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Hippocampus\Revision_MS\Figure_3_2018\"/>
    </mc:Choice>
  </mc:AlternateContent>
  <bookViews>
    <workbookView xWindow="0" yWindow="0" windowWidth="24000" windowHeight="9735" activeTab="24"/>
  </bookViews>
  <sheets>
    <sheet name="Fig.2f,g_HuCD+_1" sheetId="1" r:id="rId1"/>
    <sheet name="Fig.2f,g_HuCD+_2" sheetId="34" r:id="rId2"/>
    <sheet name="Fig.2f,g_HuCD+_3" sheetId="41" r:id="rId3"/>
    <sheet name="Fig.2f,g_HuCD+_4" sheetId="42" r:id="rId4"/>
    <sheet name="Fig.3b_Neuronal marker_DLP" sheetId="7" r:id="rId5"/>
    <sheet name="Fig.4i_Ki67_MP " sheetId="8" r:id="rId6"/>
    <sheet name="Fig.4j_Pax6_MP " sheetId="9" r:id="rId7"/>
    <sheet name="Fig.4l_AP2_MP " sheetId="48" r:id="rId8"/>
    <sheet name="Fig.4k_Sox2_MP " sheetId="10" r:id="rId9"/>
    <sheet name="Fig.5d_Intensity" sheetId="12" r:id="rId10"/>
    <sheet name="Fig.5d" sheetId="60" r:id="rId11"/>
    <sheet name="Fig.5d_pHH3_MP" sheetId="13" r:id="rId12"/>
    <sheet name="Fig.5e_VpHH3_MP" sheetId="14" r:id="rId13"/>
    <sheet name="Fig.5h_CidU_Ki67" sheetId="15" r:id="rId14"/>
    <sheet name="Fig.6g_Intensity of Axin" sheetId="16" r:id="rId15"/>
    <sheet name="Fig.7e_Pax6_Wnt inhibitor" sheetId="17" r:id="rId16"/>
    <sheet name="Fig.7e_Casp3_Wnt inhibitor" sheetId="18" r:id="rId17"/>
    <sheet name="Fig.7e_Prox1_Wnt inhibitor" sheetId="19" r:id="rId18"/>
    <sheet name="Fig.7e_Zbtb20_Wnt inhibitor" sheetId="20" r:id="rId19"/>
    <sheet name="SFig.2g_LSD1" sheetId="54" r:id="rId20"/>
    <sheet name="SFig.3b,d_Satb2_Tbr1_DLP" sheetId="22" r:id="rId21"/>
    <sheet name="SFig.3g_Zbtb20_MP" sheetId="3" r:id="rId22"/>
    <sheet name="SFig.3h_Volume of Zbzb20_MP" sheetId="36" r:id="rId23"/>
    <sheet name="SFig.3i_Prox1_MP" sheetId="6" r:id="rId24"/>
    <sheet name="SFig.4c,d" sheetId="43" r:id="rId25"/>
    <sheet name="SFig.4f,g_H3K4 activator" sheetId="47" r:id="rId26"/>
    <sheet name="SFig.5k_Intensity" sheetId="55" r:id="rId27"/>
    <sheet name="SFig.5l_Intensity_" sheetId="56" r:id="rId28"/>
    <sheet name="SFig.5b_Volume of Pax6_MP" sheetId="23" r:id="rId29"/>
    <sheet name="SFig.5c_Ki67_LDP" sheetId="24" r:id="rId30"/>
    <sheet name="SFig.5e_Sox2_LDP" sheetId="25" r:id="rId31"/>
    <sheet name="SFig.5f_Pax6_LDP" sheetId="26" r:id="rId32"/>
    <sheet name="SFig.5g_Tbr2" sheetId="28" r:id="rId33"/>
    <sheet name="SFig.5o_Intensity" sheetId="29" r:id="rId34"/>
    <sheet name="SFig.6e_CidU_IdU_Ki67_new" sheetId="53" r:id="rId35"/>
    <sheet name="SFig.6n_Markers cells" sheetId="30" r:id="rId36"/>
    <sheet name="SFig.6j_Total Casp3" sheetId="31" r:id="rId37"/>
    <sheet name="SFig.6k_Casp3" sheetId="32" r:id="rId38"/>
    <sheet name="SFig.7e_Intensity" sheetId="33" r:id="rId39"/>
    <sheet name="SFig.7h" sheetId="37" r:id="rId40"/>
    <sheet name="SFig.7k,m,o-Wnt inhibitor" sheetId="44" r:id="rId4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6" i="60" l="1"/>
  <c r="K26" i="60"/>
  <c r="E26" i="60"/>
  <c r="B26" i="60"/>
  <c r="N25" i="60"/>
  <c r="K25" i="60"/>
  <c r="E25" i="60"/>
  <c r="B25" i="60"/>
  <c r="N24" i="60"/>
  <c r="K24" i="60"/>
  <c r="E24" i="60"/>
  <c r="B24" i="60"/>
  <c r="N14" i="60"/>
  <c r="K14" i="60"/>
  <c r="E14" i="60"/>
  <c r="B14" i="60"/>
  <c r="N13" i="60"/>
  <c r="O22" i="60" s="1"/>
  <c r="K13" i="60"/>
  <c r="L11" i="60" s="1"/>
  <c r="E13" i="60"/>
  <c r="F22" i="60" s="1"/>
  <c r="B13" i="60"/>
  <c r="L22" i="60" s="1"/>
  <c r="O11" i="60"/>
  <c r="C10" i="60"/>
  <c r="O8" i="60"/>
  <c r="C8" i="60"/>
  <c r="O7" i="60"/>
  <c r="C6" i="60"/>
  <c r="C6" i="12"/>
  <c r="O6" i="60" l="1"/>
  <c r="O9" i="60"/>
  <c r="O10" i="60"/>
  <c r="C7" i="60"/>
  <c r="C14" i="60" s="1"/>
  <c r="C9" i="60"/>
  <c r="C11" i="60"/>
  <c r="C17" i="60"/>
  <c r="O17" i="60"/>
  <c r="C18" i="60"/>
  <c r="O18" i="60"/>
  <c r="C19" i="60"/>
  <c r="O19" i="60"/>
  <c r="C20" i="60"/>
  <c r="O20" i="60"/>
  <c r="C21" i="60"/>
  <c r="O21" i="60"/>
  <c r="C22" i="60"/>
  <c r="F6" i="60"/>
  <c r="L6" i="60"/>
  <c r="F7" i="60"/>
  <c r="L7" i="60"/>
  <c r="F8" i="60"/>
  <c r="L8" i="60"/>
  <c r="F9" i="60"/>
  <c r="L9" i="60"/>
  <c r="F10" i="60"/>
  <c r="L10" i="60"/>
  <c r="F11" i="60"/>
  <c r="C13" i="60"/>
  <c r="O13" i="60"/>
  <c r="O14" i="60"/>
  <c r="F17" i="60"/>
  <c r="L17" i="60"/>
  <c r="F18" i="60"/>
  <c r="L18" i="60"/>
  <c r="F19" i="60"/>
  <c r="L19" i="60"/>
  <c r="F20" i="60"/>
  <c r="L20" i="60"/>
  <c r="F21" i="60"/>
  <c r="L21" i="60"/>
  <c r="C5" i="55"/>
  <c r="L25" i="60" l="1"/>
  <c r="L24" i="60"/>
  <c r="F26" i="60"/>
  <c r="F14" i="60"/>
  <c r="F13" i="60"/>
  <c r="O25" i="60"/>
  <c r="O24" i="60"/>
  <c r="C25" i="60"/>
  <c r="C24" i="60"/>
  <c r="O26" i="60"/>
  <c r="F25" i="60"/>
  <c r="F24" i="60"/>
  <c r="L26" i="60"/>
  <c r="L14" i="60"/>
  <c r="L13" i="60"/>
  <c r="C26" i="60"/>
  <c r="N25" i="56"/>
  <c r="K25" i="56"/>
  <c r="H25" i="56"/>
  <c r="E25" i="56"/>
  <c r="B25" i="56"/>
  <c r="N24" i="56"/>
  <c r="K24" i="56"/>
  <c r="H24" i="56"/>
  <c r="E24" i="56"/>
  <c r="B24" i="56"/>
  <c r="N23" i="56"/>
  <c r="K23" i="56"/>
  <c r="H23" i="56"/>
  <c r="E23" i="56"/>
  <c r="B23" i="56"/>
  <c r="N13" i="56"/>
  <c r="K13" i="56"/>
  <c r="H13" i="56"/>
  <c r="E13" i="56"/>
  <c r="B13" i="56"/>
  <c r="N12" i="56"/>
  <c r="O19" i="56" s="1"/>
  <c r="K12" i="56"/>
  <c r="L20" i="56" s="1"/>
  <c r="H12" i="56"/>
  <c r="I21" i="56" s="1"/>
  <c r="E12" i="56"/>
  <c r="F18" i="56" s="1"/>
  <c r="B12" i="56"/>
  <c r="C19" i="56" s="1"/>
  <c r="L10" i="56"/>
  <c r="I9" i="56"/>
  <c r="I5" i="56"/>
  <c r="L17" i="55"/>
  <c r="L18" i="55"/>
  <c r="L19" i="55"/>
  <c r="L20" i="55"/>
  <c r="L21" i="55"/>
  <c r="L16" i="55"/>
  <c r="N25" i="55"/>
  <c r="K25" i="55"/>
  <c r="H25" i="55"/>
  <c r="E25" i="55"/>
  <c r="B25" i="55"/>
  <c r="N24" i="55"/>
  <c r="K24" i="55"/>
  <c r="H24" i="55"/>
  <c r="E24" i="55"/>
  <c r="B24" i="55"/>
  <c r="N23" i="55"/>
  <c r="K23" i="55"/>
  <c r="H23" i="55"/>
  <c r="E23" i="55"/>
  <c r="B23" i="55"/>
  <c r="N13" i="55"/>
  <c r="K13" i="55"/>
  <c r="H13" i="55"/>
  <c r="E13" i="55"/>
  <c r="B13" i="55"/>
  <c r="N12" i="55"/>
  <c r="O21" i="55" s="1"/>
  <c r="K12" i="55"/>
  <c r="L9" i="55" s="1"/>
  <c r="H12" i="55"/>
  <c r="I18" i="55" s="1"/>
  <c r="E12" i="55"/>
  <c r="F21" i="55" s="1"/>
  <c r="B12" i="55"/>
  <c r="O9" i="55"/>
  <c r="O7" i="56" l="1"/>
  <c r="L17" i="56"/>
  <c r="L6" i="56"/>
  <c r="L8" i="56"/>
  <c r="L21" i="56"/>
  <c r="F8" i="56"/>
  <c r="F6" i="56"/>
  <c r="F19" i="56"/>
  <c r="F10" i="56"/>
  <c r="C7" i="56"/>
  <c r="I18" i="56"/>
  <c r="L5" i="56"/>
  <c r="I6" i="56"/>
  <c r="F7" i="56"/>
  <c r="C8" i="56"/>
  <c r="O8" i="56"/>
  <c r="L9" i="56"/>
  <c r="I10" i="56"/>
  <c r="F16" i="56"/>
  <c r="C17" i="56"/>
  <c r="O17" i="56"/>
  <c r="L18" i="56"/>
  <c r="I19" i="56"/>
  <c r="F20" i="56"/>
  <c r="C21" i="56"/>
  <c r="O21" i="56"/>
  <c r="C5" i="56"/>
  <c r="O5" i="56"/>
  <c r="I16" i="56"/>
  <c r="F17" i="56"/>
  <c r="C18" i="56"/>
  <c r="O18" i="56"/>
  <c r="L19" i="56"/>
  <c r="I20" i="56"/>
  <c r="F21" i="56"/>
  <c r="C16" i="56"/>
  <c r="O16" i="56"/>
  <c r="C20" i="56"/>
  <c r="O20" i="56"/>
  <c r="I7" i="56"/>
  <c r="C9" i="56"/>
  <c r="O9" i="56"/>
  <c r="F5" i="56"/>
  <c r="C6" i="56"/>
  <c r="O6" i="56"/>
  <c r="L7" i="56"/>
  <c r="I8" i="56"/>
  <c r="F9" i="56"/>
  <c r="C10" i="56"/>
  <c r="O10" i="56"/>
  <c r="L16" i="56"/>
  <c r="I17" i="56"/>
  <c r="O5" i="55"/>
  <c r="O8" i="55"/>
  <c r="I7" i="55"/>
  <c r="I6" i="55"/>
  <c r="I9" i="55"/>
  <c r="I5" i="55"/>
  <c r="I12" i="55" s="1"/>
  <c r="I8" i="55"/>
  <c r="I10" i="55"/>
  <c r="C7" i="55"/>
  <c r="C6" i="55"/>
  <c r="C10" i="55"/>
  <c r="O7" i="55"/>
  <c r="C9" i="55"/>
  <c r="O6" i="55"/>
  <c r="C8" i="55"/>
  <c r="O10" i="55"/>
  <c r="C16" i="55"/>
  <c r="I17" i="55"/>
  <c r="C20" i="55"/>
  <c r="O16" i="55"/>
  <c r="C18" i="55"/>
  <c r="O18" i="55"/>
  <c r="I19" i="55"/>
  <c r="O20" i="55"/>
  <c r="I21" i="55"/>
  <c r="F5" i="55"/>
  <c r="L6" i="55"/>
  <c r="F7" i="55"/>
  <c r="L8" i="55"/>
  <c r="F9" i="55"/>
  <c r="L10" i="55"/>
  <c r="F16" i="55"/>
  <c r="F18" i="55"/>
  <c r="F20" i="55"/>
  <c r="I16" i="55"/>
  <c r="O17" i="55"/>
  <c r="I20" i="55"/>
  <c r="C17" i="55"/>
  <c r="C19" i="55"/>
  <c r="O19" i="55"/>
  <c r="C21" i="55"/>
  <c r="L5" i="55"/>
  <c r="F6" i="55"/>
  <c r="L7" i="55"/>
  <c r="F8" i="55"/>
  <c r="F10" i="55"/>
  <c r="F17" i="55"/>
  <c r="F19" i="55"/>
  <c r="B49" i="54"/>
  <c r="B48" i="54"/>
  <c r="B47" i="54"/>
  <c r="B46" i="54"/>
  <c r="C42" i="54"/>
  <c r="C41" i="54"/>
  <c r="C40" i="54"/>
  <c r="C39" i="54"/>
  <c r="B36" i="54"/>
  <c r="B35" i="54"/>
  <c r="B34" i="54"/>
  <c r="C32" i="54"/>
  <c r="C31" i="54"/>
  <c r="C30" i="54"/>
  <c r="C29" i="54"/>
  <c r="B24" i="54"/>
  <c r="B23" i="54"/>
  <c r="B22" i="54"/>
  <c r="C18" i="54"/>
  <c r="C17" i="54"/>
  <c r="C16" i="54"/>
  <c r="C15" i="54"/>
  <c r="B12" i="54"/>
  <c r="B11" i="54"/>
  <c r="C44" i="54" s="1"/>
  <c r="C9" i="54"/>
  <c r="C8" i="54"/>
  <c r="C7" i="54"/>
  <c r="C6" i="54"/>
  <c r="C5" i="54"/>
  <c r="C4" i="54"/>
  <c r="C11" i="54" s="1"/>
  <c r="I25" i="56" l="1"/>
  <c r="L24" i="56"/>
  <c r="L23" i="56"/>
  <c r="C23" i="56"/>
  <c r="C24" i="56"/>
  <c r="O25" i="56"/>
  <c r="O13" i="56"/>
  <c r="O12" i="56"/>
  <c r="I13" i="56"/>
  <c r="F12" i="56"/>
  <c r="F25" i="56"/>
  <c r="F13" i="56"/>
  <c r="C25" i="56"/>
  <c r="C13" i="56"/>
  <c r="C12" i="56"/>
  <c r="F24" i="56"/>
  <c r="F23" i="56"/>
  <c r="L12" i="56"/>
  <c r="L25" i="56"/>
  <c r="L13" i="56"/>
  <c r="I12" i="56"/>
  <c r="O23" i="56"/>
  <c r="O24" i="56"/>
  <c r="I23" i="56"/>
  <c r="I24" i="56"/>
  <c r="O13" i="55"/>
  <c r="I13" i="55"/>
  <c r="C13" i="55"/>
  <c r="C25" i="55"/>
  <c r="C12" i="55"/>
  <c r="O12" i="55"/>
  <c r="I24" i="55"/>
  <c r="I23" i="55"/>
  <c r="F25" i="55"/>
  <c r="F13" i="55"/>
  <c r="F12" i="55"/>
  <c r="L24" i="55"/>
  <c r="L23" i="55"/>
  <c r="L25" i="55"/>
  <c r="L13" i="55"/>
  <c r="L12" i="55"/>
  <c r="F24" i="55"/>
  <c r="F23" i="55"/>
  <c r="C24" i="55"/>
  <c r="C23" i="55"/>
  <c r="O24" i="55"/>
  <c r="O23" i="55"/>
  <c r="O25" i="55"/>
  <c r="I25" i="55"/>
  <c r="C12" i="54"/>
  <c r="C48" i="54"/>
  <c r="C19" i="54"/>
  <c r="C22" i="54" s="1"/>
  <c r="C27" i="54"/>
  <c r="C36" i="54" s="1"/>
  <c r="C43" i="54"/>
  <c r="C46" i="54" s="1"/>
  <c r="C20" i="54"/>
  <c r="C28" i="54"/>
  <c r="I31" i="44"/>
  <c r="B30" i="18"/>
  <c r="E30" i="18"/>
  <c r="E30" i="17"/>
  <c r="R26" i="16"/>
  <c r="T22" i="15"/>
  <c r="I21" i="14"/>
  <c r="T25" i="13"/>
  <c r="R26" i="12"/>
  <c r="O21" i="10"/>
  <c r="O25" i="48"/>
  <c r="J21" i="9"/>
  <c r="E25" i="8"/>
  <c r="E21" i="7"/>
  <c r="L26" i="42"/>
  <c r="H26" i="42"/>
  <c r="H26" i="41"/>
  <c r="F26" i="34"/>
  <c r="I26" i="1"/>
  <c r="H12" i="53"/>
  <c r="I12" i="53"/>
  <c r="J12" i="53"/>
  <c r="I15" i="53"/>
  <c r="I16" i="53"/>
  <c r="I17" i="53"/>
  <c r="I18" i="53"/>
  <c r="I19" i="53"/>
  <c r="I14" i="53"/>
  <c r="F15" i="53"/>
  <c r="F16" i="53"/>
  <c r="F17" i="53"/>
  <c r="F18" i="53"/>
  <c r="F19" i="53"/>
  <c r="F14" i="53"/>
  <c r="C15" i="53"/>
  <c r="C16" i="53"/>
  <c r="C17" i="53"/>
  <c r="C18" i="53"/>
  <c r="C19" i="53"/>
  <c r="C14" i="53"/>
  <c r="H21" i="53"/>
  <c r="J21" i="53"/>
  <c r="J15" i="53"/>
  <c r="J16" i="53"/>
  <c r="J17" i="53"/>
  <c r="J18" i="53"/>
  <c r="J19" i="53"/>
  <c r="J14" i="53"/>
  <c r="J5" i="53"/>
  <c r="I6" i="53"/>
  <c r="I7" i="53"/>
  <c r="I8" i="53"/>
  <c r="I9" i="53"/>
  <c r="I10" i="53"/>
  <c r="I5" i="53"/>
  <c r="F6" i="53"/>
  <c r="F7" i="53"/>
  <c r="F8" i="53"/>
  <c r="F9" i="53"/>
  <c r="F10" i="53"/>
  <c r="F5" i="53"/>
  <c r="C5" i="53"/>
  <c r="C7" i="53"/>
  <c r="C6" i="53"/>
  <c r="C8" i="53"/>
  <c r="C9" i="53"/>
  <c r="C10" i="53"/>
  <c r="I20" i="53"/>
  <c r="J20" i="53"/>
  <c r="I11" i="53"/>
  <c r="J11" i="53"/>
  <c r="J6" i="53"/>
  <c r="J7" i="53"/>
  <c r="J8" i="53"/>
  <c r="J9" i="53"/>
  <c r="J10" i="53"/>
  <c r="B11" i="53"/>
  <c r="E11" i="53"/>
  <c r="H11" i="53"/>
  <c r="F11" i="53"/>
  <c r="C11" i="53"/>
  <c r="I31" i="19"/>
  <c r="E20" i="17"/>
  <c r="C20" i="53"/>
  <c r="E20" i="53"/>
  <c r="F20" i="53"/>
  <c r="H20" i="53"/>
  <c r="I21" i="53"/>
  <c r="B20" i="53"/>
  <c r="F21" i="53"/>
  <c r="E21" i="53"/>
  <c r="C21" i="53"/>
  <c r="B21" i="53"/>
  <c r="F12" i="53"/>
  <c r="C12" i="53"/>
  <c r="E12" i="53"/>
  <c r="B12" i="53"/>
  <c r="M25" i="48"/>
  <c r="L25" i="48"/>
  <c r="H25" i="48"/>
  <c r="G25" i="48"/>
  <c r="C25" i="48"/>
  <c r="B25" i="48"/>
  <c r="M24" i="48"/>
  <c r="L24" i="48"/>
  <c r="H24" i="48"/>
  <c r="G24" i="48"/>
  <c r="C24" i="48"/>
  <c r="B24" i="48"/>
  <c r="M23" i="48"/>
  <c r="L23" i="48"/>
  <c r="H23" i="48"/>
  <c r="G23" i="48"/>
  <c r="C23" i="48"/>
  <c r="B23" i="48"/>
  <c r="N21" i="48"/>
  <c r="I21" i="48"/>
  <c r="D21" i="48"/>
  <c r="N20" i="48"/>
  <c r="I20" i="48"/>
  <c r="D20" i="48"/>
  <c r="N19" i="48"/>
  <c r="I19" i="48"/>
  <c r="D19" i="48"/>
  <c r="N18" i="48"/>
  <c r="I18" i="48"/>
  <c r="D18" i="48"/>
  <c r="N17" i="48"/>
  <c r="I17" i="48"/>
  <c r="D17" i="48"/>
  <c r="N16" i="48"/>
  <c r="I16" i="48"/>
  <c r="I24" i="48"/>
  <c r="D16" i="48"/>
  <c r="D24" i="48"/>
  <c r="M13" i="48"/>
  <c r="L13" i="48"/>
  <c r="H13" i="48"/>
  <c r="G13" i="48"/>
  <c r="C13" i="48"/>
  <c r="B13" i="48"/>
  <c r="M12" i="48"/>
  <c r="L12" i="48"/>
  <c r="H12" i="48"/>
  <c r="G12" i="48"/>
  <c r="C12" i="48"/>
  <c r="B12" i="48"/>
  <c r="N10" i="48"/>
  <c r="I10" i="48"/>
  <c r="D10" i="48"/>
  <c r="N9" i="48"/>
  <c r="I9" i="48"/>
  <c r="D9" i="48"/>
  <c r="N8" i="48"/>
  <c r="I8" i="48"/>
  <c r="D8" i="48"/>
  <c r="N7" i="48"/>
  <c r="I7" i="48"/>
  <c r="D7" i="48"/>
  <c r="N6" i="48"/>
  <c r="I6" i="48"/>
  <c r="D6" i="48"/>
  <c r="N5" i="48"/>
  <c r="N25" i="48"/>
  <c r="I5" i="48"/>
  <c r="I25" i="48"/>
  <c r="D5" i="48"/>
  <c r="E5" i="48"/>
  <c r="J6" i="48"/>
  <c r="J10" i="48"/>
  <c r="E7" i="48"/>
  <c r="E20" i="48"/>
  <c r="J21" i="48"/>
  <c r="E16" i="48"/>
  <c r="D12" i="48"/>
  <c r="E9" i="48"/>
  <c r="I12" i="48"/>
  <c r="N12" i="48"/>
  <c r="O16" i="48"/>
  <c r="D13" i="48"/>
  <c r="I13" i="48"/>
  <c r="N13" i="48"/>
  <c r="D23" i="48"/>
  <c r="I23" i="48"/>
  <c r="N23" i="48"/>
  <c r="N24" i="48"/>
  <c r="D25" i="48"/>
  <c r="J20" i="48"/>
  <c r="J18" i="48"/>
  <c r="J16" i="48"/>
  <c r="J9" i="48"/>
  <c r="J7" i="48"/>
  <c r="J5" i="48"/>
  <c r="O9" i="48"/>
  <c r="O18" i="48"/>
  <c r="J19" i="48"/>
  <c r="O5" i="48"/>
  <c r="O20" i="48"/>
  <c r="E21" i="48"/>
  <c r="E19" i="48"/>
  <c r="E17" i="48"/>
  <c r="E24" i="48"/>
  <c r="E10" i="48"/>
  <c r="E8" i="48"/>
  <c r="E6" i="48"/>
  <c r="J8" i="48"/>
  <c r="J17" i="48"/>
  <c r="E18" i="48"/>
  <c r="O7" i="48"/>
  <c r="O21" i="48"/>
  <c r="O19" i="48"/>
  <c r="O17" i="48"/>
  <c r="O24" i="48"/>
  <c r="O10" i="48"/>
  <c r="O8" i="48"/>
  <c r="O6" i="48"/>
  <c r="E25" i="48"/>
  <c r="E13" i="48"/>
  <c r="E12" i="48"/>
  <c r="E23" i="48"/>
  <c r="J24" i="48"/>
  <c r="J23" i="48"/>
  <c r="O13" i="48"/>
  <c r="O12" i="48"/>
  <c r="J25" i="48"/>
  <c r="J13" i="48"/>
  <c r="J12" i="48"/>
  <c r="O23" i="48"/>
  <c r="H20" i="47"/>
  <c r="J23" i="47"/>
  <c r="J14" i="47"/>
  <c r="J16" i="47"/>
  <c r="J4" i="47"/>
  <c r="J5" i="47"/>
  <c r="J6" i="47"/>
  <c r="J7" i="47"/>
  <c r="E4" i="47"/>
  <c r="I7" i="47"/>
  <c r="I6" i="47"/>
  <c r="I5" i="47"/>
  <c r="I4" i="47"/>
  <c r="H30" i="47"/>
  <c r="G30" i="47"/>
  <c r="H29" i="47"/>
  <c r="G29" i="47"/>
  <c r="H28" i="47"/>
  <c r="G28" i="47"/>
  <c r="I26" i="47"/>
  <c r="J26" i="47"/>
  <c r="I25" i="47"/>
  <c r="J25" i="47"/>
  <c r="I24" i="47"/>
  <c r="J24" i="47"/>
  <c r="I23" i="47"/>
  <c r="G20" i="47"/>
  <c r="H19" i="47"/>
  <c r="G19" i="47"/>
  <c r="H18" i="47"/>
  <c r="G18" i="47"/>
  <c r="I16" i="47"/>
  <c r="I15" i="47"/>
  <c r="J15" i="47"/>
  <c r="I14" i="47"/>
  <c r="I13" i="47"/>
  <c r="I19" i="47"/>
  <c r="H10" i="47"/>
  <c r="G10" i="47"/>
  <c r="H9" i="47"/>
  <c r="G9" i="47"/>
  <c r="E30" i="47"/>
  <c r="C30" i="47"/>
  <c r="B30" i="47"/>
  <c r="C29" i="47"/>
  <c r="B29" i="47"/>
  <c r="C28" i="47"/>
  <c r="B28" i="47"/>
  <c r="D26" i="47"/>
  <c r="D25" i="47"/>
  <c r="D24" i="47"/>
  <c r="D23" i="47"/>
  <c r="C20" i="47"/>
  <c r="B20" i="47"/>
  <c r="C19" i="47"/>
  <c r="B19" i="47"/>
  <c r="C18" i="47"/>
  <c r="B18" i="47"/>
  <c r="D16" i="47"/>
  <c r="D15" i="47"/>
  <c r="D14" i="47"/>
  <c r="D13" i="47"/>
  <c r="C10" i="47"/>
  <c r="B10" i="47"/>
  <c r="C9" i="47"/>
  <c r="B9" i="47"/>
  <c r="D7" i="47"/>
  <c r="D6" i="47"/>
  <c r="D5" i="47"/>
  <c r="D4" i="47"/>
  <c r="J13" i="47"/>
  <c r="J20" i="47"/>
  <c r="I20" i="47"/>
  <c r="I30" i="47"/>
  <c r="J29" i="47"/>
  <c r="J28" i="47"/>
  <c r="I9" i="47"/>
  <c r="I10" i="47"/>
  <c r="I18" i="47"/>
  <c r="I28" i="47"/>
  <c r="I29" i="47"/>
  <c r="D29" i="47"/>
  <c r="D19" i="47"/>
  <c r="D30" i="47"/>
  <c r="D9" i="47"/>
  <c r="D10" i="47"/>
  <c r="D18" i="47"/>
  <c r="D20" i="47"/>
  <c r="D28" i="47"/>
  <c r="H21" i="44"/>
  <c r="H11" i="44"/>
  <c r="H10" i="44"/>
  <c r="I8" i="44"/>
  <c r="H31" i="44"/>
  <c r="H30" i="44"/>
  <c r="H29" i="44"/>
  <c r="H20" i="44"/>
  <c r="H19" i="44"/>
  <c r="I17" i="44"/>
  <c r="B31" i="44"/>
  <c r="E31" i="44"/>
  <c r="J19" i="47"/>
  <c r="J18" i="47"/>
  <c r="J30" i="47"/>
  <c r="J10" i="47"/>
  <c r="J9" i="47"/>
  <c r="E23" i="47"/>
  <c r="E24" i="47"/>
  <c r="E14" i="47"/>
  <c r="E7" i="47"/>
  <c r="E26" i="47"/>
  <c r="E16" i="47"/>
  <c r="E5" i="47"/>
  <c r="E15" i="47"/>
  <c r="E6" i="47"/>
  <c r="E13" i="47"/>
  <c r="E25" i="47"/>
  <c r="I27" i="44"/>
  <c r="I5" i="44"/>
  <c r="I15" i="44"/>
  <c r="I20" i="44"/>
  <c r="I25" i="44"/>
  <c r="I7" i="44"/>
  <c r="I14" i="44"/>
  <c r="I16" i="44"/>
  <c r="I24" i="44"/>
  <c r="I26" i="44"/>
  <c r="I30" i="44"/>
  <c r="I6" i="44"/>
  <c r="E30" i="44"/>
  <c r="B30" i="44"/>
  <c r="E29" i="44"/>
  <c r="B29" i="44"/>
  <c r="E21" i="44"/>
  <c r="B21" i="44"/>
  <c r="E20" i="44"/>
  <c r="B20" i="44"/>
  <c r="E19" i="44"/>
  <c r="B19" i="44"/>
  <c r="E11" i="44"/>
  <c r="B11" i="44"/>
  <c r="E10" i="44"/>
  <c r="F27" i="44"/>
  <c r="B10" i="44"/>
  <c r="C27" i="44"/>
  <c r="E28" i="47"/>
  <c r="E20" i="47"/>
  <c r="E29" i="47"/>
  <c r="E10" i="47"/>
  <c r="E9" i="47"/>
  <c r="E19" i="47"/>
  <c r="E18" i="47"/>
  <c r="I11" i="44"/>
  <c r="I29" i="44"/>
  <c r="I19" i="44"/>
  <c r="I10" i="44"/>
  <c r="I21" i="44"/>
  <c r="C5" i="44"/>
  <c r="C7" i="44"/>
  <c r="C14" i="44"/>
  <c r="C16" i="44"/>
  <c r="C24" i="44"/>
  <c r="C26" i="44"/>
  <c r="F5" i="44"/>
  <c r="F7" i="44"/>
  <c r="F14" i="44"/>
  <c r="F16" i="44"/>
  <c r="F24" i="44"/>
  <c r="F26" i="44"/>
  <c r="C6" i="44"/>
  <c r="C8" i="44"/>
  <c r="C15" i="44"/>
  <c r="C17" i="44"/>
  <c r="C25" i="44"/>
  <c r="F6" i="44"/>
  <c r="F8" i="44"/>
  <c r="F15" i="44"/>
  <c r="F17" i="44"/>
  <c r="F25" i="44"/>
  <c r="F29" i="43"/>
  <c r="F30" i="43"/>
  <c r="F31" i="43"/>
  <c r="B31" i="43"/>
  <c r="E31" i="43"/>
  <c r="C31" i="43"/>
  <c r="E30" i="43"/>
  <c r="B30" i="43"/>
  <c r="E29" i="43"/>
  <c r="B29" i="43"/>
  <c r="E21" i="43"/>
  <c r="B21" i="43"/>
  <c r="E20" i="43"/>
  <c r="B20" i="43"/>
  <c r="E19" i="43"/>
  <c r="B19" i="43"/>
  <c r="E11" i="43"/>
  <c r="B11" i="43"/>
  <c r="E10" i="43"/>
  <c r="F24" i="43"/>
  <c r="B10" i="43"/>
  <c r="C27" i="43"/>
  <c r="F31" i="44"/>
  <c r="C31" i="44"/>
  <c r="C21" i="44"/>
  <c r="C30" i="44"/>
  <c r="C29" i="44"/>
  <c r="F30" i="44"/>
  <c r="F29" i="44"/>
  <c r="C20" i="44"/>
  <c r="C19" i="44"/>
  <c r="F21" i="44"/>
  <c r="F11" i="44"/>
  <c r="F10" i="44"/>
  <c r="F20" i="44"/>
  <c r="F19" i="44"/>
  <c r="C11" i="44"/>
  <c r="C10" i="44"/>
  <c r="C7" i="43"/>
  <c r="C16" i="43"/>
  <c r="C5" i="43"/>
  <c r="F8" i="43"/>
  <c r="F6" i="43"/>
  <c r="C14" i="43"/>
  <c r="F15" i="43"/>
  <c r="C26" i="43"/>
  <c r="F27" i="43"/>
  <c r="F5" i="43"/>
  <c r="C8" i="43"/>
  <c r="F14" i="43"/>
  <c r="C17" i="43"/>
  <c r="C25" i="43"/>
  <c r="F26" i="43"/>
  <c r="F17" i="43"/>
  <c r="C24" i="43"/>
  <c r="F25" i="43"/>
  <c r="C6" i="43"/>
  <c r="C10" i="43"/>
  <c r="F7" i="43"/>
  <c r="C15" i="43"/>
  <c r="F16" i="43"/>
  <c r="I31" i="37"/>
  <c r="C31" i="37"/>
  <c r="F31" i="37"/>
  <c r="F21" i="37"/>
  <c r="C20" i="43"/>
  <c r="C19" i="43"/>
  <c r="C21" i="43"/>
  <c r="F19" i="43"/>
  <c r="F20" i="43"/>
  <c r="C11" i="43"/>
  <c r="F21" i="43"/>
  <c r="F10" i="43"/>
  <c r="F11" i="43"/>
  <c r="C29" i="43"/>
  <c r="C30" i="43"/>
  <c r="K26" i="42"/>
  <c r="E26" i="42"/>
  <c r="B26" i="42"/>
  <c r="K25" i="42"/>
  <c r="H25" i="42"/>
  <c r="E25" i="42"/>
  <c r="B25" i="42"/>
  <c r="K24" i="42"/>
  <c r="H24" i="42"/>
  <c r="E24" i="42"/>
  <c r="B24" i="42"/>
  <c r="K14" i="42"/>
  <c r="H14" i="42"/>
  <c r="E14" i="42"/>
  <c r="B14" i="42"/>
  <c r="K13" i="42"/>
  <c r="L22" i="42"/>
  <c r="H13" i="42"/>
  <c r="I8" i="42"/>
  <c r="E13" i="42"/>
  <c r="F22" i="42"/>
  <c r="B13" i="42"/>
  <c r="C21" i="42"/>
  <c r="K26" i="41"/>
  <c r="E26" i="41"/>
  <c r="B26" i="41"/>
  <c r="K25" i="41"/>
  <c r="H25" i="41"/>
  <c r="E25" i="41"/>
  <c r="B25" i="41"/>
  <c r="K24" i="41"/>
  <c r="H24" i="41"/>
  <c r="E24" i="41"/>
  <c r="B24" i="41"/>
  <c r="I19" i="41"/>
  <c r="K14" i="41"/>
  <c r="H14" i="41"/>
  <c r="E14" i="41"/>
  <c r="B14" i="41"/>
  <c r="K13" i="41"/>
  <c r="L21" i="41"/>
  <c r="H13" i="41"/>
  <c r="I22" i="41"/>
  <c r="E13" i="41"/>
  <c r="F22" i="41"/>
  <c r="B13" i="41"/>
  <c r="C22" i="41"/>
  <c r="L11" i="41"/>
  <c r="I11" i="41"/>
  <c r="I10" i="41"/>
  <c r="I9" i="41"/>
  <c r="C9" i="41"/>
  <c r="C8" i="41"/>
  <c r="I7" i="41"/>
  <c r="I6" i="41"/>
  <c r="I11" i="42"/>
  <c r="L8" i="42"/>
  <c r="L11" i="42"/>
  <c r="L9" i="42"/>
  <c r="L19" i="42"/>
  <c r="L6" i="42"/>
  <c r="L10" i="42"/>
  <c r="L13" i="42"/>
  <c r="L7" i="42"/>
  <c r="I9" i="42"/>
  <c r="L20" i="42"/>
  <c r="I7" i="42"/>
  <c r="L17" i="42"/>
  <c r="L21" i="42"/>
  <c r="L18" i="42"/>
  <c r="I18" i="42"/>
  <c r="I20" i="42"/>
  <c r="I22" i="42"/>
  <c r="I6" i="42"/>
  <c r="I10" i="42"/>
  <c r="I17" i="42"/>
  <c r="I19" i="42"/>
  <c r="I21" i="42"/>
  <c r="C8" i="42"/>
  <c r="C7" i="42"/>
  <c r="C6" i="42"/>
  <c r="C9" i="42"/>
  <c r="L14" i="42"/>
  <c r="C10" i="42"/>
  <c r="C14" i="42"/>
  <c r="C11" i="42"/>
  <c r="C18" i="42"/>
  <c r="C22" i="42"/>
  <c r="C17" i="42"/>
  <c r="C19" i="42"/>
  <c r="C20" i="42"/>
  <c r="F6" i="42"/>
  <c r="F7" i="42"/>
  <c r="F8" i="42"/>
  <c r="F9" i="42"/>
  <c r="F10" i="42"/>
  <c r="F11" i="42"/>
  <c r="I14" i="42"/>
  <c r="F17" i="42"/>
  <c r="F18" i="42"/>
  <c r="F19" i="42"/>
  <c r="F20" i="42"/>
  <c r="F21" i="42"/>
  <c r="L9" i="41"/>
  <c r="L6" i="41"/>
  <c r="L8" i="41"/>
  <c r="I17" i="41"/>
  <c r="L19" i="41"/>
  <c r="L22" i="41"/>
  <c r="L10" i="41"/>
  <c r="L17" i="41"/>
  <c r="L24" i="41"/>
  <c r="L20" i="41"/>
  <c r="L7" i="41"/>
  <c r="L13" i="41"/>
  <c r="L18" i="41"/>
  <c r="I20" i="41"/>
  <c r="I18" i="41"/>
  <c r="I8" i="41"/>
  <c r="C7" i="41"/>
  <c r="C11" i="41"/>
  <c r="C6" i="41"/>
  <c r="C13" i="41"/>
  <c r="C10" i="41"/>
  <c r="C17" i="41"/>
  <c r="C18" i="41"/>
  <c r="C19" i="41"/>
  <c r="C20" i="41"/>
  <c r="C21" i="41"/>
  <c r="F6" i="41"/>
  <c r="F7" i="41"/>
  <c r="F8" i="41"/>
  <c r="F9" i="41"/>
  <c r="F10" i="41"/>
  <c r="F11" i="41"/>
  <c r="I13" i="41"/>
  <c r="I14" i="41"/>
  <c r="F17" i="41"/>
  <c r="F18" i="41"/>
  <c r="F19" i="41"/>
  <c r="F20" i="41"/>
  <c r="F21" i="41"/>
  <c r="I21" i="41"/>
  <c r="L25" i="42"/>
  <c r="I24" i="42"/>
  <c r="L24" i="42"/>
  <c r="I26" i="42"/>
  <c r="I13" i="42"/>
  <c r="I25" i="42"/>
  <c r="F25" i="42"/>
  <c r="F24" i="42"/>
  <c r="C13" i="42"/>
  <c r="C25" i="42"/>
  <c r="C24" i="42"/>
  <c r="C26" i="42"/>
  <c r="F14" i="42"/>
  <c r="F26" i="42"/>
  <c r="F13" i="42"/>
  <c r="I26" i="41"/>
  <c r="L14" i="41"/>
  <c r="L25" i="41"/>
  <c r="C14" i="41"/>
  <c r="L26" i="41"/>
  <c r="I24" i="41"/>
  <c r="C25" i="41"/>
  <c r="C24" i="41"/>
  <c r="C26" i="41"/>
  <c r="F13" i="41"/>
  <c r="F14" i="41"/>
  <c r="F26" i="41"/>
  <c r="F25" i="41"/>
  <c r="F24" i="41"/>
  <c r="I25" i="41"/>
  <c r="B10" i="37"/>
  <c r="C5" i="37"/>
  <c r="E10" i="37"/>
  <c r="F6" i="37"/>
  <c r="H10" i="37"/>
  <c r="I7" i="37"/>
  <c r="B11" i="37"/>
  <c r="E11" i="37"/>
  <c r="H11" i="37"/>
  <c r="F16" i="37"/>
  <c r="B19" i="37"/>
  <c r="E19" i="37"/>
  <c r="H19" i="37"/>
  <c r="B20" i="37"/>
  <c r="E20" i="37"/>
  <c r="H20" i="37"/>
  <c r="B21" i="37"/>
  <c r="E21" i="37"/>
  <c r="H21" i="37"/>
  <c r="I24" i="37"/>
  <c r="C25" i="37"/>
  <c r="I27" i="37"/>
  <c r="B29" i="37"/>
  <c r="E29" i="37"/>
  <c r="H29" i="37"/>
  <c r="B30" i="37"/>
  <c r="E30" i="37"/>
  <c r="H30" i="37"/>
  <c r="B31" i="37"/>
  <c r="E31" i="37"/>
  <c r="H31" i="37"/>
  <c r="I14" i="37"/>
  <c r="I26" i="37"/>
  <c r="I17" i="37"/>
  <c r="I16" i="37"/>
  <c r="I25" i="37"/>
  <c r="I15" i="37"/>
  <c r="I8" i="37"/>
  <c r="F27" i="37"/>
  <c r="F25" i="37"/>
  <c r="F26" i="37"/>
  <c r="F14" i="37"/>
  <c r="F20" i="37"/>
  <c r="F7" i="37"/>
  <c r="F24" i="37"/>
  <c r="F30" i="37"/>
  <c r="F17" i="37"/>
  <c r="F15" i="37"/>
  <c r="C16" i="37"/>
  <c r="C14" i="37"/>
  <c r="C26" i="37"/>
  <c r="C17" i="37"/>
  <c r="C19" i="37"/>
  <c r="C27" i="37"/>
  <c r="C24" i="37"/>
  <c r="C15" i="37"/>
  <c r="C6" i="37"/>
  <c r="F8" i="37"/>
  <c r="C7" i="37"/>
  <c r="I5" i="37"/>
  <c r="C8" i="37"/>
  <c r="I6" i="37"/>
  <c r="F5" i="37"/>
  <c r="O22" i="15"/>
  <c r="H5" i="14"/>
  <c r="B10" i="14"/>
  <c r="E21" i="14"/>
  <c r="B21" i="14"/>
  <c r="E20" i="14"/>
  <c r="B20" i="14"/>
  <c r="E19" i="14"/>
  <c r="B19" i="14"/>
  <c r="H17" i="14"/>
  <c r="F17" i="14"/>
  <c r="H16" i="14"/>
  <c r="F16" i="14"/>
  <c r="H15" i="14"/>
  <c r="F15" i="14"/>
  <c r="H14" i="14"/>
  <c r="H19" i="14"/>
  <c r="F14" i="14"/>
  <c r="F19" i="14"/>
  <c r="E11" i="14"/>
  <c r="B11" i="14"/>
  <c r="E10" i="14"/>
  <c r="C17" i="14"/>
  <c r="H8" i="14"/>
  <c r="F8" i="14"/>
  <c r="C8" i="14"/>
  <c r="H7" i="14"/>
  <c r="F7" i="14"/>
  <c r="H6" i="14"/>
  <c r="H10" i="14"/>
  <c r="F6" i="14"/>
  <c r="C6" i="14"/>
  <c r="F5" i="14"/>
  <c r="F21" i="14"/>
  <c r="C5" i="14"/>
  <c r="E21" i="23"/>
  <c r="B21" i="23"/>
  <c r="E20" i="23"/>
  <c r="B20" i="23"/>
  <c r="E19" i="23"/>
  <c r="B19" i="23"/>
  <c r="H17" i="23"/>
  <c r="H16" i="23"/>
  <c r="H15" i="23"/>
  <c r="H14" i="23"/>
  <c r="H20" i="23"/>
  <c r="E11" i="23"/>
  <c r="B11" i="23"/>
  <c r="E10" i="23"/>
  <c r="F17" i="23"/>
  <c r="B10" i="23"/>
  <c r="C17" i="23"/>
  <c r="H8" i="23"/>
  <c r="C8" i="23"/>
  <c r="H7" i="23"/>
  <c r="C7" i="23"/>
  <c r="H6" i="23"/>
  <c r="C6" i="23"/>
  <c r="H5" i="23"/>
  <c r="H11" i="23"/>
  <c r="C5" i="23"/>
  <c r="E21" i="36"/>
  <c r="B21" i="36"/>
  <c r="E20" i="36"/>
  <c r="B20" i="36"/>
  <c r="E19" i="36"/>
  <c r="B19" i="36"/>
  <c r="H17" i="36"/>
  <c r="H16" i="36"/>
  <c r="H15" i="36"/>
  <c r="H14" i="36"/>
  <c r="E11" i="36"/>
  <c r="B11" i="36"/>
  <c r="E10" i="36"/>
  <c r="F17" i="36"/>
  <c r="B10" i="36"/>
  <c r="C17" i="36"/>
  <c r="H8" i="36"/>
  <c r="H7" i="36"/>
  <c r="H6" i="36"/>
  <c r="H5" i="36"/>
  <c r="I29" i="37"/>
  <c r="I30" i="37"/>
  <c r="I20" i="37"/>
  <c r="I19" i="37"/>
  <c r="F29" i="37"/>
  <c r="F19" i="37"/>
  <c r="C30" i="37"/>
  <c r="C20" i="37"/>
  <c r="C29" i="37"/>
  <c r="C21" i="37"/>
  <c r="C10" i="37"/>
  <c r="C11" i="37"/>
  <c r="I10" i="37"/>
  <c r="I21" i="37"/>
  <c r="I11" i="37"/>
  <c r="F11" i="37"/>
  <c r="F10" i="37"/>
  <c r="H21" i="14"/>
  <c r="I5" i="14"/>
  <c r="C7" i="14"/>
  <c r="C10" i="14"/>
  <c r="I17" i="14"/>
  <c r="I8" i="14"/>
  <c r="I14" i="14"/>
  <c r="I16" i="14"/>
  <c r="I6" i="14"/>
  <c r="I15" i="14"/>
  <c r="C11" i="14"/>
  <c r="I7" i="14"/>
  <c r="I11" i="14"/>
  <c r="I19" i="14"/>
  <c r="F11" i="14"/>
  <c r="F20" i="14"/>
  <c r="H11" i="14"/>
  <c r="H20" i="14"/>
  <c r="F10" i="14"/>
  <c r="C14" i="14"/>
  <c r="C15" i="14"/>
  <c r="C16" i="14"/>
  <c r="I8" i="23"/>
  <c r="C21" i="23"/>
  <c r="I7" i="23"/>
  <c r="I5" i="23"/>
  <c r="C11" i="23"/>
  <c r="I14" i="23"/>
  <c r="H10" i="23"/>
  <c r="I6" i="23"/>
  <c r="C14" i="23"/>
  <c r="C15" i="23"/>
  <c r="C16" i="23"/>
  <c r="H19" i="23"/>
  <c r="H21" i="23"/>
  <c r="F5" i="23"/>
  <c r="F6" i="23"/>
  <c r="F7" i="23"/>
  <c r="F8" i="23"/>
  <c r="C10" i="23"/>
  <c r="F14" i="23"/>
  <c r="F15" i="23"/>
  <c r="F16" i="23"/>
  <c r="C5" i="36"/>
  <c r="C8" i="36"/>
  <c r="C7" i="36"/>
  <c r="C6" i="36"/>
  <c r="C10" i="36"/>
  <c r="H21" i="36"/>
  <c r="H10" i="36"/>
  <c r="I5" i="36"/>
  <c r="H11" i="36"/>
  <c r="C14" i="36"/>
  <c r="C15" i="36"/>
  <c r="C16" i="36"/>
  <c r="H19" i="36"/>
  <c r="H20" i="36"/>
  <c r="F7" i="36"/>
  <c r="F8" i="36"/>
  <c r="F5" i="36"/>
  <c r="F6" i="36"/>
  <c r="F14" i="36"/>
  <c r="F15" i="36"/>
  <c r="F16" i="36"/>
  <c r="I20" i="14"/>
  <c r="I10" i="14"/>
  <c r="C20" i="14"/>
  <c r="C21" i="14"/>
  <c r="C19" i="14"/>
  <c r="I15" i="23"/>
  <c r="I17" i="23"/>
  <c r="C19" i="23"/>
  <c r="C20" i="23"/>
  <c r="F20" i="23"/>
  <c r="F19" i="23"/>
  <c r="I20" i="23"/>
  <c r="I21" i="23"/>
  <c r="I10" i="23"/>
  <c r="I11" i="23"/>
  <c r="F11" i="23"/>
  <c r="F21" i="23"/>
  <c r="F10" i="23"/>
  <c r="I16" i="23"/>
  <c r="I19" i="23"/>
  <c r="C11" i="36"/>
  <c r="I16" i="36"/>
  <c r="I15" i="36"/>
  <c r="I7" i="36"/>
  <c r="I6" i="36"/>
  <c r="F21" i="36"/>
  <c r="F11" i="36"/>
  <c r="F10" i="36"/>
  <c r="F20" i="36"/>
  <c r="F19" i="36"/>
  <c r="I8" i="36"/>
  <c r="I14" i="36"/>
  <c r="C20" i="36"/>
  <c r="C19" i="36"/>
  <c r="I17" i="36"/>
  <c r="C21" i="36"/>
  <c r="I21" i="36"/>
  <c r="I10" i="36"/>
  <c r="I11" i="36"/>
  <c r="I20" i="36"/>
  <c r="I19" i="36"/>
  <c r="H26" i="34"/>
  <c r="K26" i="34"/>
  <c r="E26" i="34"/>
  <c r="B26" i="34"/>
  <c r="K25" i="34"/>
  <c r="H25" i="34"/>
  <c r="E25" i="34"/>
  <c r="B25" i="34"/>
  <c r="K24" i="34"/>
  <c r="H24" i="34"/>
  <c r="E24" i="34"/>
  <c r="B24" i="34"/>
  <c r="K14" i="34"/>
  <c r="E14" i="34"/>
  <c r="B14" i="34"/>
  <c r="K13" i="34"/>
  <c r="L22" i="34"/>
  <c r="E13" i="34"/>
  <c r="F22" i="34"/>
  <c r="B13" i="34"/>
  <c r="C22" i="34"/>
  <c r="C11" i="34"/>
  <c r="C10" i="34"/>
  <c r="C9" i="34"/>
  <c r="C8" i="34"/>
  <c r="C7" i="34"/>
  <c r="C6" i="34"/>
  <c r="Q38" i="33"/>
  <c r="N38" i="33"/>
  <c r="K38" i="33"/>
  <c r="H38" i="33"/>
  <c r="E38" i="33"/>
  <c r="B38" i="33"/>
  <c r="Q37" i="33"/>
  <c r="N37" i="33"/>
  <c r="K37" i="33"/>
  <c r="H37" i="33"/>
  <c r="E37" i="33"/>
  <c r="B37" i="33"/>
  <c r="Q36" i="33"/>
  <c r="N36" i="33"/>
  <c r="K36" i="33"/>
  <c r="H36" i="33"/>
  <c r="E36" i="33"/>
  <c r="B36" i="33"/>
  <c r="Q26" i="33"/>
  <c r="N26" i="33"/>
  <c r="K26" i="33"/>
  <c r="H26" i="33"/>
  <c r="E26" i="33"/>
  <c r="B26" i="33"/>
  <c r="Q25" i="33"/>
  <c r="N25" i="33"/>
  <c r="K25" i="33"/>
  <c r="H25" i="33"/>
  <c r="E25" i="33"/>
  <c r="B25" i="33"/>
  <c r="Q24" i="33"/>
  <c r="N24" i="33"/>
  <c r="K24" i="33"/>
  <c r="H24" i="33"/>
  <c r="E24" i="33"/>
  <c r="B24" i="33"/>
  <c r="Q14" i="33"/>
  <c r="N14" i="33"/>
  <c r="K14" i="33"/>
  <c r="H14" i="33"/>
  <c r="E14" i="33"/>
  <c r="B14" i="33"/>
  <c r="Q13" i="33"/>
  <c r="R9" i="33"/>
  <c r="N13" i="33"/>
  <c r="O34" i="33"/>
  <c r="K13" i="33"/>
  <c r="L10" i="33"/>
  <c r="H13" i="33"/>
  <c r="I33" i="33"/>
  <c r="E13" i="33"/>
  <c r="F11" i="33"/>
  <c r="B13" i="33"/>
  <c r="L11" i="33"/>
  <c r="R10" i="33"/>
  <c r="F10" i="33"/>
  <c r="L9" i="33"/>
  <c r="R8" i="33"/>
  <c r="F8" i="33"/>
  <c r="L7" i="33"/>
  <c r="R6" i="33"/>
  <c r="F6" i="33"/>
  <c r="D12" i="32"/>
  <c r="O12" i="32"/>
  <c r="N12" i="32"/>
  <c r="K12" i="32"/>
  <c r="J12" i="32"/>
  <c r="G12" i="32"/>
  <c r="F12" i="32"/>
  <c r="C12" i="32"/>
  <c r="B12" i="32"/>
  <c r="O11" i="32"/>
  <c r="N11" i="32"/>
  <c r="K11" i="32"/>
  <c r="J11" i="32"/>
  <c r="G11" i="32"/>
  <c r="F11" i="32"/>
  <c r="C11" i="32"/>
  <c r="B11" i="32"/>
  <c r="P9" i="32"/>
  <c r="L9" i="32"/>
  <c r="H9" i="32"/>
  <c r="D9" i="32"/>
  <c r="P8" i="32"/>
  <c r="L8" i="32"/>
  <c r="H8" i="32"/>
  <c r="D8" i="32"/>
  <c r="P7" i="32"/>
  <c r="L7" i="32"/>
  <c r="H7" i="32"/>
  <c r="D7" i="32"/>
  <c r="P6" i="32"/>
  <c r="L6" i="32"/>
  <c r="H6" i="32"/>
  <c r="D6" i="32"/>
  <c r="P5" i="32"/>
  <c r="L5" i="32"/>
  <c r="H5" i="32"/>
  <c r="D5" i="32"/>
  <c r="P4" i="32"/>
  <c r="P12" i="32"/>
  <c r="L4" i="32"/>
  <c r="L12" i="32"/>
  <c r="H4" i="32"/>
  <c r="H12" i="32"/>
  <c r="D4" i="32"/>
  <c r="R25" i="31"/>
  <c r="Q25" i="31"/>
  <c r="M25" i="31"/>
  <c r="L25" i="31"/>
  <c r="H25" i="31"/>
  <c r="G25" i="31"/>
  <c r="C25" i="31"/>
  <c r="B25" i="31"/>
  <c r="R24" i="31"/>
  <c r="Q24" i="31"/>
  <c r="M24" i="31"/>
  <c r="L24" i="31"/>
  <c r="H24" i="31"/>
  <c r="G24" i="31"/>
  <c r="C24" i="31"/>
  <c r="B24" i="31"/>
  <c r="R23" i="31"/>
  <c r="Q23" i="31"/>
  <c r="M23" i="31"/>
  <c r="L23" i="31"/>
  <c r="H23" i="31"/>
  <c r="G23" i="31"/>
  <c r="C23" i="31"/>
  <c r="B23" i="31"/>
  <c r="S21" i="31"/>
  <c r="N21" i="31"/>
  <c r="I21" i="31"/>
  <c r="D21" i="31"/>
  <c r="S20" i="31"/>
  <c r="N20" i="31"/>
  <c r="I20" i="31"/>
  <c r="D20" i="31"/>
  <c r="S19" i="31"/>
  <c r="N19" i="31"/>
  <c r="I19" i="31"/>
  <c r="D19" i="31"/>
  <c r="S18" i="31"/>
  <c r="N18" i="31"/>
  <c r="I18" i="31"/>
  <c r="D18" i="31"/>
  <c r="S17" i="31"/>
  <c r="N17" i="31"/>
  <c r="I17" i="31"/>
  <c r="D17" i="31"/>
  <c r="S16" i="31"/>
  <c r="S24" i="31"/>
  <c r="N16" i="31"/>
  <c r="I16" i="31"/>
  <c r="I24" i="31"/>
  <c r="D16" i="31"/>
  <c r="R13" i="31"/>
  <c r="Q13" i="31"/>
  <c r="M13" i="31"/>
  <c r="L13" i="31"/>
  <c r="H13" i="31"/>
  <c r="G13" i="31"/>
  <c r="C13" i="31"/>
  <c r="B13" i="31"/>
  <c r="R12" i="31"/>
  <c r="Q12" i="31"/>
  <c r="M12" i="31"/>
  <c r="L12" i="31"/>
  <c r="H12" i="31"/>
  <c r="G12" i="31"/>
  <c r="C12" i="31"/>
  <c r="B12" i="31"/>
  <c r="S10" i="31"/>
  <c r="N10" i="31"/>
  <c r="I10" i="31"/>
  <c r="D10" i="31"/>
  <c r="S9" i="31"/>
  <c r="N9" i="31"/>
  <c r="I9" i="31"/>
  <c r="D9" i="31"/>
  <c r="S8" i="31"/>
  <c r="N8" i="31"/>
  <c r="I8" i="31"/>
  <c r="D8" i="31"/>
  <c r="S7" i="31"/>
  <c r="N7" i="31"/>
  <c r="I7" i="31"/>
  <c r="D7" i="31"/>
  <c r="S6" i="31"/>
  <c r="N6" i="31"/>
  <c r="I6" i="31"/>
  <c r="D6" i="31"/>
  <c r="S5" i="31"/>
  <c r="S25" i="31"/>
  <c r="N5" i="31"/>
  <c r="I5" i="31"/>
  <c r="D5" i="31"/>
  <c r="D25" i="31"/>
  <c r="L21" i="30"/>
  <c r="H21" i="30"/>
  <c r="G21" i="30"/>
  <c r="C21" i="30"/>
  <c r="B21" i="30"/>
  <c r="L20" i="30"/>
  <c r="H20" i="30"/>
  <c r="G20" i="30"/>
  <c r="C20" i="30"/>
  <c r="B20" i="30"/>
  <c r="L19" i="30"/>
  <c r="H19" i="30"/>
  <c r="G19" i="30"/>
  <c r="C19" i="30"/>
  <c r="B19" i="30"/>
  <c r="I17" i="30"/>
  <c r="D17" i="30"/>
  <c r="I16" i="30"/>
  <c r="D16" i="30"/>
  <c r="I15" i="30"/>
  <c r="D15" i="30"/>
  <c r="I14" i="30"/>
  <c r="D14" i="30"/>
  <c r="L11" i="30"/>
  <c r="H11" i="30"/>
  <c r="G11" i="30"/>
  <c r="C11" i="30"/>
  <c r="B11" i="30"/>
  <c r="L10" i="30"/>
  <c r="M17" i="30"/>
  <c r="H10" i="30"/>
  <c r="G10" i="30"/>
  <c r="C10" i="30"/>
  <c r="B10" i="30"/>
  <c r="I8" i="30"/>
  <c r="D8" i="30"/>
  <c r="I7" i="30"/>
  <c r="D7" i="30"/>
  <c r="I6" i="30"/>
  <c r="D6" i="30"/>
  <c r="M5" i="30"/>
  <c r="I5" i="30"/>
  <c r="D5" i="30"/>
  <c r="Q26" i="16"/>
  <c r="N26" i="16"/>
  <c r="K26" i="16"/>
  <c r="H26" i="16"/>
  <c r="E26" i="16"/>
  <c r="B26" i="16"/>
  <c r="Q25" i="16"/>
  <c r="N25" i="16"/>
  <c r="K25" i="16"/>
  <c r="H25" i="16"/>
  <c r="E25" i="16"/>
  <c r="B25" i="16"/>
  <c r="Q24" i="16"/>
  <c r="N24" i="16"/>
  <c r="K24" i="16"/>
  <c r="H24" i="16"/>
  <c r="E24" i="16"/>
  <c r="B24" i="16"/>
  <c r="Q14" i="16"/>
  <c r="N14" i="16"/>
  <c r="K14" i="16"/>
  <c r="H14" i="16"/>
  <c r="E14" i="16"/>
  <c r="B14" i="16"/>
  <c r="Q13" i="16"/>
  <c r="R22" i="16"/>
  <c r="N13" i="16"/>
  <c r="O22" i="16"/>
  <c r="K13" i="16"/>
  <c r="L22" i="16"/>
  <c r="H13" i="16"/>
  <c r="I22" i="16"/>
  <c r="E13" i="16"/>
  <c r="F22" i="16"/>
  <c r="B13" i="16"/>
  <c r="C17" i="16"/>
  <c r="I11" i="16"/>
  <c r="O10" i="16"/>
  <c r="C10" i="16"/>
  <c r="I9" i="16"/>
  <c r="O8" i="16"/>
  <c r="C8" i="16"/>
  <c r="I7" i="16"/>
  <c r="O6" i="16"/>
  <c r="C6" i="16"/>
  <c r="K26" i="29"/>
  <c r="H26" i="29"/>
  <c r="E26" i="29"/>
  <c r="B26" i="29"/>
  <c r="K25" i="29"/>
  <c r="H25" i="29"/>
  <c r="E25" i="29"/>
  <c r="B25" i="29"/>
  <c r="K24" i="29"/>
  <c r="H24" i="29"/>
  <c r="E24" i="29"/>
  <c r="B24" i="29"/>
  <c r="K14" i="29"/>
  <c r="H14" i="29"/>
  <c r="E14" i="29"/>
  <c r="B14" i="29"/>
  <c r="K13" i="29"/>
  <c r="L22" i="29"/>
  <c r="H13" i="29"/>
  <c r="I21" i="29"/>
  <c r="E13" i="29"/>
  <c r="F22" i="29"/>
  <c r="B13" i="29"/>
  <c r="C22" i="29"/>
  <c r="I11" i="29"/>
  <c r="C11" i="29"/>
  <c r="I10" i="29"/>
  <c r="C10" i="29"/>
  <c r="I9" i="29"/>
  <c r="C9" i="29"/>
  <c r="I8" i="29"/>
  <c r="C8" i="29"/>
  <c r="I7" i="29"/>
  <c r="C7" i="29"/>
  <c r="I6" i="29"/>
  <c r="C6" i="29"/>
  <c r="Q26" i="28"/>
  <c r="N26" i="28"/>
  <c r="K26" i="28"/>
  <c r="H26" i="28"/>
  <c r="E26" i="28"/>
  <c r="B26" i="28"/>
  <c r="Q25" i="28"/>
  <c r="N25" i="28"/>
  <c r="K25" i="28"/>
  <c r="H25" i="28"/>
  <c r="E25" i="28"/>
  <c r="B25" i="28"/>
  <c r="Q24" i="28"/>
  <c r="N24" i="28"/>
  <c r="K24" i="28"/>
  <c r="H24" i="28"/>
  <c r="E24" i="28"/>
  <c r="B24" i="28"/>
  <c r="Q14" i="28"/>
  <c r="N14" i="28"/>
  <c r="K14" i="28"/>
  <c r="H14" i="28"/>
  <c r="E14" i="28"/>
  <c r="B14" i="28"/>
  <c r="Q13" i="28"/>
  <c r="R22" i="28"/>
  <c r="N13" i="28"/>
  <c r="O22" i="28"/>
  <c r="K13" i="28"/>
  <c r="L11" i="28"/>
  <c r="H13" i="28"/>
  <c r="I21" i="28"/>
  <c r="E13" i="28"/>
  <c r="F22" i="28"/>
  <c r="B13" i="28"/>
  <c r="I11" i="28"/>
  <c r="I10" i="28"/>
  <c r="C10" i="28"/>
  <c r="O9" i="28"/>
  <c r="I9" i="28"/>
  <c r="O8" i="28"/>
  <c r="I8" i="28"/>
  <c r="C8" i="28"/>
  <c r="I7" i="28"/>
  <c r="I6" i="28"/>
  <c r="C6" i="28"/>
  <c r="M25" i="26"/>
  <c r="L25" i="26"/>
  <c r="H25" i="26"/>
  <c r="G25" i="26"/>
  <c r="C25" i="26"/>
  <c r="B25" i="26"/>
  <c r="M24" i="26"/>
  <c r="L24" i="26"/>
  <c r="H24" i="26"/>
  <c r="G24" i="26"/>
  <c r="C24" i="26"/>
  <c r="B24" i="26"/>
  <c r="M23" i="26"/>
  <c r="L23" i="26"/>
  <c r="H23" i="26"/>
  <c r="G23" i="26"/>
  <c r="C23" i="26"/>
  <c r="B23" i="26"/>
  <c r="N21" i="26"/>
  <c r="I21" i="26"/>
  <c r="D21" i="26"/>
  <c r="N20" i="26"/>
  <c r="I20" i="26"/>
  <c r="D20" i="26"/>
  <c r="N19" i="26"/>
  <c r="I19" i="26"/>
  <c r="D19" i="26"/>
  <c r="N18" i="26"/>
  <c r="I18" i="26"/>
  <c r="D18" i="26"/>
  <c r="N17" i="26"/>
  <c r="I17" i="26"/>
  <c r="D17" i="26"/>
  <c r="N16" i="26"/>
  <c r="I16" i="26"/>
  <c r="D16" i="26"/>
  <c r="M13" i="26"/>
  <c r="L13" i="26"/>
  <c r="H13" i="26"/>
  <c r="G13" i="26"/>
  <c r="C13" i="26"/>
  <c r="B13" i="26"/>
  <c r="M12" i="26"/>
  <c r="L12" i="26"/>
  <c r="H12" i="26"/>
  <c r="G12" i="26"/>
  <c r="C12" i="26"/>
  <c r="B12" i="26"/>
  <c r="N10" i="26"/>
  <c r="I10" i="26"/>
  <c r="D10" i="26"/>
  <c r="N9" i="26"/>
  <c r="I9" i="26"/>
  <c r="D9" i="26"/>
  <c r="N8" i="26"/>
  <c r="I8" i="26"/>
  <c r="D8" i="26"/>
  <c r="N7" i="26"/>
  <c r="I7" i="26"/>
  <c r="D7" i="26"/>
  <c r="N6" i="26"/>
  <c r="I6" i="26"/>
  <c r="D6" i="26"/>
  <c r="N5" i="26"/>
  <c r="I5" i="26"/>
  <c r="D5" i="26"/>
  <c r="M25" i="25"/>
  <c r="L25" i="25"/>
  <c r="H25" i="25"/>
  <c r="G25" i="25"/>
  <c r="C25" i="25"/>
  <c r="B25" i="25"/>
  <c r="M24" i="25"/>
  <c r="L24" i="25"/>
  <c r="H24" i="25"/>
  <c r="G24" i="25"/>
  <c r="C24" i="25"/>
  <c r="B24" i="25"/>
  <c r="M23" i="25"/>
  <c r="L23" i="25"/>
  <c r="H23" i="25"/>
  <c r="G23" i="25"/>
  <c r="C23" i="25"/>
  <c r="B23" i="25"/>
  <c r="N21" i="25"/>
  <c r="I21" i="25"/>
  <c r="D21" i="25"/>
  <c r="N20" i="25"/>
  <c r="I20" i="25"/>
  <c r="D20" i="25"/>
  <c r="N19" i="25"/>
  <c r="I19" i="25"/>
  <c r="D19" i="25"/>
  <c r="N18" i="25"/>
  <c r="I18" i="25"/>
  <c r="D18" i="25"/>
  <c r="N17" i="25"/>
  <c r="I17" i="25"/>
  <c r="D17" i="25"/>
  <c r="N16" i="25"/>
  <c r="I16" i="25"/>
  <c r="D16" i="25"/>
  <c r="M13" i="25"/>
  <c r="L13" i="25"/>
  <c r="H13" i="25"/>
  <c r="G13" i="25"/>
  <c r="C13" i="25"/>
  <c r="B13" i="25"/>
  <c r="M12" i="25"/>
  <c r="L12" i="25"/>
  <c r="H12" i="25"/>
  <c r="G12" i="25"/>
  <c r="C12" i="25"/>
  <c r="B12" i="25"/>
  <c r="N10" i="25"/>
  <c r="I10" i="25"/>
  <c r="D10" i="25"/>
  <c r="N9" i="25"/>
  <c r="I9" i="25"/>
  <c r="D9" i="25"/>
  <c r="N8" i="25"/>
  <c r="I8" i="25"/>
  <c r="D8" i="25"/>
  <c r="N7" i="25"/>
  <c r="I7" i="25"/>
  <c r="D7" i="25"/>
  <c r="N6" i="25"/>
  <c r="I6" i="25"/>
  <c r="D6" i="25"/>
  <c r="N5" i="25"/>
  <c r="I5" i="25"/>
  <c r="D5" i="25"/>
  <c r="L6" i="33"/>
  <c r="F7" i="33"/>
  <c r="F14" i="33"/>
  <c r="R7" i="33"/>
  <c r="L8" i="33"/>
  <c r="L14" i="33"/>
  <c r="F9" i="33"/>
  <c r="T6" i="31"/>
  <c r="T7" i="31"/>
  <c r="T8" i="31"/>
  <c r="T9" i="31"/>
  <c r="T10" i="31"/>
  <c r="T18" i="31"/>
  <c r="T20" i="31"/>
  <c r="I25" i="31"/>
  <c r="N25" i="31"/>
  <c r="D24" i="31"/>
  <c r="N24" i="31"/>
  <c r="J5" i="31"/>
  <c r="T5" i="31"/>
  <c r="M7" i="30"/>
  <c r="L22" i="28"/>
  <c r="L20" i="28"/>
  <c r="L18" i="28"/>
  <c r="F6" i="28"/>
  <c r="L17" i="28"/>
  <c r="L21" i="28"/>
  <c r="L19" i="28"/>
  <c r="I6" i="16"/>
  <c r="C7" i="16"/>
  <c r="O7" i="16"/>
  <c r="I8" i="16"/>
  <c r="C9" i="16"/>
  <c r="O9" i="16"/>
  <c r="I10" i="16"/>
  <c r="C11" i="16"/>
  <c r="O11" i="16"/>
  <c r="H13" i="34"/>
  <c r="H14" i="34"/>
  <c r="C17" i="34"/>
  <c r="C18" i="34"/>
  <c r="C19" i="34"/>
  <c r="C20" i="34"/>
  <c r="C21" i="34"/>
  <c r="F6" i="34"/>
  <c r="L6" i="34"/>
  <c r="F7" i="34"/>
  <c r="L7" i="34"/>
  <c r="F8" i="34"/>
  <c r="L8" i="34"/>
  <c r="F9" i="34"/>
  <c r="L9" i="34"/>
  <c r="F10" i="34"/>
  <c r="L10" i="34"/>
  <c r="F11" i="34"/>
  <c r="L11" i="34"/>
  <c r="C13" i="34"/>
  <c r="C14" i="34"/>
  <c r="F17" i="34"/>
  <c r="L17" i="34"/>
  <c r="F18" i="34"/>
  <c r="L18" i="34"/>
  <c r="F19" i="34"/>
  <c r="L19" i="34"/>
  <c r="F20" i="34"/>
  <c r="L20" i="34"/>
  <c r="F21" i="34"/>
  <c r="L21" i="34"/>
  <c r="F13" i="33"/>
  <c r="L13" i="33"/>
  <c r="L22" i="33"/>
  <c r="L21" i="33"/>
  <c r="L20" i="33"/>
  <c r="L19" i="33"/>
  <c r="L18" i="33"/>
  <c r="L17" i="33"/>
  <c r="C17" i="33"/>
  <c r="O17" i="33"/>
  <c r="I18" i="33"/>
  <c r="C19" i="33"/>
  <c r="O19" i="33"/>
  <c r="I20" i="33"/>
  <c r="C21" i="33"/>
  <c r="O21" i="33"/>
  <c r="I22" i="33"/>
  <c r="C29" i="33"/>
  <c r="O29" i="33"/>
  <c r="I30" i="33"/>
  <c r="C31" i="33"/>
  <c r="O31" i="33"/>
  <c r="I32" i="33"/>
  <c r="C33" i="33"/>
  <c r="O33" i="33"/>
  <c r="I34" i="33"/>
  <c r="C6" i="33"/>
  <c r="I6" i="33"/>
  <c r="O6" i="33"/>
  <c r="C7" i="33"/>
  <c r="I7" i="33"/>
  <c r="O7" i="33"/>
  <c r="C8" i="33"/>
  <c r="I8" i="33"/>
  <c r="O8" i="33"/>
  <c r="C9" i="33"/>
  <c r="I9" i="33"/>
  <c r="O9" i="33"/>
  <c r="C10" i="33"/>
  <c r="I10" i="33"/>
  <c r="O10" i="33"/>
  <c r="C11" i="33"/>
  <c r="I11" i="33"/>
  <c r="O11" i="33"/>
  <c r="F34" i="33"/>
  <c r="F33" i="33"/>
  <c r="F32" i="33"/>
  <c r="F31" i="33"/>
  <c r="F30" i="33"/>
  <c r="F29" i="33"/>
  <c r="F22" i="33"/>
  <c r="F21" i="33"/>
  <c r="F20" i="33"/>
  <c r="F19" i="33"/>
  <c r="F18" i="33"/>
  <c r="F17" i="33"/>
  <c r="L34" i="33"/>
  <c r="L33" i="33"/>
  <c r="L32" i="33"/>
  <c r="L31" i="33"/>
  <c r="L30" i="33"/>
  <c r="L29" i="33"/>
  <c r="R34" i="33"/>
  <c r="R33" i="33"/>
  <c r="R32" i="33"/>
  <c r="R31" i="33"/>
  <c r="R30" i="33"/>
  <c r="R29" i="33"/>
  <c r="R22" i="33"/>
  <c r="R21" i="33"/>
  <c r="R20" i="33"/>
  <c r="R19" i="33"/>
  <c r="R18" i="33"/>
  <c r="R17" i="33"/>
  <c r="R11" i="33"/>
  <c r="R13" i="33"/>
  <c r="I17" i="33"/>
  <c r="C18" i="33"/>
  <c r="O18" i="33"/>
  <c r="I19" i="33"/>
  <c r="C20" i="33"/>
  <c r="O20" i="33"/>
  <c r="I21" i="33"/>
  <c r="C22" i="33"/>
  <c r="O22" i="33"/>
  <c r="I29" i="33"/>
  <c r="C30" i="33"/>
  <c r="O30" i="33"/>
  <c r="I31" i="33"/>
  <c r="C32" i="33"/>
  <c r="O32" i="33"/>
  <c r="C34" i="33"/>
  <c r="D11" i="32"/>
  <c r="L11" i="32"/>
  <c r="H11" i="32"/>
  <c r="P11" i="32"/>
  <c r="D12" i="31"/>
  <c r="I12" i="31"/>
  <c r="N12" i="31"/>
  <c r="S12" i="31"/>
  <c r="D13" i="31"/>
  <c r="I13" i="31"/>
  <c r="N13" i="31"/>
  <c r="S13" i="31"/>
  <c r="D23" i="31"/>
  <c r="I23" i="31"/>
  <c r="N23" i="31"/>
  <c r="S23" i="31"/>
  <c r="D10" i="30"/>
  <c r="I10" i="30"/>
  <c r="J16" i="30"/>
  <c r="D11" i="30"/>
  <c r="I11" i="30"/>
  <c r="M14" i="30"/>
  <c r="M16" i="30"/>
  <c r="D19" i="30"/>
  <c r="I19" i="30"/>
  <c r="D20" i="30"/>
  <c r="I20" i="30"/>
  <c r="D21" i="30"/>
  <c r="I21" i="30"/>
  <c r="M6" i="30"/>
  <c r="M11" i="30"/>
  <c r="M8" i="30"/>
  <c r="M10" i="30"/>
  <c r="M15" i="30"/>
  <c r="I17" i="16"/>
  <c r="O17" i="16"/>
  <c r="C18" i="16"/>
  <c r="I18" i="16"/>
  <c r="O18" i="16"/>
  <c r="C19" i="16"/>
  <c r="I19" i="16"/>
  <c r="O19" i="16"/>
  <c r="C20" i="16"/>
  <c r="I20" i="16"/>
  <c r="O20" i="16"/>
  <c r="C21" i="16"/>
  <c r="I21" i="16"/>
  <c r="O21" i="16"/>
  <c r="C22" i="16"/>
  <c r="F6" i="16"/>
  <c r="L6" i="16"/>
  <c r="R6" i="16"/>
  <c r="F7" i="16"/>
  <c r="L7" i="16"/>
  <c r="R7" i="16"/>
  <c r="F8" i="16"/>
  <c r="L8" i="16"/>
  <c r="R8" i="16"/>
  <c r="F9" i="16"/>
  <c r="L9" i="16"/>
  <c r="R9" i="16"/>
  <c r="F10" i="16"/>
  <c r="L10" i="16"/>
  <c r="R10" i="16"/>
  <c r="F11" i="16"/>
  <c r="L11" i="16"/>
  <c r="R11" i="16"/>
  <c r="C13" i="16"/>
  <c r="I13" i="16"/>
  <c r="O13" i="16"/>
  <c r="C14" i="16"/>
  <c r="I14" i="16"/>
  <c r="O14" i="16"/>
  <c r="F17" i="16"/>
  <c r="L17" i="16"/>
  <c r="R17" i="16"/>
  <c r="F18" i="16"/>
  <c r="L18" i="16"/>
  <c r="R18" i="16"/>
  <c r="F19" i="16"/>
  <c r="L19" i="16"/>
  <c r="R19" i="16"/>
  <c r="F20" i="16"/>
  <c r="L20" i="16"/>
  <c r="R20" i="16"/>
  <c r="F21" i="16"/>
  <c r="L21" i="16"/>
  <c r="R21" i="16"/>
  <c r="C17" i="29"/>
  <c r="C26" i="29"/>
  <c r="C18" i="29"/>
  <c r="C19" i="29"/>
  <c r="C20" i="29"/>
  <c r="C21" i="29"/>
  <c r="I22" i="29"/>
  <c r="I17" i="29"/>
  <c r="I18" i="29"/>
  <c r="I19" i="29"/>
  <c r="I20" i="29"/>
  <c r="F6" i="29"/>
  <c r="L6" i="29"/>
  <c r="F7" i="29"/>
  <c r="L7" i="29"/>
  <c r="F8" i="29"/>
  <c r="L8" i="29"/>
  <c r="F9" i="29"/>
  <c r="L9" i="29"/>
  <c r="F10" i="29"/>
  <c r="L10" i="29"/>
  <c r="F11" i="29"/>
  <c r="L11" i="29"/>
  <c r="C13" i="29"/>
  <c r="I13" i="29"/>
  <c r="C14" i="29"/>
  <c r="I14" i="29"/>
  <c r="F17" i="29"/>
  <c r="L17" i="29"/>
  <c r="F18" i="29"/>
  <c r="L18" i="29"/>
  <c r="F19" i="29"/>
  <c r="L19" i="29"/>
  <c r="F20" i="29"/>
  <c r="L20" i="29"/>
  <c r="F21" i="29"/>
  <c r="L21" i="29"/>
  <c r="O6" i="28"/>
  <c r="O7" i="28"/>
  <c r="O10" i="28"/>
  <c r="O11" i="28"/>
  <c r="C7" i="28"/>
  <c r="C9" i="28"/>
  <c r="C11" i="28"/>
  <c r="C17" i="28"/>
  <c r="C26" i="28"/>
  <c r="O17" i="28"/>
  <c r="I18" i="28"/>
  <c r="C19" i="28"/>
  <c r="O19" i="28"/>
  <c r="O20" i="28"/>
  <c r="I22" i="28"/>
  <c r="I17" i="28"/>
  <c r="I26" i="28"/>
  <c r="C18" i="28"/>
  <c r="O18" i="28"/>
  <c r="I19" i="28"/>
  <c r="C20" i="28"/>
  <c r="I20" i="28"/>
  <c r="C21" i="28"/>
  <c r="O21" i="28"/>
  <c r="C22" i="28"/>
  <c r="L6" i="28"/>
  <c r="R6" i="28"/>
  <c r="F7" i="28"/>
  <c r="L7" i="28"/>
  <c r="R7" i="28"/>
  <c r="F8" i="28"/>
  <c r="L8" i="28"/>
  <c r="R8" i="28"/>
  <c r="F9" i="28"/>
  <c r="L9" i="28"/>
  <c r="R9" i="28"/>
  <c r="F10" i="28"/>
  <c r="L10" i="28"/>
  <c r="R10" i="28"/>
  <c r="F11" i="28"/>
  <c r="R11" i="28"/>
  <c r="I13" i="28"/>
  <c r="O13" i="28"/>
  <c r="C14" i="28"/>
  <c r="I14" i="28"/>
  <c r="F17" i="28"/>
  <c r="R17" i="28"/>
  <c r="F18" i="28"/>
  <c r="R18" i="28"/>
  <c r="F19" i="28"/>
  <c r="R19" i="28"/>
  <c r="F20" i="28"/>
  <c r="R20" i="28"/>
  <c r="F21" i="28"/>
  <c r="R21" i="28"/>
  <c r="D12" i="26"/>
  <c r="E5" i="26"/>
  <c r="I12" i="26"/>
  <c r="J6" i="26"/>
  <c r="N12" i="26"/>
  <c r="O7" i="26"/>
  <c r="D13" i="26"/>
  <c r="I13" i="26"/>
  <c r="N13" i="26"/>
  <c r="D23" i="26"/>
  <c r="I23" i="26"/>
  <c r="N23" i="26"/>
  <c r="D24" i="26"/>
  <c r="I24" i="26"/>
  <c r="N24" i="26"/>
  <c r="D25" i="26"/>
  <c r="I25" i="26"/>
  <c r="N25" i="26"/>
  <c r="N24" i="25"/>
  <c r="D25" i="25"/>
  <c r="I25" i="25"/>
  <c r="N25" i="25"/>
  <c r="D12" i="25"/>
  <c r="E8" i="25"/>
  <c r="I12" i="25"/>
  <c r="J5" i="25"/>
  <c r="N12" i="25"/>
  <c r="O6" i="25"/>
  <c r="D13" i="25"/>
  <c r="I13" i="25"/>
  <c r="N13" i="25"/>
  <c r="D23" i="25"/>
  <c r="I23" i="25"/>
  <c r="N23" i="25"/>
  <c r="D24" i="25"/>
  <c r="I24" i="25"/>
  <c r="L26" i="33"/>
  <c r="O6" i="31"/>
  <c r="O8" i="31"/>
  <c r="O10" i="31"/>
  <c r="E16" i="31"/>
  <c r="E7" i="31"/>
  <c r="E9" i="31"/>
  <c r="O5" i="31"/>
  <c r="O21" i="31"/>
  <c r="O20" i="31"/>
  <c r="O19" i="31"/>
  <c r="O18" i="31"/>
  <c r="O17" i="31"/>
  <c r="E10" i="31"/>
  <c r="E8" i="31"/>
  <c r="E6" i="31"/>
  <c r="T17" i="31"/>
  <c r="T19" i="31"/>
  <c r="T25" i="31"/>
  <c r="T21" i="31"/>
  <c r="J17" i="31"/>
  <c r="J19" i="31"/>
  <c r="J21" i="31"/>
  <c r="T13" i="31"/>
  <c r="T12" i="31"/>
  <c r="T16" i="31"/>
  <c r="O16" i="31"/>
  <c r="J16" i="31"/>
  <c r="E5" i="31"/>
  <c r="J20" i="31"/>
  <c r="J18" i="31"/>
  <c r="J10" i="31"/>
  <c r="J9" i="31"/>
  <c r="J8" i="31"/>
  <c r="J7" i="31"/>
  <c r="J25" i="31"/>
  <c r="J6" i="31"/>
  <c r="E21" i="31"/>
  <c r="E20" i="31"/>
  <c r="E19" i="31"/>
  <c r="E18" i="31"/>
  <c r="E17" i="31"/>
  <c r="O9" i="31"/>
  <c r="O7" i="31"/>
  <c r="M21" i="30"/>
  <c r="I26" i="29"/>
  <c r="L26" i="28"/>
  <c r="C13" i="28"/>
  <c r="F26" i="28"/>
  <c r="O14" i="28"/>
  <c r="L24" i="28"/>
  <c r="C24" i="16"/>
  <c r="C26" i="16"/>
  <c r="I26" i="16"/>
  <c r="I22" i="34"/>
  <c r="I11" i="34"/>
  <c r="I10" i="34"/>
  <c r="I9" i="34"/>
  <c r="I8" i="34"/>
  <c r="I7" i="34"/>
  <c r="I6" i="34"/>
  <c r="I21" i="34"/>
  <c r="I20" i="34"/>
  <c r="I19" i="34"/>
  <c r="I18" i="34"/>
  <c r="I17" i="34"/>
  <c r="L25" i="34"/>
  <c r="L24" i="34"/>
  <c r="L26" i="34"/>
  <c r="L14" i="34"/>
  <c r="L13" i="34"/>
  <c r="F25" i="34"/>
  <c r="F24" i="34"/>
  <c r="F14" i="34"/>
  <c r="F13" i="34"/>
  <c r="C25" i="34"/>
  <c r="C24" i="34"/>
  <c r="C26" i="34"/>
  <c r="I37" i="33"/>
  <c r="I36" i="33"/>
  <c r="O26" i="33"/>
  <c r="O14" i="33"/>
  <c r="O13" i="33"/>
  <c r="C26" i="33"/>
  <c r="C14" i="33"/>
  <c r="C13" i="33"/>
  <c r="O37" i="33"/>
  <c r="O36" i="33"/>
  <c r="C38" i="33"/>
  <c r="C25" i="33"/>
  <c r="C24" i="33"/>
  <c r="R14" i="33"/>
  <c r="I38" i="33"/>
  <c r="I25" i="33"/>
  <c r="I24" i="33"/>
  <c r="R38" i="33"/>
  <c r="R25" i="33"/>
  <c r="R24" i="33"/>
  <c r="R37" i="33"/>
  <c r="R36" i="33"/>
  <c r="L37" i="33"/>
  <c r="L36" i="33"/>
  <c r="F38" i="33"/>
  <c r="F25" i="33"/>
  <c r="F24" i="33"/>
  <c r="F37" i="33"/>
  <c r="F36" i="33"/>
  <c r="I26" i="33"/>
  <c r="I14" i="33"/>
  <c r="I13" i="33"/>
  <c r="C37" i="33"/>
  <c r="C36" i="33"/>
  <c r="O38" i="33"/>
  <c r="O25" i="33"/>
  <c r="O24" i="33"/>
  <c r="L38" i="33"/>
  <c r="L25" i="33"/>
  <c r="L24" i="33"/>
  <c r="R26" i="33"/>
  <c r="F26" i="33"/>
  <c r="M20" i="30"/>
  <c r="M19" i="30"/>
  <c r="E17" i="30"/>
  <c r="E15" i="30"/>
  <c r="E8" i="30"/>
  <c r="E6" i="30"/>
  <c r="E14" i="30"/>
  <c r="E7" i="30"/>
  <c r="J17" i="30"/>
  <c r="J15" i="30"/>
  <c r="J8" i="30"/>
  <c r="J6" i="30"/>
  <c r="E16" i="30"/>
  <c r="J7" i="30"/>
  <c r="E5" i="30"/>
  <c r="J14" i="30"/>
  <c r="J5" i="30"/>
  <c r="R25" i="16"/>
  <c r="R24" i="16"/>
  <c r="F25" i="16"/>
  <c r="F24" i="16"/>
  <c r="R14" i="16"/>
  <c r="R13" i="16"/>
  <c r="F26" i="16"/>
  <c r="F14" i="16"/>
  <c r="F13" i="16"/>
  <c r="O25" i="16"/>
  <c r="O24" i="16"/>
  <c r="C25" i="16"/>
  <c r="L25" i="16"/>
  <c r="L24" i="16"/>
  <c r="L26" i="16"/>
  <c r="L14" i="16"/>
  <c r="L13" i="16"/>
  <c r="I25" i="16"/>
  <c r="I24" i="16"/>
  <c r="O26" i="16"/>
  <c r="L25" i="29"/>
  <c r="L24" i="29"/>
  <c r="L26" i="29"/>
  <c r="L14" i="29"/>
  <c r="L13" i="29"/>
  <c r="F25" i="29"/>
  <c r="F24" i="29"/>
  <c r="F26" i="29"/>
  <c r="F14" i="29"/>
  <c r="F13" i="29"/>
  <c r="I25" i="29"/>
  <c r="I24" i="29"/>
  <c r="C25" i="29"/>
  <c r="C24" i="29"/>
  <c r="O26" i="28"/>
  <c r="L25" i="28"/>
  <c r="R26" i="28"/>
  <c r="R14" i="28"/>
  <c r="R13" i="28"/>
  <c r="F14" i="28"/>
  <c r="F13" i="28"/>
  <c r="C25" i="28"/>
  <c r="C24" i="28"/>
  <c r="R25" i="28"/>
  <c r="R24" i="28"/>
  <c r="F25" i="28"/>
  <c r="F24" i="28"/>
  <c r="L14" i="28"/>
  <c r="L13" i="28"/>
  <c r="I25" i="28"/>
  <c r="I24" i="28"/>
  <c r="O25" i="28"/>
  <c r="O24" i="28"/>
  <c r="O21" i="26"/>
  <c r="J20" i="26"/>
  <c r="E19" i="26"/>
  <c r="O17" i="26"/>
  <c r="J16" i="26"/>
  <c r="E10" i="26"/>
  <c r="O8" i="26"/>
  <c r="J7" i="26"/>
  <c r="E6" i="26"/>
  <c r="J21" i="26"/>
  <c r="E20" i="26"/>
  <c r="O18" i="26"/>
  <c r="J17" i="26"/>
  <c r="E16" i="26"/>
  <c r="E25" i="26"/>
  <c r="O9" i="26"/>
  <c r="J8" i="26"/>
  <c r="E7" i="26"/>
  <c r="O5" i="26"/>
  <c r="E21" i="26"/>
  <c r="O19" i="26"/>
  <c r="J18" i="26"/>
  <c r="E17" i="26"/>
  <c r="O10" i="26"/>
  <c r="J9" i="26"/>
  <c r="E8" i="26"/>
  <c r="O6" i="26"/>
  <c r="J5" i="26"/>
  <c r="O20" i="26"/>
  <c r="J19" i="26"/>
  <c r="E18" i="26"/>
  <c r="O16" i="26"/>
  <c r="J10" i="26"/>
  <c r="E9" i="26"/>
  <c r="E12" i="26"/>
  <c r="J21" i="25"/>
  <c r="E20" i="25"/>
  <c r="O18" i="25"/>
  <c r="J17" i="25"/>
  <c r="E16" i="25"/>
  <c r="O9" i="25"/>
  <c r="J8" i="25"/>
  <c r="E7" i="25"/>
  <c r="O5" i="25"/>
  <c r="O21" i="25"/>
  <c r="J20" i="25"/>
  <c r="E19" i="25"/>
  <c r="O17" i="25"/>
  <c r="J16" i="25"/>
  <c r="E10" i="25"/>
  <c r="O8" i="25"/>
  <c r="J7" i="25"/>
  <c r="E6" i="25"/>
  <c r="O20" i="25"/>
  <c r="J19" i="25"/>
  <c r="E18" i="25"/>
  <c r="O16" i="25"/>
  <c r="J10" i="25"/>
  <c r="E9" i="25"/>
  <c r="O7" i="25"/>
  <c r="J6" i="25"/>
  <c r="J13" i="25"/>
  <c r="E5" i="25"/>
  <c r="E21" i="25"/>
  <c r="O19" i="25"/>
  <c r="J18" i="25"/>
  <c r="E17" i="25"/>
  <c r="O10" i="25"/>
  <c r="J9" i="25"/>
  <c r="E25" i="31"/>
  <c r="E12" i="31"/>
  <c r="E13" i="31"/>
  <c r="O24" i="31"/>
  <c r="O23" i="31"/>
  <c r="J12" i="31"/>
  <c r="J13" i="31"/>
  <c r="J24" i="31"/>
  <c r="E24" i="31"/>
  <c r="E23" i="31"/>
  <c r="J23" i="31"/>
  <c r="T24" i="31"/>
  <c r="T23" i="31"/>
  <c r="O25" i="31"/>
  <c r="O12" i="31"/>
  <c r="O13" i="31"/>
  <c r="J21" i="30"/>
  <c r="E21" i="30"/>
  <c r="O25" i="26"/>
  <c r="J25" i="26"/>
  <c r="J25" i="25"/>
  <c r="E25" i="25"/>
  <c r="O25" i="25"/>
  <c r="I24" i="34"/>
  <c r="I25" i="34"/>
  <c r="I13" i="34"/>
  <c r="I14" i="34"/>
  <c r="I26" i="34"/>
  <c r="J11" i="30"/>
  <c r="J10" i="30"/>
  <c r="E11" i="30"/>
  <c r="E10" i="30"/>
  <c r="J20" i="30"/>
  <c r="J19" i="30"/>
  <c r="E20" i="30"/>
  <c r="E19" i="30"/>
  <c r="O24" i="26"/>
  <c r="O23" i="26"/>
  <c r="J13" i="26"/>
  <c r="J12" i="26"/>
  <c r="J24" i="26"/>
  <c r="J23" i="26"/>
  <c r="E13" i="26"/>
  <c r="O13" i="26"/>
  <c r="O12" i="26"/>
  <c r="E24" i="26"/>
  <c r="E23" i="26"/>
  <c r="O24" i="25"/>
  <c r="O23" i="25"/>
  <c r="J24" i="25"/>
  <c r="J23" i="25"/>
  <c r="J12" i="25"/>
  <c r="E13" i="25"/>
  <c r="E12" i="25"/>
  <c r="O13" i="25"/>
  <c r="O12" i="25"/>
  <c r="E24" i="25"/>
  <c r="E23" i="25"/>
  <c r="M25" i="24"/>
  <c r="L25" i="24"/>
  <c r="H25" i="24"/>
  <c r="G25" i="24"/>
  <c r="C25" i="24"/>
  <c r="B25" i="24"/>
  <c r="M24" i="24"/>
  <c r="L24" i="24"/>
  <c r="H24" i="24"/>
  <c r="G24" i="24"/>
  <c r="C24" i="24"/>
  <c r="B24" i="24"/>
  <c r="M23" i="24"/>
  <c r="L23" i="24"/>
  <c r="H23" i="24"/>
  <c r="G23" i="24"/>
  <c r="C23" i="24"/>
  <c r="B23" i="24"/>
  <c r="N21" i="24"/>
  <c r="I21" i="24"/>
  <c r="D21" i="24"/>
  <c r="N20" i="24"/>
  <c r="I20" i="24"/>
  <c r="D20" i="24"/>
  <c r="N19" i="24"/>
  <c r="I19" i="24"/>
  <c r="D19" i="24"/>
  <c r="N18" i="24"/>
  <c r="I18" i="24"/>
  <c r="D18" i="24"/>
  <c r="N17" i="24"/>
  <c r="I17" i="24"/>
  <c r="D17" i="24"/>
  <c r="N16" i="24"/>
  <c r="I16" i="24"/>
  <c r="I24" i="24"/>
  <c r="D16" i="24"/>
  <c r="M13" i="24"/>
  <c r="L13" i="24"/>
  <c r="H13" i="24"/>
  <c r="G13" i="24"/>
  <c r="C13" i="24"/>
  <c r="B13" i="24"/>
  <c r="M12" i="24"/>
  <c r="L12" i="24"/>
  <c r="H12" i="24"/>
  <c r="G12" i="24"/>
  <c r="C12" i="24"/>
  <c r="B12" i="24"/>
  <c r="N10" i="24"/>
  <c r="I10" i="24"/>
  <c r="D10" i="24"/>
  <c r="N9" i="24"/>
  <c r="I9" i="24"/>
  <c r="D9" i="24"/>
  <c r="N8" i="24"/>
  <c r="I8" i="24"/>
  <c r="D8" i="24"/>
  <c r="N7" i="24"/>
  <c r="I7" i="24"/>
  <c r="D7" i="24"/>
  <c r="N6" i="24"/>
  <c r="I6" i="24"/>
  <c r="D6" i="24"/>
  <c r="N5" i="24"/>
  <c r="I5" i="24"/>
  <c r="I25" i="24"/>
  <c r="D5" i="24"/>
  <c r="B25" i="22"/>
  <c r="K25" i="22"/>
  <c r="H25" i="22"/>
  <c r="E25" i="22"/>
  <c r="K24" i="22"/>
  <c r="H24" i="22"/>
  <c r="E24" i="22"/>
  <c r="B24" i="22"/>
  <c r="K23" i="22"/>
  <c r="H23" i="22"/>
  <c r="E23" i="22"/>
  <c r="B23" i="22"/>
  <c r="I21" i="22"/>
  <c r="I19" i="22"/>
  <c r="I17" i="22"/>
  <c r="K13" i="22"/>
  <c r="H13" i="22"/>
  <c r="E13" i="22"/>
  <c r="B13" i="22"/>
  <c r="K12" i="22"/>
  <c r="L21" i="22"/>
  <c r="H12" i="22"/>
  <c r="I20" i="22"/>
  <c r="E12" i="22"/>
  <c r="F21" i="22"/>
  <c r="B12" i="22"/>
  <c r="C21" i="22"/>
  <c r="I10" i="22"/>
  <c r="C10" i="22"/>
  <c r="I9" i="22"/>
  <c r="C9" i="22"/>
  <c r="I8" i="22"/>
  <c r="C8" i="22"/>
  <c r="I7" i="22"/>
  <c r="C7" i="22"/>
  <c r="I6" i="22"/>
  <c r="C6" i="22"/>
  <c r="I5" i="22"/>
  <c r="C5" i="22"/>
  <c r="D25" i="24"/>
  <c r="N25" i="24"/>
  <c r="D24" i="24"/>
  <c r="N24" i="24"/>
  <c r="I16" i="22"/>
  <c r="I18" i="22"/>
  <c r="I23" i="22"/>
  <c r="O7" i="24"/>
  <c r="E16" i="24"/>
  <c r="D12" i="24"/>
  <c r="E7" i="24"/>
  <c r="I12" i="24"/>
  <c r="J21" i="24"/>
  <c r="N12" i="24"/>
  <c r="O5" i="24"/>
  <c r="D13" i="24"/>
  <c r="I13" i="24"/>
  <c r="N13" i="24"/>
  <c r="D23" i="24"/>
  <c r="I23" i="24"/>
  <c r="N23" i="24"/>
  <c r="L6" i="22"/>
  <c r="L8" i="22"/>
  <c r="L10" i="22"/>
  <c r="L17" i="22"/>
  <c r="L20" i="22"/>
  <c r="L5" i="22"/>
  <c r="L7" i="22"/>
  <c r="L9" i="22"/>
  <c r="L16" i="22"/>
  <c r="L18" i="22"/>
  <c r="L19" i="22"/>
  <c r="C16" i="22"/>
  <c r="C17" i="22"/>
  <c r="C18" i="22"/>
  <c r="C19" i="22"/>
  <c r="C20" i="22"/>
  <c r="F5" i="22"/>
  <c r="F6" i="22"/>
  <c r="F7" i="22"/>
  <c r="F8" i="22"/>
  <c r="F9" i="22"/>
  <c r="F10" i="22"/>
  <c r="C12" i="22"/>
  <c r="I12" i="22"/>
  <c r="C13" i="22"/>
  <c r="I13" i="22"/>
  <c r="F16" i="22"/>
  <c r="F17" i="22"/>
  <c r="F18" i="22"/>
  <c r="F19" i="22"/>
  <c r="F20" i="22"/>
  <c r="H31" i="20"/>
  <c r="E31" i="20"/>
  <c r="B31" i="20"/>
  <c r="H30" i="20"/>
  <c r="E30" i="20"/>
  <c r="B30" i="20"/>
  <c r="H29" i="20"/>
  <c r="E29" i="20"/>
  <c r="B29" i="20"/>
  <c r="H21" i="20"/>
  <c r="E21" i="20"/>
  <c r="B21" i="20"/>
  <c r="H20" i="20"/>
  <c r="E20" i="20"/>
  <c r="B20" i="20"/>
  <c r="H19" i="20"/>
  <c r="E19" i="20"/>
  <c r="B19" i="20"/>
  <c r="F15" i="20"/>
  <c r="H11" i="20"/>
  <c r="E11" i="20"/>
  <c r="B11" i="20"/>
  <c r="H10" i="20"/>
  <c r="I25" i="20"/>
  <c r="E10" i="20"/>
  <c r="F24" i="20"/>
  <c r="B10" i="20"/>
  <c r="C27" i="20"/>
  <c r="F8" i="20"/>
  <c r="I7" i="20"/>
  <c r="F6" i="20"/>
  <c r="F5" i="20"/>
  <c r="H31" i="19"/>
  <c r="E31" i="19"/>
  <c r="B31" i="19"/>
  <c r="H30" i="19"/>
  <c r="E30" i="19"/>
  <c r="B30" i="19"/>
  <c r="H29" i="19"/>
  <c r="E29" i="19"/>
  <c r="B29" i="19"/>
  <c r="H21" i="19"/>
  <c r="E21" i="19"/>
  <c r="B21" i="19"/>
  <c r="H20" i="19"/>
  <c r="E20" i="19"/>
  <c r="B20" i="19"/>
  <c r="H19" i="19"/>
  <c r="E19" i="19"/>
  <c r="B19" i="19"/>
  <c r="H11" i="19"/>
  <c r="E11" i="19"/>
  <c r="B11" i="19"/>
  <c r="H10" i="19"/>
  <c r="E10" i="19"/>
  <c r="B10" i="19"/>
  <c r="C5" i="19"/>
  <c r="O9" i="24"/>
  <c r="I25" i="22"/>
  <c r="L25" i="22"/>
  <c r="I24" i="22"/>
  <c r="C5" i="20"/>
  <c r="E5" i="24"/>
  <c r="J6" i="24"/>
  <c r="E20" i="24"/>
  <c r="J10" i="24"/>
  <c r="J20" i="24"/>
  <c r="J18" i="24"/>
  <c r="J5" i="24"/>
  <c r="J16" i="24"/>
  <c r="J9" i="24"/>
  <c r="J7" i="24"/>
  <c r="J19" i="24"/>
  <c r="E19" i="24"/>
  <c r="E17" i="24"/>
  <c r="E10" i="24"/>
  <c r="E21" i="24"/>
  <c r="E8" i="24"/>
  <c r="E6" i="24"/>
  <c r="J8" i="24"/>
  <c r="E18" i="24"/>
  <c r="O21" i="24"/>
  <c r="O10" i="24"/>
  <c r="O8" i="24"/>
  <c r="O6" i="24"/>
  <c r="O19" i="24"/>
  <c r="O17" i="24"/>
  <c r="O16" i="24"/>
  <c r="O25" i="24"/>
  <c r="J17" i="24"/>
  <c r="O20" i="24"/>
  <c r="E9" i="24"/>
  <c r="O18" i="24"/>
  <c r="L13" i="22"/>
  <c r="L12" i="22"/>
  <c r="F13" i="22"/>
  <c r="F12" i="22"/>
  <c r="F25" i="22"/>
  <c r="L24" i="22"/>
  <c r="L23" i="22"/>
  <c r="F24" i="22"/>
  <c r="F23" i="22"/>
  <c r="C24" i="22"/>
  <c r="C23" i="22"/>
  <c r="C25" i="22"/>
  <c r="F26" i="20"/>
  <c r="F14" i="20"/>
  <c r="F20" i="20"/>
  <c r="F27" i="20"/>
  <c r="I6" i="20"/>
  <c r="C8" i="20"/>
  <c r="I15" i="20"/>
  <c r="I27" i="20"/>
  <c r="I5" i="20"/>
  <c r="I14" i="20"/>
  <c r="C16" i="20"/>
  <c r="F17" i="20"/>
  <c r="I26" i="20"/>
  <c r="C14" i="20"/>
  <c r="I16" i="20"/>
  <c r="I24" i="20"/>
  <c r="C26" i="20"/>
  <c r="C17" i="20"/>
  <c r="C25" i="20"/>
  <c r="C7" i="20"/>
  <c r="C24" i="20"/>
  <c r="F25" i="20"/>
  <c r="F30" i="20"/>
  <c r="C6" i="20"/>
  <c r="F7" i="20"/>
  <c r="F11" i="20"/>
  <c r="I8" i="20"/>
  <c r="F10" i="20"/>
  <c r="C15" i="20"/>
  <c r="F16" i="20"/>
  <c r="I17" i="20"/>
  <c r="I6" i="19"/>
  <c r="C7" i="19"/>
  <c r="I8" i="19"/>
  <c r="C14" i="19"/>
  <c r="I15" i="19"/>
  <c r="C24" i="19"/>
  <c r="I25" i="19"/>
  <c r="C26" i="19"/>
  <c r="I27" i="19"/>
  <c r="F5" i="19"/>
  <c r="F7" i="19"/>
  <c r="F14" i="19"/>
  <c r="F16" i="19"/>
  <c r="F24" i="19"/>
  <c r="F26" i="19"/>
  <c r="C16" i="19"/>
  <c r="I17" i="19"/>
  <c r="I5" i="19"/>
  <c r="C6" i="19"/>
  <c r="I7" i="19"/>
  <c r="C8" i="19"/>
  <c r="I14" i="19"/>
  <c r="C15" i="19"/>
  <c r="I16" i="19"/>
  <c r="C17" i="19"/>
  <c r="I24" i="19"/>
  <c r="C25" i="19"/>
  <c r="I26" i="19"/>
  <c r="C27" i="19"/>
  <c r="F6" i="19"/>
  <c r="F8" i="19"/>
  <c r="F15" i="19"/>
  <c r="F17" i="19"/>
  <c r="F25" i="19"/>
  <c r="F27" i="19"/>
  <c r="C30" i="18"/>
  <c r="C29" i="18"/>
  <c r="B29" i="18"/>
  <c r="C28" i="18"/>
  <c r="B28" i="18"/>
  <c r="D26" i="18"/>
  <c r="D25" i="18"/>
  <c r="D24" i="18"/>
  <c r="D23" i="18"/>
  <c r="C20" i="18"/>
  <c r="B20" i="18"/>
  <c r="C19" i="18"/>
  <c r="B19" i="18"/>
  <c r="C18" i="18"/>
  <c r="B18" i="18"/>
  <c r="D16" i="18"/>
  <c r="D15" i="18"/>
  <c r="D14" i="18"/>
  <c r="D13" i="18"/>
  <c r="D19" i="18"/>
  <c r="C10" i="18"/>
  <c r="B10" i="18"/>
  <c r="C9" i="18"/>
  <c r="B9" i="18"/>
  <c r="D7" i="18"/>
  <c r="D6" i="18"/>
  <c r="D5" i="18"/>
  <c r="D4" i="18"/>
  <c r="D30" i="18"/>
  <c r="C30" i="17"/>
  <c r="B30" i="17"/>
  <c r="C29" i="17"/>
  <c r="B29" i="17"/>
  <c r="C28" i="17"/>
  <c r="B28" i="17"/>
  <c r="D26" i="17"/>
  <c r="D25" i="17"/>
  <c r="D24" i="17"/>
  <c r="D23" i="17"/>
  <c r="C20" i="17"/>
  <c r="B20" i="17"/>
  <c r="C19" i="17"/>
  <c r="B19" i="17"/>
  <c r="C18" i="17"/>
  <c r="B18" i="17"/>
  <c r="D16" i="17"/>
  <c r="D15" i="17"/>
  <c r="D14" i="17"/>
  <c r="D13" i="17"/>
  <c r="C10" i="17"/>
  <c r="B10" i="17"/>
  <c r="C9" i="17"/>
  <c r="B9" i="17"/>
  <c r="D7" i="17"/>
  <c r="D6" i="17"/>
  <c r="D5" i="17"/>
  <c r="D4" i="17"/>
  <c r="R22" i="15"/>
  <c r="Q22" i="15"/>
  <c r="M22" i="15"/>
  <c r="L22" i="15"/>
  <c r="R21" i="15"/>
  <c r="Q21" i="15"/>
  <c r="M21" i="15"/>
  <c r="L21" i="15"/>
  <c r="R20" i="15"/>
  <c r="Q20" i="15"/>
  <c r="M20" i="15"/>
  <c r="L20" i="15"/>
  <c r="S18" i="15"/>
  <c r="N18" i="15"/>
  <c r="S17" i="15"/>
  <c r="N17" i="15"/>
  <c r="S16" i="15"/>
  <c r="N16" i="15"/>
  <c r="S15" i="15"/>
  <c r="N15" i="15"/>
  <c r="R12" i="15"/>
  <c r="Q12" i="15"/>
  <c r="M12" i="15"/>
  <c r="L12" i="15"/>
  <c r="R11" i="15"/>
  <c r="Q11" i="15"/>
  <c r="M11" i="15"/>
  <c r="L11" i="15"/>
  <c r="S9" i="15"/>
  <c r="N9" i="15"/>
  <c r="S8" i="15"/>
  <c r="N8" i="15"/>
  <c r="S7" i="15"/>
  <c r="N7" i="15"/>
  <c r="S6" i="15"/>
  <c r="N6" i="15"/>
  <c r="H22" i="15"/>
  <c r="G22" i="15"/>
  <c r="C22" i="15"/>
  <c r="B22" i="15"/>
  <c r="H21" i="15"/>
  <c r="G21" i="15"/>
  <c r="C21" i="15"/>
  <c r="B21" i="15"/>
  <c r="H20" i="15"/>
  <c r="G20" i="15"/>
  <c r="C20" i="15"/>
  <c r="B20" i="15"/>
  <c r="I18" i="15"/>
  <c r="D18" i="15"/>
  <c r="I17" i="15"/>
  <c r="D17" i="15"/>
  <c r="I16" i="15"/>
  <c r="D16" i="15"/>
  <c r="I15" i="15"/>
  <c r="D15" i="15"/>
  <c r="H12" i="15"/>
  <c r="G12" i="15"/>
  <c r="C12" i="15"/>
  <c r="B12" i="15"/>
  <c r="H11" i="15"/>
  <c r="G11" i="15"/>
  <c r="C11" i="15"/>
  <c r="B11" i="15"/>
  <c r="I9" i="15"/>
  <c r="D9" i="15"/>
  <c r="I8" i="15"/>
  <c r="D8" i="15"/>
  <c r="I7" i="15"/>
  <c r="D7" i="15"/>
  <c r="I6" i="15"/>
  <c r="D6" i="15"/>
  <c r="R25" i="13"/>
  <c r="Q25" i="13"/>
  <c r="M25" i="13"/>
  <c r="L25" i="13"/>
  <c r="H25" i="13"/>
  <c r="G25" i="13"/>
  <c r="C25" i="13"/>
  <c r="B25" i="13"/>
  <c r="R24" i="13"/>
  <c r="Q24" i="13"/>
  <c r="M24" i="13"/>
  <c r="L24" i="13"/>
  <c r="H24" i="13"/>
  <c r="G24" i="13"/>
  <c r="C24" i="13"/>
  <c r="B24" i="13"/>
  <c r="R23" i="13"/>
  <c r="Q23" i="13"/>
  <c r="M23" i="13"/>
  <c r="L23" i="13"/>
  <c r="H23" i="13"/>
  <c r="G23" i="13"/>
  <c r="C23" i="13"/>
  <c r="B23" i="13"/>
  <c r="S21" i="13"/>
  <c r="N21" i="13"/>
  <c r="I21" i="13"/>
  <c r="D21" i="13"/>
  <c r="S20" i="13"/>
  <c r="N20" i="13"/>
  <c r="I20" i="13"/>
  <c r="D20" i="13"/>
  <c r="S19" i="13"/>
  <c r="N19" i="13"/>
  <c r="I19" i="13"/>
  <c r="D19" i="13"/>
  <c r="S18" i="13"/>
  <c r="N18" i="13"/>
  <c r="I18" i="13"/>
  <c r="D18" i="13"/>
  <c r="S17" i="13"/>
  <c r="N17" i="13"/>
  <c r="I17" i="13"/>
  <c r="D17" i="13"/>
  <c r="S16" i="13"/>
  <c r="N16" i="13"/>
  <c r="N24" i="13"/>
  <c r="I16" i="13"/>
  <c r="D16" i="13"/>
  <c r="R13" i="13"/>
  <c r="Q13" i="13"/>
  <c r="M13" i="13"/>
  <c r="L13" i="13"/>
  <c r="H13" i="13"/>
  <c r="G13" i="13"/>
  <c r="C13" i="13"/>
  <c r="B13" i="13"/>
  <c r="R12" i="13"/>
  <c r="Q12" i="13"/>
  <c r="M12" i="13"/>
  <c r="L12" i="13"/>
  <c r="H12" i="13"/>
  <c r="G12" i="13"/>
  <c r="C12" i="13"/>
  <c r="B12" i="13"/>
  <c r="S10" i="13"/>
  <c r="N10" i="13"/>
  <c r="I10" i="13"/>
  <c r="D10" i="13"/>
  <c r="S9" i="13"/>
  <c r="N9" i="13"/>
  <c r="I9" i="13"/>
  <c r="D9" i="13"/>
  <c r="S8" i="13"/>
  <c r="N8" i="13"/>
  <c r="I8" i="13"/>
  <c r="D8" i="13"/>
  <c r="S7" i="13"/>
  <c r="N7" i="13"/>
  <c r="I7" i="13"/>
  <c r="D7" i="13"/>
  <c r="S6" i="13"/>
  <c r="N6" i="13"/>
  <c r="I6" i="13"/>
  <c r="D6" i="13"/>
  <c r="S5" i="13"/>
  <c r="N5" i="13"/>
  <c r="N25" i="13"/>
  <c r="I5" i="13"/>
  <c r="I25" i="13"/>
  <c r="D5" i="13"/>
  <c r="Q26" i="12"/>
  <c r="N26" i="12"/>
  <c r="K26" i="12"/>
  <c r="H26" i="12"/>
  <c r="E26" i="12"/>
  <c r="B26" i="12"/>
  <c r="Q25" i="12"/>
  <c r="N25" i="12"/>
  <c r="K25" i="12"/>
  <c r="H25" i="12"/>
  <c r="E25" i="12"/>
  <c r="B25" i="12"/>
  <c r="Q24" i="12"/>
  <c r="N24" i="12"/>
  <c r="K24" i="12"/>
  <c r="H24" i="12"/>
  <c r="E24" i="12"/>
  <c r="B24" i="12"/>
  <c r="L21" i="12"/>
  <c r="L19" i="12"/>
  <c r="L17" i="12"/>
  <c r="Q14" i="12"/>
  <c r="N14" i="12"/>
  <c r="K14" i="12"/>
  <c r="H14" i="12"/>
  <c r="E14" i="12"/>
  <c r="B14" i="12"/>
  <c r="Q13" i="12"/>
  <c r="R21" i="12"/>
  <c r="N13" i="12"/>
  <c r="O21" i="12"/>
  <c r="K13" i="12"/>
  <c r="L11" i="12"/>
  <c r="H13" i="12"/>
  <c r="I22" i="12"/>
  <c r="E13" i="12"/>
  <c r="F21" i="12"/>
  <c r="B13" i="12"/>
  <c r="L22" i="12"/>
  <c r="R11" i="12"/>
  <c r="O11" i="12"/>
  <c r="I11" i="12"/>
  <c r="C11" i="12"/>
  <c r="O10" i="12"/>
  <c r="L10" i="12"/>
  <c r="I10" i="12"/>
  <c r="C10" i="12"/>
  <c r="O9" i="12"/>
  <c r="I9" i="12"/>
  <c r="F9" i="12"/>
  <c r="C9" i="12"/>
  <c r="O8" i="12"/>
  <c r="I8" i="12"/>
  <c r="C8" i="12"/>
  <c r="R7" i="12"/>
  <c r="O7" i="12"/>
  <c r="I7" i="12"/>
  <c r="C7" i="12"/>
  <c r="O6" i="12"/>
  <c r="L6" i="12"/>
  <c r="I6" i="12"/>
  <c r="M21" i="10"/>
  <c r="L21" i="10"/>
  <c r="H21" i="10"/>
  <c r="G21" i="10"/>
  <c r="C21" i="10"/>
  <c r="B21" i="10"/>
  <c r="M20" i="10"/>
  <c r="L20" i="10"/>
  <c r="H20" i="10"/>
  <c r="G20" i="10"/>
  <c r="C20" i="10"/>
  <c r="B20" i="10"/>
  <c r="M19" i="10"/>
  <c r="L19" i="10"/>
  <c r="H19" i="10"/>
  <c r="G19" i="10"/>
  <c r="C19" i="10"/>
  <c r="B19" i="10"/>
  <c r="N17" i="10"/>
  <c r="I17" i="10"/>
  <c r="D17" i="10"/>
  <c r="N16" i="10"/>
  <c r="I16" i="10"/>
  <c r="D16" i="10"/>
  <c r="N15" i="10"/>
  <c r="I15" i="10"/>
  <c r="D15" i="10"/>
  <c r="N14" i="10"/>
  <c r="I14" i="10"/>
  <c r="D14" i="10"/>
  <c r="M11" i="10"/>
  <c r="L11" i="10"/>
  <c r="H11" i="10"/>
  <c r="G11" i="10"/>
  <c r="C11" i="10"/>
  <c r="B11" i="10"/>
  <c r="M10" i="10"/>
  <c r="L10" i="10"/>
  <c r="H10" i="10"/>
  <c r="G10" i="10"/>
  <c r="C10" i="10"/>
  <c r="B10" i="10"/>
  <c r="N8" i="10"/>
  <c r="I8" i="10"/>
  <c r="D8" i="10"/>
  <c r="N7" i="10"/>
  <c r="I7" i="10"/>
  <c r="D7" i="10"/>
  <c r="N6" i="10"/>
  <c r="I6" i="10"/>
  <c r="D6" i="10"/>
  <c r="N5" i="10"/>
  <c r="I5" i="10"/>
  <c r="D5" i="10"/>
  <c r="M21" i="9"/>
  <c r="L21" i="9"/>
  <c r="H21" i="9"/>
  <c r="G21" i="9"/>
  <c r="C21" i="9"/>
  <c r="B21" i="9"/>
  <c r="M20" i="9"/>
  <c r="L20" i="9"/>
  <c r="H20" i="9"/>
  <c r="G20" i="9"/>
  <c r="C20" i="9"/>
  <c r="B20" i="9"/>
  <c r="M19" i="9"/>
  <c r="L19" i="9"/>
  <c r="H19" i="9"/>
  <c r="G19" i="9"/>
  <c r="C19" i="9"/>
  <c r="B19" i="9"/>
  <c r="N17" i="9"/>
  <c r="I17" i="9"/>
  <c r="D17" i="9"/>
  <c r="N16" i="9"/>
  <c r="I16" i="9"/>
  <c r="D16" i="9"/>
  <c r="N15" i="9"/>
  <c r="I15" i="9"/>
  <c r="D15" i="9"/>
  <c r="N14" i="9"/>
  <c r="I14" i="9"/>
  <c r="D14" i="9"/>
  <c r="M11" i="9"/>
  <c r="L11" i="9"/>
  <c r="H11" i="9"/>
  <c r="G11" i="9"/>
  <c r="C11" i="9"/>
  <c r="B11" i="9"/>
  <c r="M10" i="9"/>
  <c r="L10" i="9"/>
  <c r="H10" i="9"/>
  <c r="G10" i="9"/>
  <c r="C10" i="9"/>
  <c r="B10" i="9"/>
  <c r="N8" i="9"/>
  <c r="I8" i="9"/>
  <c r="D8" i="9"/>
  <c r="N7" i="9"/>
  <c r="I7" i="9"/>
  <c r="D7" i="9"/>
  <c r="N6" i="9"/>
  <c r="I6" i="9"/>
  <c r="D6" i="9"/>
  <c r="N5" i="9"/>
  <c r="I5" i="9"/>
  <c r="D5" i="9"/>
  <c r="M25" i="8"/>
  <c r="L25" i="8"/>
  <c r="H25" i="8"/>
  <c r="G25" i="8"/>
  <c r="C25" i="8"/>
  <c r="B25" i="8"/>
  <c r="M24" i="8"/>
  <c r="L24" i="8"/>
  <c r="H24" i="8"/>
  <c r="G24" i="8"/>
  <c r="C24" i="8"/>
  <c r="B24" i="8"/>
  <c r="M23" i="8"/>
  <c r="L23" i="8"/>
  <c r="H23" i="8"/>
  <c r="G23" i="8"/>
  <c r="C23" i="8"/>
  <c r="B23" i="8"/>
  <c r="N21" i="8"/>
  <c r="I21" i="8"/>
  <c r="D21" i="8"/>
  <c r="N20" i="8"/>
  <c r="I20" i="8"/>
  <c r="D20" i="8"/>
  <c r="N19" i="8"/>
  <c r="I19" i="8"/>
  <c r="D19" i="8"/>
  <c r="N18" i="8"/>
  <c r="I18" i="8"/>
  <c r="D18" i="8"/>
  <c r="N17" i="8"/>
  <c r="I17" i="8"/>
  <c r="D17" i="8"/>
  <c r="N16" i="8"/>
  <c r="I16" i="8"/>
  <c r="D16" i="8"/>
  <c r="M13" i="8"/>
  <c r="L13" i="8"/>
  <c r="H13" i="8"/>
  <c r="G13" i="8"/>
  <c r="C13" i="8"/>
  <c r="B13" i="8"/>
  <c r="M12" i="8"/>
  <c r="L12" i="8"/>
  <c r="H12" i="8"/>
  <c r="G12" i="8"/>
  <c r="C12" i="8"/>
  <c r="B12" i="8"/>
  <c r="N10" i="8"/>
  <c r="I10" i="8"/>
  <c r="D10" i="8"/>
  <c r="N9" i="8"/>
  <c r="I9" i="8"/>
  <c r="D9" i="8"/>
  <c r="N8" i="8"/>
  <c r="I8" i="8"/>
  <c r="D8" i="8"/>
  <c r="N7" i="8"/>
  <c r="I7" i="8"/>
  <c r="D7" i="8"/>
  <c r="N6" i="8"/>
  <c r="I6" i="8"/>
  <c r="D6" i="8"/>
  <c r="N5" i="8"/>
  <c r="I5" i="8"/>
  <c r="D5" i="8"/>
  <c r="D6" i="7"/>
  <c r="D7" i="7"/>
  <c r="D8" i="7"/>
  <c r="R21" i="7"/>
  <c r="Q21" i="7"/>
  <c r="M21" i="7"/>
  <c r="L21" i="7"/>
  <c r="H21" i="7"/>
  <c r="G21" i="7"/>
  <c r="C21" i="7"/>
  <c r="B21" i="7"/>
  <c r="R20" i="7"/>
  <c r="Q20" i="7"/>
  <c r="M20" i="7"/>
  <c r="L20" i="7"/>
  <c r="H20" i="7"/>
  <c r="G20" i="7"/>
  <c r="C20" i="7"/>
  <c r="B20" i="7"/>
  <c r="R19" i="7"/>
  <c r="Q19" i="7"/>
  <c r="M19" i="7"/>
  <c r="L19" i="7"/>
  <c r="H19" i="7"/>
  <c r="G19" i="7"/>
  <c r="C19" i="7"/>
  <c r="B19" i="7"/>
  <c r="S17" i="7"/>
  <c r="N17" i="7"/>
  <c r="I17" i="7"/>
  <c r="D17" i="7"/>
  <c r="S16" i="7"/>
  <c r="N16" i="7"/>
  <c r="I16" i="7"/>
  <c r="D16" i="7"/>
  <c r="S15" i="7"/>
  <c r="N15" i="7"/>
  <c r="I15" i="7"/>
  <c r="D15" i="7"/>
  <c r="S14" i="7"/>
  <c r="N14" i="7"/>
  <c r="I14" i="7"/>
  <c r="D14" i="7"/>
  <c r="R11" i="7"/>
  <c r="Q11" i="7"/>
  <c r="M11" i="7"/>
  <c r="L11" i="7"/>
  <c r="H11" i="7"/>
  <c r="G11" i="7"/>
  <c r="C11" i="7"/>
  <c r="B11" i="7"/>
  <c r="R10" i="7"/>
  <c r="Q10" i="7"/>
  <c r="M10" i="7"/>
  <c r="L10" i="7"/>
  <c r="H10" i="7"/>
  <c r="G10" i="7"/>
  <c r="C10" i="7"/>
  <c r="B10" i="7"/>
  <c r="S8" i="7"/>
  <c r="N8" i="7"/>
  <c r="I8" i="7"/>
  <c r="S7" i="7"/>
  <c r="N7" i="7"/>
  <c r="I7" i="7"/>
  <c r="S6" i="7"/>
  <c r="N6" i="7"/>
  <c r="I6" i="7"/>
  <c r="S5" i="7"/>
  <c r="N5" i="7"/>
  <c r="I5" i="7"/>
  <c r="D5" i="7"/>
  <c r="F18" i="6"/>
  <c r="F20" i="6"/>
  <c r="F5" i="6"/>
  <c r="F7" i="6"/>
  <c r="F9" i="6"/>
  <c r="H25" i="6"/>
  <c r="E25" i="6"/>
  <c r="B25" i="6"/>
  <c r="H24" i="6"/>
  <c r="E24" i="6"/>
  <c r="B24" i="6"/>
  <c r="H23" i="6"/>
  <c r="E23" i="6"/>
  <c r="B23" i="6"/>
  <c r="H13" i="6"/>
  <c r="E13" i="6"/>
  <c r="B13" i="6"/>
  <c r="H12" i="6"/>
  <c r="I18" i="6"/>
  <c r="E12" i="6"/>
  <c r="F17" i="6"/>
  <c r="B12" i="6"/>
  <c r="C17" i="6"/>
  <c r="I18" i="3"/>
  <c r="I20" i="3"/>
  <c r="I6" i="3"/>
  <c r="I8" i="3"/>
  <c r="I10" i="3"/>
  <c r="C18" i="3"/>
  <c r="C20" i="3"/>
  <c r="C16" i="3"/>
  <c r="C6" i="3"/>
  <c r="C8" i="3"/>
  <c r="C10" i="3"/>
  <c r="H25" i="3"/>
  <c r="E25" i="3"/>
  <c r="B25" i="3"/>
  <c r="H24" i="3"/>
  <c r="E24" i="3"/>
  <c r="B24" i="3"/>
  <c r="H23" i="3"/>
  <c r="E23" i="3"/>
  <c r="B23" i="3"/>
  <c r="H13" i="3"/>
  <c r="E13" i="3"/>
  <c r="B13" i="3"/>
  <c r="H12" i="3"/>
  <c r="I17" i="3"/>
  <c r="E12" i="3"/>
  <c r="F17" i="3"/>
  <c r="B12" i="3"/>
  <c r="C17" i="3"/>
  <c r="K26" i="1"/>
  <c r="H26" i="1"/>
  <c r="E26" i="1"/>
  <c r="B26" i="1"/>
  <c r="K25" i="1"/>
  <c r="H25" i="1"/>
  <c r="E25" i="1"/>
  <c r="B25" i="1"/>
  <c r="K24" i="1"/>
  <c r="H24" i="1"/>
  <c r="E24" i="1"/>
  <c r="B24" i="1"/>
  <c r="K14" i="1"/>
  <c r="H14" i="1"/>
  <c r="E14" i="1"/>
  <c r="B14" i="1"/>
  <c r="K13" i="1"/>
  <c r="L21" i="1"/>
  <c r="H13" i="1"/>
  <c r="I22" i="1"/>
  <c r="E13" i="1"/>
  <c r="F22" i="1"/>
  <c r="B13" i="1"/>
  <c r="C22" i="1"/>
  <c r="L11" i="1"/>
  <c r="C11" i="1"/>
  <c r="L10" i="1"/>
  <c r="C10" i="1"/>
  <c r="L9" i="1"/>
  <c r="C9" i="1"/>
  <c r="L8" i="1"/>
  <c r="I8" i="1"/>
  <c r="C8" i="1"/>
  <c r="I7" i="1"/>
  <c r="C7" i="1"/>
  <c r="C6" i="1"/>
  <c r="D21" i="15"/>
  <c r="O13" i="24"/>
  <c r="E24" i="24"/>
  <c r="E23" i="24"/>
  <c r="J25" i="24"/>
  <c r="E25" i="24"/>
  <c r="J6" i="13"/>
  <c r="J8" i="13"/>
  <c r="J10" i="13"/>
  <c r="J17" i="13"/>
  <c r="J19" i="13"/>
  <c r="J21" i="13"/>
  <c r="O6" i="13"/>
  <c r="O7" i="13"/>
  <c r="O8" i="13"/>
  <c r="O9" i="13"/>
  <c r="O10" i="13"/>
  <c r="D12" i="13"/>
  <c r="E6" i="13"/>
  <c r="D13" i="13"/>
  <c r="D23" i="13"/>
  <c r="D24" i="13"/>
  <c r="D25" i="13"/>
  <c r="O16" i="13"/>
  <c r="N12" i="13"/>
  <c r="O17" i="13"/>
  <c r="N13" i="13"/>
  <c r="N23" i="13"/>
  <c r="F18" i="12"/>
  <c r="R18" i="12"/>
  <c r="F20" i="12"/>
  <c r="R20" i="12"/>
  <c r="F22" i="12"/>
  <c r="R22" i="12"/>
  <c r="F7" i="12"/>
  <c r="L8" i="12"/>
  <c r="R9" i="12"/>
  <c r="F11" i="12"/>
  <c r="I17" i="12"/>
  <c r="C18" i="12"/>
  <c r="O18" i="12"/>
  <c r="I19" i="12"/>
  <c r="I26" i="12"/>
  <c r="C20" i="12"/>
  <c r="O20" i="12"/>
  <c r="I21" i="12"/>
  <c r="C22" i="12"/>
  <c r="O22" i="12"/>
  <c r="N21" i="10"/>
  <c r="D21" i="10"/>
  <c r="D20" i="10"/>
  <c r="N20" i="10"/>
  <c r="I21" i="9"/>
  <c r="N11" i="9"/>
  <c r="E9" i="8"/>
  <c r="I25" i="8"/>
  <c r="D12" i="8"/>
  <c r="N12" i="8"/>
  <c r="O5" i="8"/>
  <c r="O17" i="8"/>
  <c r="J6" i="7"/>
  <c r="T8" i="7"/>
  <c r="T15" i="7"/>
  <c r="T16" i="7"/>
  <c r="T17" i="7"/>
  <c r="J7" i="7"/>
  <c r="J14" i="7"/>
  <c r="C16" i="6"/>
  <c r="C20" i="6"/>
  <c r="C18" i="6"/>
  <c r="I9" i="6"/>
  <c r="I7" i="6"/>
  <c r="I21" i="6"/>
  <c r="I19" i="6"/>
  <c r="I17" i="6"/>
  <c r="C5" i="6"/>
  <c r="C21" i="6"/>
  <c r="C19" i="6"/>
  <c r="F10" i="6"/>
  <c r="F8" i="6"/>
  <c r="F6" i="6"/>
  <c r="F25" i="6"/>
  <c r="F21" i="6"/>
  <c r="F19" i="6"/>
  <c r="I10" i="6"/>
  <c r="I8" i="6"/>
  <c r="I6" i="6"/>
  <c r="I20" i="6"/>
  <c r="F10" i="3"/>
  <c r="F8" i="3"/>
  <c r="F6" i="3"/>
  <c r="F16" i="3"/>
  <c r="F20" i="3"/>
  <c r="F18" i="3"/>
  <c r="C9" i="3"/>
  <c r="C7" i="3"/>
  <c r="C5" i="3"/>
  <c r="C21" i="3"/>
  <c r="C19" i="3"/>
  <c r="F9" i="3"/>
  <c r="F7" i="3"/>
  <c r="F5" i="3"/>
  <c r="F21" i="3"/>
  <c r="F19" i="3"/>
  <c r="I9" i="3"/>
  <c r="I7" i="3"/>
  <c r="I21" i="3"/>
  <c r="I19" i="3"/>
  <c r="C21" i="20"/>
  <c r="F19" i="20"/>
  <c r="I31" i="20"/>
  <c r="I21" i="19"/>
  <c r="F31" i="19"/>
  <c r="F21" i="19"/>
  <c r="C31" i="19"/>
  <c r="C21" i="19"/>
  <c r="C10" i="19"/>
  <c r="L6" i="1"/>
  <c r="I6" i="1"/>
  <c r="L18" i="1"/>
  <c r="L20" i="1"/>
  <c r="L22" i="1"/>
  <c r="L7" i="1"/>
  <c r="L14" i="1"/>
  <c r="L17" i="1"/>
  <c r="L19" i="1"/>
  <c r="L24" i="1"/>
  <c r="J12" i="24"/>
  <c r="J13" i="24"/>
  <c r="O12" i="24"/>
  <c r="E12" i="24"/>
  <c r="E13" i="24"/>
  <c r="O24" i="24"/>
  <c r="O23" i="24"/>
  <c r="J23" i="24"/>
  <c r="J24" i="24"/>
  <c r="F21" i="20"/>
  <c r="F31" i="20"/>
  <c r="C11" i="20"/>
  <c r="I11" i="20"/>
  <c r="I21" i="20"/>
  <c r="I10" i="20"/>
  <c r="F29" i="20"/>
  <c r="C29" i="20"/>
  <c r="C30" i="20"/>
  <c r="I29" i="20"/>
  <c r="I30" i="20"/>
  <c r="C10" i="20"/>
  <c r="C31" i="20"/>
  <c r="C20" i="20"/>
  <c r="C19" i="20"/>
  <c r="I20" i="20"/>
  <c r="I19" i="20"/>
  <c r="C11" i="19"/>
  <c r="I11" i="19"/>
  <c r="I10" i="19"/>
  <c r="F30" i="19"/>
  <c r="F29" i="19"/>
  <c r="C20" i="19"/>
  <c r="C19" i="19"/>
  <c r="C30" i="19"/>
  <c r="C29" i="19"/>
  <c r="I30" i="19"/>
  <c r="I29" i="19"/>
  <c r="F20" i="19"/>
  <c r="F19" i="19"/>
  <c r="I20" i="19"/>
  <c r="I19" i="19"/>
  <c r="F11" i="19"/>
  <c r="F10" i="19"/>
  <c r="D29" i="18"/>
  <c r="D9" i="18"/>
  <c r="E25" i="18"/>
  <c r="D10" i="18"/>
  <c r="D18" i="18"/>
  <c r="D20" i="18"/>
  <c r="D28" i="18"/>
  <c r="D30" i="17"/>
  <c r="D19" i="17"/>
  <c r="D29" i="17"/>
  <c r="D9" i="17"/>
  <c r="E4" i="17"/>
  <c r="D10" i="17"/>
  <c r="D18" i="17"/>
  <c r="D20" i="17"/>
  <c r="D28" i="17"/>
  <c r="D22" i="15"/>
  <c r="I22" i="15"/>
  <c r="I21" i="15"/>
  <c r="N22" i="15"/>
  <c r="N21" i="15"/>
  <c r="N11" i="15"/>
  <c r="S11" i="15"/>
  <c r="N12" i="15"/>
  <c r="S12" i="15"/>
  <c r="N20" i="15"/>
  <c r="S20" i="15"/>
  <c r="S21" i="15"/>
  <c r="S22" i="15"/>
  <c r="D11" i="15"/>
  <c r="O6" i="15"/>
  <c r="I11" i="15"/>
  <c r="T17" i="15"/>
  <c r="D12" i="15"/>
  <c r="I12" i="15"/>
  <c r="D20" i="15"/>
  <c r="I20" i="15"/>
  <c r="S12" i="13"/>
  <c r="S23" i="13"/>
  <c r="S24" i="13"/>
  <c r="I12" i="13"/>
  <c r="I13" i="13"/>
  <c r="S13" i="13"/>
  <c r="I23" i="13"/>
  <c r="I24" i="13"/>
  <c r="S25" i="13"/>
  <c r="C17" i="12"/>
  <c r="O17" i="12"/>
  <c r="O26" i="12"/>
  <c r="I18" i="12"/>
  <c r="C19" i="12"/>
  <c r="C26" i="12"/>
  <c r="O19" i="12"/>
  <c r="I20" i="12"/>
  <c r="C21" i="12"/>
  <c r="F6" i="12"/>
  <c r="R6" i="12"/>
  <c r="L7" i="12"/>
  <c r="L13" i="12"/>
  <c r="F8" i="12"/>
  <c r="R8" i="12"/>
  <c r="L9" i="12"/>
  <c r="F10" i="12"/>
  <c r="R10" i="12"/>
  <c r="C13" i="12"/>
  <c r="I13" i="12"/>
  <c r="O13" i="12"/>
  <c r="C14" i="12"/>
  <c r="I14" i="12"/>
  <c r="O14" i="12"/>
  <c r="F17" i="12"/>
  <c r="R17" i="12"/>
  <c r="L18" i="12"/>
  <c r="L24" i="12"/>
  <c r="F19" i="12"/>
  <c r="R19" i="12"/>
  <c r="L20" i="12"/>
  <c r="I24" i="12"/>
  <c r="D10" i="10"/>
  <c r="E5" i="10"/>
  <c r="I10" i="10"/>
  <c r="J6" i="10"/>
  <c r="N10" i="10"/>
  <c r="O7" i="10"/>
  <c r="D11" i="10"/>
  <c r="I11" i="10"/>
  <c r="N11" i="10"/>
  <c r="D19" i="10"/>
  <c r="I19" i="10"/>
  <c r="N19" i="10"/>
  <c r="I20" i="10"/>
  <c r="I21" i="10"/>
  <c r="E6" i="9"/>
  <c r="E14" i="9"/>
  <c r="E17" i="9"/>
  <c r="D10" i="9"/>
  <c r="E16" i="9"/>
  <c r="N10" i="9"/>
  <c r="O5" i="9"/>
  <c r="D11" i="9"/>
  <c r="I11" i="9"/>
  <c r="D19" i="9"/>
  <c r="I19" i="9"/>
  <c r="N19" i="9"/>
  <c r="D20" i="9"/>
  <c r="I20" i="9"/>
  <c r="N20" i="9"/>
  <c r="D21" i="9"/>
  <c r="N21" i="9"/>
  <c r="I10" i="9"/>
  <c r="J7" i="9"/>
  <c r="E5" i="8"/>
  <c r="O16" i="8"/>
  <c r="E18" i="8"/>
  <c r="J19" i="8"/>
  <c r="E19" i="8"/>
  <c r="O10" i="8"/>
  <c r="E17" i="8"/>
  <c r="J18" i="8"/>
  <c r="E21" i="8"/>
  <c r="I12" i="8"/>
  <c r="J8" i="8"/>
  <c r="D13" i="8"/>
  <c r="N13" i="8"/>
  <c r="D23" i="8"/>
  <c r="I23" i="8"/>
  <c r="N23" i="8"/>
  <c r="D24" i="8"/>
  <c r="I24" i="8"/>
  <c r="N24" i="8"/>
  <c r="D25" i="8"/>
  <c r="N25" i="8"/>
  <c r="J5" i="8"/>
  <c r="I13" i="8"/>
  <c r="N21" i="7"/>
  <c r="S21" i="7"/>
  <c r="N20" i="7"/>
  <c r="D21" i="7"/>
  <c r="I21" i="7"/>
  <c r="D20" i="7"/>
  <c r="S20" i="7"/>
  <c r="I20" i="7"/>
  <c r="D10" i="7"/>
  <c r="E5" i="7"/>
  <c r="I10" i="7"/>
  <c r="J8" i="7"/>
  <c r="N10" i="7"/>
  <c r="S10" i="7"/>
  <c r="D11" i="7"/>
  <c r="I11" i="7"/>
  <c r="N11" i="7"/>
  <c r="S11" i="7"/>
  <c r="D19" i="7"/>
  <c r="I19" i="7"/>
  <c r="N19" i="7"/>
  <c r="S19" i="7"/>
  <c r="C8" i="6"/>
  <c r="C7" i="6"/>
  <c r="C10" i="6"/>
  <c r="C6" i="6"/>
  <c r="I5" i="6"/>
  <c r="C9" i="6"/>
  <c r="F16" i="6"/>
  <c r="I16" i="6"/>
  <c r="I5" i="3"/>
  <c r="I25" i="3"/>
  <c r="I16" i="3"/>
  <c r="C17" i="1"/>
  <c r="C26" i="1"/>
  <c r="C18" i="1"/>
  <c r="C19" i="1"/>
  <c r="C20" i="1"/>
  <c r="C21" i="1"/>
  <c r="F6" i="1"/>
  <c r="F7" i="1"/>
  <c r="F8" i="1"/>
  <c r="F9" i="1"/>
  <c r="F10" i="1"/>
  <c r="F11" i="1"/>
  <c r="C13" i="1"/>
  <c r="C14" i="1"/>
  <c r="F17" i="1"/>
  <c r="F18" i="1"/>
  <c r="F19" i="1"/>
  <c r="F20" i="1"/>
  <c r="F21" i="1"/>
  <c r="I9" i="1"/>
  <c r="I10" i="1"/>
  <c r="I11" i="1"/>
  <c r="I17" i="1"/>
  <c r="I18" i="1"/>
  <c r="I19" i="1"/>
  <c r="I20" i="1"/>
  <c r="I21" i="1"/>
  <c r="L13" i="1"/>
  <c r="T18" i="13"/>
  <c r="T20" i="13"/>
  <c r="T16" i="13"/>
  <c r="T7" i="13"/>
  <c r="T9" i="13"/>
  <c r="T5" i="13"/>
  <c r="E21" i="13"/>
  <c r="E20" i="13"/>
  <c r="E19" i="13"/>
  <c r="E18" i="13"/>
  <c r="E17" i="13"/>
  <c r="E5" i="13"/>
  <c r="J18" i="13"/>
  <c r="J20" i="13"/>
  <c r="J16" i="13"/>
  <c r="J7" i="13"/>
  <c r="J9" i="13"/>
  <c r="J13" i="13"/>
  <c r="J5" i="13"/>
  <c r="O5" i="13"/>
  <c r="O21" i="13"/>
  <c r="O20" i="13"/>
  <c r="O19" i="13"/>
  <c r="O18" i="13"/>
  <c r="O23" i="13"/>
  <c r="E16" i="13"/>
  <c r="E10" i="13"/>
  <c r="E9" i="13"/>
  <c r="E8" i="13"/>
  <c r="E7" i="13"/>
  <c r="T21" i="13"/>
  <c r="T19" i="13"/>
  <c r="T17" i="13"/>
  <c r="T10" i="13"/>
  <c r="T8" i="13"/>
  <c r="T6" i="13"/>
  <c r="O17" i="10"/>
  <c r="J16" i="10"/>
  <c r="O8" i="10"/>
  <c r="J7" i="10"/>
  <c r="E6" i="10"/>
  <c r="E11" i="10"/>
  <c r="J5" i="10"/>
  <c r="J17" i="10"/>
  <c r="E16" i="10"/>
  <c r="O14" i="10"/>
  <c r="J8" i="10"/>
  <c r="E7" i="10"/>
  <c r="E10" i="10"/>
  <c r="O5" i="10"/>
  <c r="E17" i="10"/>
  <c r="O15" i="10"/>
  <c r="E15" i="10"/>
  <c r="J14" i="10"/>
  <c r="E8" i="10"/>
  <c r="O6" i="10"/>
  <c r="O16" i="10"/>
  <c r="J15" i="10"/>
  <c r="E14" i="10"/>
  <c r="O6" i="9"/>
  <c r="E7" i="9"/>
  <c r="E5" i="9"/>
  <c r="O18" i="8"/>
  <c r="O9" i="8"/>
  <c r="O6" i="8"/>
  <c r="O25" i="8"/>
  <c r="O19" i="8"/>
  <c r="O24" i="8"/>
  <c r="J9" i="8"/>
  <c r="J16" i="8"/>
  <c r="O20" i="8"/>
  <c r="O7" i="8"/>
  <c r="J21" i="8"/>
  <c r="O21" i="8"/>
  <c r="O8" i="8"/>
  <c r="O12" i="8"/>
  <c r="E6" i="8"/>
  <c r="E8" i="8"/>
  <c r="E10" i="8"/>
  <c r="E20" i="8"/>
  <c r="E16" i="8"/>
  <c r="E7" i="8"/>
  <c r="E12" i="8"/>
  <c r="O16" i="7"/>
  <c r="O19" i="7"/>
  <c r="O14" i="7"/>
  <c r="O6" i="7"/>
  <c r="O11" i="7"/>
  <c r="O8" i="7"/>
  <c r="E6" i="7"/>
  <c r="O17" i="7"/>
  <c r="O7" i="7"/>
  <c r="T7" i="7"/>
  <c r="T5" i="7"/>
  <c r="T14" i="7"/>
  <c r="O15" i="7"/>
  <c r="J5" i="7"/>
  <c r="J17" i="7"/>
  <c r="J16" i="7"/>
  <c r="J15" i="7"/>
  <c r="T6" i="7"/>
  <c r="T11" i="7"/>
  <c r="O5" i="7"/>
  <c r="C25" i="6"/>
  <c r="F25" i="3"/>
  <c r="C25" i="3"/>
  <c r="E16" i="18"/>
  <c r="E23" i="17"/>
  <c r="E26" i="17"/>
  <c r="E14" i="17"/>
  <c r="E5" i="17"/>
  <c r="E15" i="17"/>
  <c r="E6" i="17"/>
  <c r="E24" i="17"/>
  <c r="E16" i="17"/>
  <c r="E7" i="17"/>
  <c r="E10" i="17"/>
  <c r="E25" i="17"/>
  <c r="E13" i="17"/>
  <c r="L26" i="1"/>
  <c r="L25" i="1"/>
  <c r="I13" i="1"/>
  <c r="E23" i="18"/>
  <c r="E26" i="18"/>
  <c r="E7" i="18"/>
  <c r="E13" i="18"/>
  <c r="E14" i="18"/>
  <c r="E4" i="18"/>
  <c r="E15" i="18"/>
  <c r="E5" i="18"/>
  <c r="E24" i="18"/>
  <c r="E6" i="18"/>
  <c r="E18" i="17"/>
  <c r="T9" i="15"/>
  <c r="O18" i="15"/>
  <c r="O16" i="15"/>
  <c r="T7" i="15"/>
  <c r="T15" i="15"/>
  <c r="T18" i="15"/>
  <c r="O17" i="15"/>
  <c r="O9" i="15"/>
  <c r="T8" i="15"/>
  <c r="O15" i="15"/>
  <c r="O20" i="15"/>
  <c r="T16" i="15"/>
  <c r="O8" i="15"/>
  <c r="O7" i="15"/>
  <c r="T6" i="15"/>
  <c r="J18" i="15"/>
  <c r="J16" i="15"/>
  <c r="J7" i="15"/>
  <c r="J17" i="15"/>
  <c r="J15" i="15"/>
  <c r="J9" i="15"/>
  <c r="J8" i="15"/>
  <c r="J6" i="15"/>
  <c r="E18" i="15"/>
  <c r="E17" i="15"/>
  <c r="E16" i="15"/>
  <c r="E15" i="15"/>
  <c r="E9" i="15"/>
  <c r="E8" i="15"/>
  <c r="E7" i="15"/>
  <c r="E6" i="15"/>
  <c r="J12" i="13"/>
  <c r="L25" i="12"/>
  <c r="R25" i="12"/>
  <c r="R24" i="12"/>
  <c r="F25" i="12"/>
  <c r="F24" i="12"/>
  <c r="L26" i="12"/>
  <c r="O25" i="12"/>
  <c r="O24" i="12"/>
  <c r="L14" i="12"/>
  <c r="I25" i="12"/>
  <c r="F26" i="12"/>
  <c r="F14" i="12"/>
  <c r="F13" i="12"/>
  <c r="R14" i="12"/>
  <c r="R13" i="12"/>
  <c r="C25" i="12"/>
  <c r="C24" i="12"/>
  <c r="J14" i="9"/>
  <c r="O7" i="9"/>
  <c r="J16" i="9"/>
  <c r="J5" i="9"/>
  <c r="E8" i="9"/>
  <c r="E11" i="9"/>
  <c r="O16" i="9"/>
  <c r="J6" i="9"/>
  <c r="E15" i="9"/>
  <c r="J17" i="9"/>
  <c r="J15" i="9"/>
  <c r="E10" i="9"/>
  <c r="O8" i="9"/>
  <c r="J8" i="9"/>
  <c r="O15" i="9"/>
  <c r="O14" i="9"/>
  <c r="E20" i="9"/>
  <c r="E19" i="9"/>
  <c r="O17" i="9"/>
  <c r="O13" i="8"/>
  <c r="J20" i="8"/>
  <c r="J7" i="8"/>
  <c r="O23" i="8"/>
  <c r="J6" i="8"/>
  <c r="J25" i="8"/>
  <c r="J17" i="8"/>
  <c r="J24" i="8"/>
  <c r="J10" i="8"/>
  <c r="E13" i="8"/>
  <c r="E15" i="7"/>
  <c r="E14" i="7"/>
  <c r="E7" i="7"/>
  <c r="E10" i="7"/>
  <c r="E8" i="7"/>
  <c r="E16" i="7"/>
  <c r="E17" i="7"/>
  <c r="T21" i="7"/>
  <c r="J11" i="7"/>
  <c r="O20" i="7"/>
  <c r="O21" i="7"/>
  <c r="O10" i="7"/>
  <c r="I13" i="6"/>
  <c r="C12" i="6"/>
  <c r="F12" i="6"/>
  <c r="I12" i="6"/>
  <c r="F13" i="6"/>
  <c r="C13" i="6"/>
  <c r="F24" i="6"/>
  <c r="F23" i="6"/>
  <c r="I24" i="6"/>
  <c r="I23" i="6"/>
  <c r="I25" i="6"/>
  <c r="C24" i="6"/>
  <c r="C23" i="6"/>
  <c r="I13" i="3"/>
  <c r="I12" i="3"/>
  <c r="I24" i="3"/>
  <c r="I23" i="3"/>
  <c r="F26" i="1"/>
  <c r="F14" i="1"/>
  <c r="F13" i="1"/>
  <c r="C25" i="1"/>
  <c r="C24" i="1"/>
  <c r="I25" i="1"/>
  <c r="I24" i="1"/>
  <c r="F25" i="1"/>
  <c r="F24" i="1"/>
  <c r="I14" i="1"/>
  <c r="O25" i="13"/>
  <c r="O12" i="13"/>
  <c r="O13" i="13"/>
  <c r="J23" i="13"/>
  <c r="J24" i="13"/>
  <c r="T23" i="13"/>
  <c r="T24" i="13"/>
  <c r="O24" i="13"/>
  <c r="E23" i="13"/>
  <c r="E24" i="13"/>
  <c r="J25" i="13"/>
  <c r="E25" i="13"/>
  <c r="E12" i="13"/>
  <c r="E13" i="13"/>
  <c r="T12" i="13"/>
  <c r="T13" i="13"/>
  <c r="E19" i="10"/>
  <c r="E20" i="10"/>
  <c r="O19" i="10"/>
  <c r="O20" i="10"/>
  <c r="J19" i="10"/>
  <c r="J20" i="10"/>
  <c r="O11" i="10"/>
  <c r="O10" i="10"/>
  <c r="J21" i="10"/>
  <c r="J10" i="10"/>
  <c r="J11" i="10"/>
  <c r="E21" i="10"/>
  <c r="O21" i="9"/>
  <c r="E23" i="8"/>
  <c r="E24" i="8"/>
  <c r="J21" i="7"/>
  <c r="J10" i="7"/>
  <c r="T19" i="7"/>
  <c r="T20" i="7"/>
  <c r="E11" i="7"/>
  <c r="J19" i="7"/>
  <c r="T10" i="7"/>
  <c r="J20" i="7"/>
  <c r="E18" i="18"/>
  <c r="E19" i="17"/>
  <c r="E29" i="17"/>
  <c r="E28" i="17"/>
  <c r="E9" i="17"/>
  <c r="E21" i="9"/>
  <c r="E28" i="18"/>
  <c r="E19" i="18"/>
  <c r="E29" i="18"/>
  <c r="E20" i="18"/>
  <c r="E10" i="18"/>
  <c r="E9" i="18"/>
  <c r="O12" i="15"/>
  <c r="O11" i="15"/>
  <c r="O21" i="15"/>
  <c r="T11" i="15"/>
  <c r="T12" i="15"/>
  <c r="T21" i="15"/>
  <c r="T20" i="15"/>
  <c r="J12" i="15"/>
  <c r="J11" i="15"/>
  <c r="J22" i="15"/>
  <c r="E22" i="15"/>
  <c r="E12" i="15"/>
  <c r="E11" i="15"/>
  <c r="E21" i="15"/>
  <c r="E20" i="15"/>
  <c r="J21" i="15"/>
  <c r="J20" i="15"/>
  <c r="O20" i="9"/>
  <c r="O19" i="9"/>
  <c r="J20" i="9"/>
  <c r="J19" i="9"/>
  <c r="J11" i="9"/>
  <c r="J10" i="9"/>
  <c r="O10" i="9"/>
  <c r="O11" i="9"/>
  <c r="J13" i="8"/>
  <c r="J23" i="8"/>
  <c r="J12" i="8"/>
  <c r="E20" i="7"/>
  <c r="E19" i="7"/>
  <c r="F13" i="3"/>
  <c r="F12" i="3"/>
  <c r="F24" i="3"/>
  <c r="F23" i="3"/>
  <c r="C13" i="3"/>
  <c r="C12" i="3"/>
  <c r="C24" i="3"/>
  <c r="C23" i="3"/>
  <c r="C47" i="54" l="1"/>
  <c r="C49" i="54"/>
  <c r="C35" i="54"/>
  <c r="C34" i="54"/>
  <c r="C24" i="54"/>
  <c r="C23" i="54"/>
</calcChain>
</file>

<file path=xl/sharedStrings.xml><?xml version="1.0" encoding="utf-8"?>
<sst xmlns="http://schemas.openxmlformats.org/spreadsheetml/2006/main" count="1059" uniqueCount="142">
  <si>
    <t>Control</t>
  </si>
  <si>
    <t>CA1+CA2</t>
  </si>
  <si>
    <t>Thickness (μ)</t>
  </si>
  <si>
    <t>%</t>
  </si>
  <si>
    <t>n</t>
  </si>
  <si>
    <t>Mean</t>
  </si>
  <si>
    <t>Std</t>
  </si>
  <si>
    <t>P-value</t>
  </si>
  <si>
    <t>E15.5</t>
  </si>
  <si>
    <t>E16.5</t>
  </si>
  <si>
    <t>E17.5</t>
  </si>
  <si>
    <t>Sample</t>
  </si>
  <si>
    <t xml:space="preserve">Ztbt20+ </t>
  </si>
  <si>
    <t>DAPI</t>
  </si>
  <si>
    <t xml:space="preserve">dcKO_hGFAP-Cre </t>
  </si>
  <si>
    <t>Value</t>
  </si>
  <si>
    <t>MP</t>
  </si>
  <si>
    <t xml:space="preserve">Prox1+ </t>
  </si>
  <si>
    <t xml:space="preserve">Satb2+ </t>
  </si>
  <si>
    <t>Satb2+/DAPI</t>
  </si>
  <si>
    <t xml:space="preserve">Brn2+ </t>
  </si>
  <si>
    <t>Brn2+/DAPI</t>
  </si>
  <si>
    <t xml:space="preserve">CTIP2+ </t>
  </si>
  <si>
    <t>CTIP2+/DAPI</t>
  </si>
  <si>
    <t xml:space="preserve">Tbr1+ </t>
  </si>
  <si>
    <t>Tbr1+/DAPI</t>
  </si>
  <si>
    <t xml:space="preserve"> Prox1+/Dapi in MP</t>
  </si>
  <si>
    <t>Satb2+, Brn2+, CTIP2+, Tbr1+, in D/LP at P1</t>
  </si>
  <si>
    <t>Satb2+</t>
  </si>
  <si>
    <t>Brn2+</t>
  </si>
  <si>
    <t>CTIP2+</t>
  </si>
  <si>
    <t>Tbr1+</t>
  </si>
  <si>
    <t>E14.5</t>
  </si>
  <si>
    <t xml:space="preserve"> Ki67 </t>
  </si>
  <si>
    <t xml:space="preserve"> Ki67/DAPI</t>
  </si>
  <si>
    <t xml:space="preserve"> Ki67+ </t>
  </si>
  <si>
    <t xml:space="preserve"> Ki67+/DAPI</t>
  </si>
  <si>
    <t xml:space="preserve"> Ki67+/Dapi in MP</t>
  </si>
  <si>
    <t xml:space="preserve">Pax6+ </t>
  </si>
  <si>
    <t>Pax6+/DAPI</t>
  </si>
  <si>
    <t xml:space="preserve"> Pax6+/Dapi in MP</t>
  </si>
  <si>
    <t xml:space="preserve">Sox2+ </t>
  </si>
  <si>
    <t>Sox2+/DAPI</t>
  </si>
  <si>
    <t xml:space="preserve">Sox2/Dapi in MP </t>
  </si>
  <si>
    <t xml:space="preserve">AP2+ </t>
  </si>
  <si>
    <t>AP2+/DAPI</t>
  </si>
  <si>
    <t>D/LP</t>
  </si>
  <si>
    <t>GLAST</t>
  </si>
  <si>
    <t>BLBP</t>
  </si>
  <si>
    <t>Occludin</t>
  </si>
  <si>
    <t xml:space="preserve">Intensity </t>
  </si>
  <si>
    <t>Intensity</t>
  </si>
  <si>
    <t xml:space="preserve">pHH3+ </t>
  </si>
  <si>
    <t>pHH3+/DAPI</t>
  </si>
  <si>
    <t>Number</t>
  </si>
  <si>
    <t>Total CidU+</t>
  </si>
  <si>
    <t>CidU+/Ki67-</t>
  </si>
  <si>
    <t>Quit index</t>
  </si>
  <si>
    <t>dcKO_hGFAP-Cre_ICG- 001</t>
  </si>
  <si>
    <t xml:space="preserve">dcKO_hGFAP-Cre_ICG-001 </t>
  </si>
  <si>
    <t xml:space="preserve"> Prox1+ in MP </t>
  </si>
  <si>
    <t>Prox1+</t>
  </si>
  <si>
    <t>P0</t>
  </si>
  <si>
    <t xml:space="preserve">Zbtb20+ </t>
  </si>
  <si>
    <t xml:space="preserve"> Zbtb20+ in MP </t>
  </si>
  <si>
    <t>Zbtb20+</t>
  </si>
  <si>
    <t>Tbr1+; Satb2+ in L/DP</t>
  </si>
  <si>
    <t xml:space="preserve">Ki67+ </t>
  </si>
  <si>
    <t>Ki67+/DAPI</t>
  </si>
  <si>
    <t xml:space="preserve">Tbr2+ </t>
  </si>
  <si>
    <t>Tbr2+</t>
  </si>
  <si>
    <t xml:space="preserve">dcKO_Emx-Cre </t>
  </si>
  <si>
    <t>Pax6+</t>
  </si>
  <si>
    <t xml:space="preserve">Casp3+ </t>
  </si>
  <si>
    <t>Casp3+/DAPI</t>
  </si>
  <si>
    <t>Casp3+RGs</t>
  </si>
  <si>
    <t>Casp3+IPs</t>
  </si>
  <si>
    <t>Casp3+Neurons</t>
  </si>
  <si>
    <t>Punctate Casp3+cells</t>
  </si>
  <si>
    <t xml:space="preserve">Total  </t>
  </si>
  <si>
    <t>Casp3+/Pax6+</t>
  </si>
  <si>
    <t>Casp3+/Tbr2+</t>
  </si>
  <si>
    <t xml:space="preserve">Total </t>
  </si>
  <si>
    <t>Casp3+/HuCD+</t>
  </si>
  <si>
    <t>Punctuated</t>
  </si>
  <si>
    <t>dcKO_hGFAP-Cre_ICG-001</t>
  </si>
  <si>
    <t>Relative intensity of fluorescen signals at E15.5</t>
  </si>
  <si>
    <t xml:space="preserve"> pHH3+/Dapi in MP</t>
  </si>
  <si>
    <t>Total Volume of Ztbt20+cells in MP at E15.5</t>
  </si>
  <si>
    <t>Ztbt20+/Dapi in MP</t>
  </si>
  <si>
    <t>Thickness of HuCD positive cells in CP/IZ</t>
  </si>
  <si>
    <t>Thickness of HuCD negative cells in VZ</t>
  </si>
  <si>
    <t>Cell cycle exist index</t>
  </si>
  <si>
    <t>Pax6+ in MP</t>
  </si>
  <si>
    <t>Intensity  of Axin+cells at MP and D/LP</t>
  </si>
  <si>
    <t>Casp3+ in MP</t>
  </si>
  <si>
    <t>Total Volume of Pax6+cells at E15.5</t>
  </si>
  <si>
    <t>Volume Pax6+(mm³)</t>
  </si>
  <si>
    <t>Volume of Hi (mm³)</t>
  </si>
  <si>
    <t>V Pax6+(mm³)/V of Hi (mm³)</t>
  </si>
  <si>
    <t>Volume Ztbt20+(mm³)</t>
  </si>
  <si>
    <t>V Ztbt20+(mm³)/V of Hi (mm³)</t>
  </si>
  <si>
    <t>pHH3+</t>
  </si>
  <si>
    <t>pHH3+/V of Hi (mm³)</t>
  </si>
  <si>
    <r>
      <rPr>
        <b/>
        <sz val="11"/>
        <rFont val="Calibri"/>
        <family val="2"/>
        <scheme val="minor"/>
      </rPr>
      <t>dcKO_hGFAP-Cre</t>
    </r>
    <r>
      <rPr>
        <sz val="11"/>
        <rFont val="Calibri"/>
        <family val="2"/>
        <scheme val="minor"/>
      </rPr>
      <t xml:space="preserve"> </t>
    </r>
  </si>
  <si>
    <t>Total Volume of pHH3+cells in MP at E15.5</t>
  </si>
  <si>
    <t xml:space="preserve">dcKO_Nex-Cre </t>
  </si>
  <si>
    <t>Relative intensity of fluorescen signals at E13.5</t>
  </si>
  <si>
    <t>Tbr2+ cells</t>
  </si>
  <si>
    <t xml:space="preserve">Markers cells in dcKO_Nex-Cre </t>
  </si>
  <si>
    <t>%Casp3+ in MP at E15.5</t>
  </si>
  <si>
    <t>Ki67+ cells in D/LP</t>
  </si>
  <si>
    <t>Sox2+ cells in D/LP</t>
  </si>
  <si>
    <t>Pax6+ cells in D/LP</t>
  </si>
  <si>
    <t xml:space="preserve"> Total Casp3+ cells in MP</t>
  </si>
  <si>
    <t>AP2γ+ cells in MP</t>
  </si>
  <si>
    <t>Cux1+</t>
  </si>
  <si>
    <t>E18.5</t>
  </si>
  <si>
    <t>Neuron marker+ in L/DP at E17.5</t>
  </si>
  <si>
    <t>dcKO_hGFAP-Cre_ GSKJ4</t>
  </si>
  <si>
    <t>dcKO_hGFAP-Cre_ XAV-939</t>
  </si>
  <si>
    <t>Neuron marker+ in L/DP at P0</t>
  </si>
  <si>
    <t>WT-H3K4 activator</t>
  </si>
  <si>
    <t>Pax6+, Sox2+ in L/DP at E17.5</t>
  </si>
  <si>
    <t>CIdU+/IdU- /Ki67-</t>
  </si>
  <si>
    <t>CIdU+/IdU+ /Ki67-</t>
  </si>
  <si>
    <t> CIdU+/IdU+ /Ki67+</t>
  </si>
  <si>
    <t xml:space="preserve"> Cell cycle at E16.5</t>
  </si>
  <si>
    <t>Total</t>
  </si>
  <si>
    <t>Related to Fig.</t>
  </si>
  <si>
    <r>
      <t>Relative fluorescence units (10</t>
    </r>
    <r>
      <rPr>
        <b/>
        <vertAlign val="superscript"/>
        <sz val="11"/>
        <rFont val="Arial"/>
        <family val="2"/>
      </rPr>
      <t>3</t>
    </r>
    <r>
      <rPr>
        <b/>
        <sz val="11"/>
        <rFont val="Arial"/>
        <family val="2"/>
      </rPr>
      <t>)</t>
    </r>
  </si>
  <si>
    <t>dcKO_CAG_CreER (TAM-, LSD1-)</t>
  </si>
  <si>
    <t>dcKO_CAG_CreER (TAM+, LSD1-)</t>
  </si>
  <si>
    <t>dcKO_CAG_CreER (TAM-, LSD1+)</t>
  </si>
  <si>
    <t>dcKO_CAG_CreER (TAM+, LSD1+)</t>
  </si>
  <si>
    <t>P-value (to LSD1+)</t>
  </si>
  <si>
    <t>ZO1</t>
  </si>
  <si>
    <t>a_Catenin</t>
  </si>
  <si>
    <t>Relative intensity of fluorescen signals in MP at E13.5</t>
  </si>
  <si>
    <t>Relative intensity of fluorescen signals in MP at E14.5</t>
  </si>
  <si>
    <t>Relative intensity of fluorescen signals at E15,5</t>
  </si>
  <si>
    <t>α_Cate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0.000000"/>
    <numFmt numFmtId="165" formatCode="0.0"/>
    <numFmt numFmtId="166" formatCode="0.0000000"/>
    <numFmt numFmtId="167" formatCode="0.000"/>
    <numFmt numFmtId="168" formatCode="0.00000"/>
    <numFmt numFmtId="169" formatCode="0.0000"/>
    <numFmt numFmtId="170" formatCode="0.000E+00"/>
    <numFmt numFmtId="171" formatCode="0.000000E+00"/>
  </numFmts>
  <fonts count="30" x14ac:knownFonts="1">
    <font>
      <sz val="11"/>
      <color theme="1"/>
      <name val="Calibri"/>
      <family val="2"/>
      <charset val="163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163"/>
      <scheme val="minor"/>
    </font>
    <font>
      <b/>
      <sz val="12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0"/>
      <name val="Verdana"/>
      <family val="2"/>
    </font>
    <font>
      <sz val="10"/>
      <name val="Verdana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FF0000"/>
      <name val="Verdana"/>
      <family val="2"/>
    </font>
    <font>
      <sz val="11"/>
      <color rgb="FFFF0000"/>
      <name val="Calibri"/>
      <family val="2"/>
      <scheme val="minor"/>
    </font>
    <font>
      <b/>
      <sz val="1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charset val="163"/>
      <scheme val="minor"/>
    </font>
    <font>
      <sz val="10"/>
      <color theme="1"/>
      <name val="Verdana"/>
      <family val="2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0"/>
      <color theme="1"/>
      <name val="Verdana"/>
      <family val="2"/>
    </font>
    <font>
      <sz val="10"/>
      <name val="Arial"/>
      <family val="2"/>
    </font>
    <font>
      <b/>
      <u/>
      <sz val="1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b/>
      <vertAlign val="superscript"/>
      <sz val="11"/>
      <name val="Arial"/>
      <family val="2"/>
    </font>
    <font>
      <sz val="11"/>
      <color rgb="FFFF0000"/>
      <name val="Calibri"/>
      <family val="2"/>
    </font>
    <font>
      <sz val="10"/>
      <color rgb="FF00B05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8">
    <xf numFmtId="0" fontId="0" fillId="0" borderId="0" xfId="0"/>
    <xf numFmtId="164" fontId="3" fillId="2" borderId="0" xfId="0" applyNumberFormat="1" applyFont="1" applyFill="1" applyAlignment="1">
      <alignment horizontal="left" wrapText="1"/>
    </xf>
    <xf numFmtId="1" fontId="4" fillId="2" borderId="0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5" fontId="4" fillId="2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1" fontId="4" fillId="0" borderId="0" xfId="0" applyNumberFormat="1" applyFont="1" applyBorder="1"/>
    <xf numFmtId="2" fontId="4" fillId="0" borderId="0" xfId="0" applyNumberFormat="1" applyFont="1" applyAlignment="1">
      <alignment horizontal="right"/>
    </xf>
    <xf numFmtId="165" fontId="4" fillId="0" borderId="0" xfId="0" applyNumberFormat="1" applyFont="1"/>
    <xf numFmtId="164" fontId="5" fillId="0" borderId="0" xfId="0" applyNumberFormat="1" applyFont="1" applyBorder="1" applyAlignment="1">
      <alignment horizontal="right" vertical="center"/>
    </xf>
    <xf numFmtId="2" fontId="4" fillId="0" borderId="0" xfId="0" applyNumberFormat="1" applyFont="1"/>
    <xf numFmtId="1" fontId="6" fillId="2" borderId="0" xfId="0" applyNumberFormat="1" applyFont="1" applyFill="1" applyBorder="1" applyAlignment="1">
      <alignment horizontal="right"/>
    </xf>
    <xf numFmtId="1" fontId="7" fillId="2" borderId="0" xfId="0" applyNumberFormat="1" applyFont="1" applyFill="1" applyBorder="1" applyAlignment="1">
      <alignment horizontal="right"/>
    </xf>
    <xf numFmtId="1" fontId="8" fillId="2" borderId="0" xfId="0" applyNumberFormat="1" applyFont="1" applyFill="1" applyBorder="1" applyAlignment="1">
      <alignment horizontal="right"/>
    </xf>
    <xf numFmtId="164" fontId="7" fillId="2" borderId="0" xfId="0" applyNumberFormat="1" applyFont="1" applyFill="1" applyBorder="1" applyAlignment="1">
      <alignment horizontal="right"/>
    </xf>
    <xf numFmtId="165" fontId="7" fillId="2" borderId="0" xfId="0" applyNumberFormat="1" applyFont="1" applyFill="1" applyBorder="1" applyAlignment="1">
      <alignment horizontal="right"/>
    </xf>
    <xf numFmtId="2" fontId="7" fillId="2" borderId="0" xfId="0" applyNumberFormat="1" applyFont="1" applyFill="1" applyBorder="1" applyAlignment="1">
      <alignment horizontal="right"/>
    </xf>
    <xf numFmtId="164" fontId="4" fillId="0" borderId="0" xfId="0" applyNumberFormat="1" applyFont="1" applyBorder="1"/>
    <xf numFmtId="2" fontId="4" fillId="0" borderId="0" xfId="0" applyNumberFormat="1" applyFont="1" applyBorder="1"/>
    <xf numFmtId="166" fontId="8" fillId="2" borderId="1" xfId="0" applyNumberFormat="1" applyFont="1" applyFill="1" applyBorder="1" applyAlignment="1">
      <alignment horizontal="right"/>
    </xf>
    <xf numFmtId="166" fontId="4" fillId="2" borderId="1" xfId="0" applyNumberFormat="1" applyFont="1" applyFill="1" applyBorder="1" applyAlignment="1">
      <alignment horizontal="right"/>
    </xf>
    <xf numFmtId="2" fontId="0" fillId="0" borderId="0" xfId="0" applyNumberFormat="1" applyFont="1" applyAlignment="1">
      <alignment horizontal="right"/>
    </xf>
    <xf numFmtId="0" fontId="12" fillId="2" borderId="0" xfId="0" applyFont="1" applyFill="1" applyAlignment="1">
      <alignment horizontal="right"/>
    </xf>
    <xf numFmtId="0" fontId="4" fillId="2" borderId="0" xfId="0" applyFont="1" applyFill="1"/>
    <xf numFmtId="0" fontId="8" fillId="0" borderId="0" xfId="0" applyFont="1" applyAlignment="1">
      <alignment horizontal="right"/>
    </xf>
    <xf numFmtId="1" fontId="12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/>
    <xf numFmtId="0" fontId="6" fillId="2" borderId="0" xfId="0" applyFont="1" applyFill="1" applyAlignment="1">
      <alignment horizontal="right"/>
    </xf>
    <xf numFmtId="2" fontId="7" fillId="2" borderId="0" xfId="0" applyNumberFormat="1" applyFont="1" applyFill="1" applyAlignment="1">
      <alignment horizontal="right"/>
    </xf>
    <xf numFmtId="0" fontId="8" fillId="2" borderId="0" xfId="0" applyFont="1" applyFill="1" applyAlignment="1">
      <alignment horizontal="right"/>
    </xf>
    <xf numFmtId="0" fontId="12" fillId="2" borderId="0" xfId="0" applyFont="1" applyFill="1" applyAlignment="1">
      <alignment horizontal="center"/>
    </xf>
    <xf numFmtId="0" fontId="9" fillId="2" borderId="0" xfId="0" applyFont="1" applyFill="1" applyAlignment="1">
      <alignment horizontal="right"/>
    </xf>
    <xf numFmtId="2" fontId="10" fillId="2" borderId="0" xfId="0" applyNumberFormat="1" applyFont="1" applyFill="1" applyAlignment="1">
      <alignment horizontal="right"/>
    </xf>
    <xf numFmtId="0" fontId="4" fillId="2" borderId="0" xfId="0" applyFont="1" applyFill="1" applyAlignment="1">
      <alignment horizontal="right"/>
    </xf>
    <xf numFmtId="166" fontId="4" fillId="0" borderId="0" xfId="0" applyNumberFormat="1" applyFont="1"/>
    <xf numFmtId="2" fontId="5" fillId="0" borderId="0" xfId="0" applyNumberFormat="1" applyFont="1" applyBorder="1" applyAlignment="1">
      <alignment horizontal="right" vertical="center"/>
    </xf>
    <xf numFmtId="164" fontId="4" fillId="0" borderId="0" xfId="0" applyNumberFormat="1" applyFont="1"/>
    <xf numFmtId="2" fontId="6" fillId="2" borderId="0" xfId="0" applyNumberFormat="1" applyFont="1" applyFill="1" applyBorder="1" applyAlignment="1">
      <alignment horizontal="right"/>
    </xf>
    <xf numFmtId="2" fontId="8" fillId="2" borderId="0" xfId="0" applyNumberFormat="1" applyFont="1" applyFill="1" applyBorder="1" applyAlignment="1">
      <alignment horizontal="right"/>
    </xf>
    <xf numFmtId="166" fontId="7" fillId="2" borderId="0" xfId="0" applyNumberFormat="1" applyFont="1" applyFill="1" applyBorder="1" applyAlignment="1">
      <alignment horizontal="right"/>
    </xf>
    <xf numFmtId="168" fontId="7" fillId="2" borderId="0" xfId="0" applyNumberFormat="1" applyFont="1" applyFill="1" applyBorder="1" applyAlignment="1">
      <alignment horizontal="right"/>
    </xf>
    <xf numFmtId="169" fontId="7" fillId="2" borderId="0" xfId="0" applyNumberFormat="1" applyFont="1" applyFill="1" applyBorder="1" applyAlignment="1">
      <alignment horizontal="right"/>
    </xf>
    <xf numFmtId="2" fontId="4" fillId="2" borderId="0" xfId="0" applyNumberFormat="1" applyFont="1" applyFill="1" applyBorder="1" applyAlignment="1">
      <alignment horizontal="right"/>
    </xf>
    <xf numFmtId="166" fontId="4" fillId="2" borderId="0" xfId="0" applyNumberFormat="1" applyFont="1" applyFill="1" applyBorder="1" applyAlignment="1">
      <alignment horizontal="right"/>
    </xf>
    <xf numFmtId="164" fontId="4" fillId="2" borderId="0" xfId="0" applyNumberFormat="1" applyFont="1" applyFill="1" applyBorder="1" applyAlignment="1">
      <alignment horizontal="right"/>
    </xf>
    <xf numFmtId="169" fontId="4" fillId="2" borderId="0" xfId="0" applyNumberFormat="1" applyFont="1" applyFill="1" applyBorder="1" applyAlignment="1">
      <alignment horizontal="right"/>
    </xf>
    <xf numFmtId="2" fontId="7" fillId="0" borderId="0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0" fontId="0" fillId="0" borderId="0" xfId="0" applyFill="1"/>
    <xf numFmtId="2" fontId="4" fillId="0" borderId="0" xfId="0" applyNumberFormat="1" applyFont="1" applyAlignment="1"/>
    <xf numFmtId="164" fontId="4" fillId="0" borderId="0" xfId="0" applyNumberFormat="1" applyFont="1" applyFill="1" applyBorder="1" applyAlignment="1">
      <alignment horizontal="center"/>
    </xf>
    <xf numFmtId="0" fontId="14" fillId="0" borderId="0" xfId="0" applyFont="1" applyAlignment="1">
      <alignment horizontal="right"/>
    </xf>
    <xf numFmtId="1" fontId="15" fillId="0" borderId="0" xfId="0" applyNumberFormat="1" applyFont="1" applyAlignment="1">
      <alignment horizontal="right"/>
    </xf>
    <xf numFmtId="2" fontId="11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14" fillId="2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12" fillId="0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ill="1"/>
    <xf numFmtId="2" fontId="4" fillId="0" borderId="0" xfId="0" applyNumberFormat="1" applyFont="1" applyFill="1" applyAlignment="1">
      <alignment horizontal="right"/>
    </xf>
    <xf numFmtId="0" fontId="16" fillId="0" borderId="0" xfId="0" applyFont="1"/>
    <xf numFmtId="0" fontId="15" fillId="2" borderId="0" xfId="0" applyFont="1" applyFill="1" applyAlignment="1">
      <alignment horizontal="right"/>
    </xf>
    <xf numFmtId="2" fontId="17" fillId="2" borderId="0" xfId="0" applyNumberFormat="1" applyFont="1" applyFill="1" applyAlignment="1">
      <alignment horizontal="right"/>
    </xf>
    <xf numFmtId="0" fontId="18" fillId="2" borderId="0" xfId="0" applyFont="1" applyFill="1"/>
    <xf numFmtId="0" fontId="0" fillId="0" borderId="0" xfId="0" applyFont="1"/>
    <xf numFmtId="2" fontId="18" fillId="0" borderId="0" xfId="0" applyNumberFormat="1" applyFont="1" applyAlignment="1">
      <alignment horizontal="right"/>
    </xf>
    <xf numFmtId="170" fontId="18" fillId="2" borderId="0" xfId="0" applyNumberFormat="1" applyFont="1" applyFill="1" applyAlignment="1">
      <alignment horizontal="right"/>
    </xf>
    <xf numFmtId="0" fontId="18" fillId="2" borderId="0" xfId="0" applyFont="1" applyFill="1" applyAlignment="1">
      <alignment horizontal="right"/>
    </xf>
    <xf numFmtId="0" fontId="14" fillId="2" borderId="0" xfId="0" applyFont="1" applyFill="1" applyAlignment="1"/>
    <xf numFmtId="0" fontId="0" fillId="2" borderId="0" xfId="0" applyFill="1" applyAlignment="1"/>
    <xf numFmtId="0" fontId="16" fillId="2" borderId="0" xfId="0" applyFont="1" applyFill="1"/>
    <xf numFmtId="0" fontId="2" fillId="0" borderId="0" xfId="0" applyFont="1"/>
    <xf numFmtId="2" fontId="19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2" fontId="16" fillId="0" borderId="0" xfId="0" applyNumberFormat="1" applyFont="1" applyAlignment="1">
      <alignment horizontal="right"/>
    </xf>
    <xf numFmtId="0" fontId="16" fillId="0" borderId="0" xfId="0" applyFont="1" applyAlignment="1">
      <alignment horizontal="right"/>
    </xf>
    <xf numFmtId="0" fontId="16" fillId="2" borderId="0" xfId="0" applyFont="1" applyFill="1" applyAlignment="1">
      <alignment horizontal="right"/>
    </xf>
    <xf numFmtId="0" fontId="0" fillId="2" borderId="0" xfId="0" applyFont="1" applyFill="1"/>
    <xf numFmtId="0" fontId="20" fillId="2" borderId="0" xfId="0" applyFont="1" applyFill="1" applyAlignment="1">
      <alignment horizontal="right"/>
    </xf>
    <xf numFmtId="0" fontId="18" fillId="0" borderId="0" xfId="0" applyFont="1" applyAlignment="1">
      <alignment horizontal="right"/>
    </xf>
    <xf numFmtId="0" fontId="0" fillId="2" borderId="0" xfId="0" applyFont="1" applyFill="1" applyAlignment="1">
      <alignment horizontal="right"/>
    </xf>
    <xf numFmtId="0" fontId="12" fillId="2" borderId="0" xfId="0" applyFont="1" applyFill="1" applyAlignment="1"/>
    <xf numFmtId="0" fontId="15" fillId="2" borderId="0" xfId="0" applyFont="1" applyFill="1" applyAlignment="1"/>
    <xf numFmtId="167" fontId="4" fillId="2" borderId="0" xfId="0" applyNumberFormat="1" applyFont="1" applyFill="1" applyAlignment="1">
      <alignment horizontal="right"/>
    </xf>
    <xf numFmtId="164" fontId="3" fillId="0" borderId="0" xfId="0" applyNumberFormat="1" applyFont="1" applyFill="1" applyAlignment="1">
      <alignment horizontal="center" wrapText="1"/>
    </xf>
    <xf numFmtId="0" fontId="12" fillId="2" borderId="0" xfId="0" applyFont="1" applyFill="1" applyBorder="1" applyAlignment="1">
      <alignment horizontal="center"/>
    </xf>
    <xf numFmtId="2" fontId="6" fillId="2" borderId="0" xfId="0" applyNumberFormat="1" applyFont="1" applyFill="1" applyAlignment="1">
      <alignment horizontal="right"/>
    </xf>
    <xf numFmtId="2" fontId="4" fillId="2" borderId="0" xfId="0" applyNumberFormat="1" applyFont="1" applyFill="1" applyAlignment="1">
      <alignment horizontal="right"/>
    </xf>
    <xf numFmtId="0" fontId="16" fillId="2" borderId="0" xfId="0" applyFont="1" applyFill="1" applyAlignment="1">
      <alignment horizontal="center"/>
    </xf>
    <xf numFmtId="2" fontId="7" fillId="0" borderId="0" xfId="0" applyNumberFormat="1" applyFont="1" applyAlignment="1">
      <alignment horizontal="right"/>
    </xf>
    <xf numFmtId="1" fontId="21" fillId="0" borderId="0" xfId="0" applyNumberFormat="1" applyFont="1" applyAlignment="1">
      <alignment horizontal="right"/>
    </xf>
    <xf numFmtId="0" fontId="0" fillId="0" borderId="0" xfId="0" applyFill="1" applyAlignment="1">
      <alignment horizontal="right"/>
    </xf>
    <xf numFmtId="0" fontId="13" fillId="0" borderId="0" xfId="0" applyFon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2" fontId="11" fillId="0" borderId="0" xfId="0" applyNumberFormat="1" applyFont="1" applyFill="1" applyAlignment="1">
      <alignment horizontal="right"/>
    </xf>
    <xf numFmtId="1" fontId="21" fillId="0" borderId="0" xfId="0" applyNumberFormat="1" applyFont="1" applyFill="1" applyAlignment="1">
      <alignment horizontal="right"/>
    </xf>
    <xf numFmtId="2" fontId="7" fillId="0" borderId="0" xfId="0" applyNumberFormat="1" applyFont="1" applyFill="1" applyAlignment="1">
      <alignment horizontal="right"/>
    </xf>
    <xf numFmtId="2" fontId="10" fillId="0" borderId="0" xfId="0" applyNumberFormat="1" applyFont="1" applyFill="1" applyAlignment="1">
      <alignment horizontal="right"/>
    </xf>
    <xf numFmtId="0" fontId="11" fillId="0" borderId="0" xfId="0" applyFont="1" applyFill="1" applyAlignment="1">
      <alignment horizontal="right"/>
    </xf>
    <xf numFmtId="0" fontId="12" fillId="0" borderId="0" xfId="0" applyFont="1" applyFill="1" applyAlignment="1"/>
    <xf numFmtId="0" fontId="15" fillId="0" borderId="0" xfId="0" applyFont="1" applyFill="1" applyAlignment="1"/>
    <xf numFmtId="171" fontId="4" fillId="2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14" fillId="0" borderId="0" xfId="0" applyFont="1" applyFill="1" applyAlignment="1"/>
    <xf numFmtId="0" fontId="0" fillId="0" borderId="0" xfId="0" applyFill="1" applyAlignment="1"/>
    <xf numFmtId="0" fontId="14" fillId="0" borderId="0" xfId="0" applyFont="1" applyFill="1" applyAlignment="1">
      <alignment horizontal="right"/>
    </xf>
    <xf numFmtId="1" fontId="15" fillId="0" borderId="0" xfId="0" applyNumberFormat="1" applyFont="1" applyFill="1" applyAlignment="1">
      <alignment horizontal="right"/>
    </xf>
    <xf numFmtId="2" fontId="19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8" fillId="0" borderId="0" xfId="0" applyFont="1" applyFill="1" applyAlignment="1">
      <alignment horizontal="right"/>
    </xf>
    <xf numFmtId="1" fontId="12" fillId="0" borderId="0" xfId="0" applyNumberFormat="1" applyFont="1" applyFill="1" applyAlignment="1">
      <alignment horizontal="right"/>
    </xf>
    <xf numFmtId="170" fontId="11" fillId="0" borderId="0" xfId="0" applyNumberFormat="1" applyFont="1" applyFill="1" applyAlignment="1">
      <alignment horizontal="right"/>
    </xf>
    <xf numFmtId="0" fontId="12" fillId="0" borderId="0" xfId="0" applyFont="1" applyFill="1" applyBorder="1" applyAlignment="1"/>
    <xf numFmtId="0" fontId="14" fillId="0" borderId="0" xfId="0" applyFont="1" applyAlignment="1"/>
    <xf numFmtId="0" fontId="0" fillId="0" borderId="0" xfId="0" applyAlignment="1"/>
    <xf numFmtId="164" fontId="4" fillId="2" borderId="0" xfId="0" applyNumberFormat="1" applyFont="1" applyFill="1" applyBorder="1" applyAlignment="1">
      <alignment horizontal="center"/>
    </xf>
    <xf numFmtId="0" fontId="12" fillId="2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/>
    <xf numFmtId="2" fontId="0" fillId="0" borderId="0" xfId="0" applyNumberFormat="1" applyAlignment="1">
      <alignment horizontal="center"/>
    </xf>
    <xf numFmtId="2" fontId="0" fillId="4" borderId="0" xfId="0" applyNumberFormat="1" applyFont="1" applyFill="1" applyAlignment="1">
      <alignment horizontal="right"/>
    </xf>
    <xf numFmtId="0" fontId="12" fillId="3" borderId="0" xfId="0" applyFont="1" applyFill="1" applyAlignment="1"/>
    <xf numFmtId="4" fontId="16" fillId="0" borderId="0" xfId="0" applyNumberFormat="1" applyFont="1"/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23" fillId="2" borderId="0" xfId="0" applyFont="1" applyFill="1" applyBorder="1" applyAlignment="1">
      <alignment horizontal="center"/>
    </xf>
    <xf numFmtId="0" fontId="24" fillId="2" borderId="0" xfId="0" applyFont="1" applyFill="1" applyAlignment="1">
      <alignment horizontal="right"/>
    </xf>
    <xf numFmtId="2" fontId="21" fillId="0" borderId="0" xfId="0" applyNumberFormat="1" applyFont="1" applyAlignment="1">
      <alignment horizontal="right"/>
    </xf>
    <xf numFmtId="2" fontId="21" fillId="2" borderId="0" xfId="0" applyNumberFormat="1" applyFont="1" applyFill="1" applyAlignment="1">
      <alignment horizontal="right"/>
    </xf>
    <xf numFmtId="0" fontId="12" fillId="2" borderId="0" xfId="0" applyFont="1" applyFill="1" applyBorder="1" applyAlignment="1"/>
    <xf numFmtId="2" fontId="8" fillId="2" borderId="0" xfId="0" applyNumberFormat="1" applyFont="1" applyFill="1" applyBorder="1" applyAlignment="1"/>
    <xf numFmtId="0" fontId="15" fillId="3" borderId="0" xfId="0" applyFont="1" applyFill="1" applyAlignment="1"/>
    <xf numFmtId="0" fontId="14" fillId="3" borderId="0" xfId="0" applyFont="1" applyFill="1" applyAlignment="1"/>
    <xf numFmtId="164" fontId="4" fillId="2" borderId="0" xfId="0" applyNumberFormat="1" applyFont="1" applyFill="1" applyBorder="1" applyAlignment="1"/>
    <xf numFmtId="0" fontId="0" fillId="4" borderId="0" xfId="0" applyFill="1"/>
    <xf numFmtId="0" fontId="1" fillId="2" borderId="0" xfId="0" applyFont="1" applyFill="1" applyAlignment="1">
      <alignment horizontal="right"/>
    </xf>
    <xf numFmtId="0" fontId="3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165" fontId="4" fillId="2" borderId="0" xfId="0" applyNumberFormat="1" applyFont="1" applyFill="1" applyBorder="1" applyAlignment="1"/>
    <xf numFmtId="164" fontId="3" fillId="2" borderId="0" xfId="0" applyNumberFormat="1" applyFont="1" applyFill="1" applyAlignment="1">
      <alignment wrapText="1"/>
    </xf>
    <xf numFmtId="164" fontId="3" fillId="3" borderId="0" xfId="0" applyNumberFormat="1" applyFont="1" applyFill="1" applyAlignment="1">
      <alignment wrapText="1"/>
    </xf>
    <xf numFmtId="164" fontId="4" fillId="2" borderId="0" xfId="0" applyNumberFormat="1" applyFont="1" applyFill="1" applyAlignment="1"/>
    <xf numFmtId="0" fontId="4" fillId="0" borderId="0" xfId="0" applyFont="1" applyFill="1"/>
    <xf numFmtId="2" fontId="16" fillId="0" borderId="0" xfId="0" applyNumberFormat="1" applyFont="1" applyFill="1" applyAlignment="1">
      <alignment horizontal="right"/>
    </xf>
    <xf numFmtId="0" fontId="0" fillId="3" borderId="0" xfId="0" applyFill="1"/>
    <xf numFmtId="0" fontId="12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" fontId="12" fillId="0" borderId="0" xfId="0" applyNumberFormat="1" applyFont="1" applyAlignment="1">
      <alignment horizontal="center"/>
    </xf>
    <xf numFmtId="0" fontId="4" fillId="0" borderId="0" xfId="0" applyFont="1" applyAlignment="1"/>
    <xf numFmtId="1" fontId="4" fillId="0" borderId="0" xfId="0" applyNumberFormat="1" applyFont="1" applyAlignment="1"/>
    <xf numFmtId="2" fontId="7" fillId="2" borderId="0" xfId="0" applyNumberFormat="1" applyFont="1" applyFill="1" applyAlignment="1"/>
    <xf numFmtId="2" fontId="4" fillId="2" borderId="0" xfId="0" applyNumberFormat="1" applyFont="1" applyFill="1" applyAlignment="1"/>
    <xf numFmtId="0" fontId="0" fillId="2" borderId="0" xfId="0" applyFill="1" applyAlignment="1">
      <alignment horizontal="center"/>
    </xf>
    <xf numFmtId="0" fontId="16" fillId="0" borderId="0" xfId="0" applyFont="1" applyAlignment="1"/>
    <xf numFmtId="2" fontId="16" fillId="0" borderId="0" xfId="0" applyNumberFormat="1" applyFont="1" applyAlignment="1"/>
    <xf numFmtId="0" fontId="16" fillId="2" borderId="3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2" fontId="0" fillId="0" borderId="0" xfId="0" applyNumberFormat="1"/>
    <xf numFmtId="2" fontId="0" fillId="2" borderId="0" xfId="0" applyNumberFormat="1" applyFill="1"/>
    <xf numFmtId="1" fontId="4" fillId="0" borderId="0" xfId="0" applyNumberFormat="1" applyFont="1" applyAlignment="1">
      <alignment horizontal="right"/>
    </xf>
    <xf numFmtId="1" fontId="0" fillId="2" borderId="0" xfId="0" applyNumberFormat="1" applyFill="1"/>
    <xf numFmtId="1" fontId="4" fillId="0" borderId="0" xfId="0" applyNumberFormat="1" applyFont="1"/>
    <xf numFmtId="0" fontId="13" fillId="2" borderId="1" xfId="0" applyFont="1" applyFill="1" applyBorder="1" applyAlignment="1">
      <alignment horizontal="center"/>
    </xf>
    <xf numFmtId="0" fontId="4" fillId="0" borderId="0" xfId="0" applyFont="1" applyAlignment="1">
      <alignment horizontal="right" vertical="center"/>
    </xf>
    <xf numFmtId="2" fontId="28" fillId="0" borderId="0" xfId="0" applyNumberFormat="1" applyFont="1" applyAlignment="1">
      <alignment horizontal="right" vertical="center"/>
    </xf>
    <xf numFmtId="2" fontId="29" fillId="0" borderId="0" xfId="0" applyNumberFormat="1" applyFont="1" applyAlignment="1">
      <alignment horizontal="right"/>
    </xf>
    <xf numFmtId="0" fontId="19" fillId="0" borderId="0" xfId="0" applyFont="1" applyAlignment="1">
      <alignment horizontal="right"/>
    </xf>
    <xf numFmtId="1" fontId="7" fillId="2" borderId="0" xfId="0" applyNumberFormat="1" applyFont="1" applyFill="1" applyAlignment="1">
      <alignment horizontal="right"/>
    </xf>
    <xf numFmtId="1" fontId="10" fillId="2" borderId="0" xfId="0" applyNumberFormat="1" applyFont="1" applyFill="1" applyAlignment="1">
      <alignment horizontal="right"/>
    </xf>
    <xf numFmtId="2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1" fontId="8" fillId="2" borderId="0" xfId="0" applyNumberFormat="1" applyFont="1" applyFill="1" applyAlignment="1">
      <alignment horizontal="right"/>
    </xf>
    <xf numFmtId="0" fontId="11" fillId="2" borderId="0" xfId="0" applyFont="1" applyFill="1" applyAlignment="1">
      <alignment horizontal="right"/>
    </xf>
    <xf numFmtId="0" fontId="9" fillId="0" borderId="0" xfId="0" applyFont="1" applyAlignment="1">
      <alignment horizontal="right"/>
    </xf>
    <xf numFmtId="0" fontId="12" fillId="0" borderId="0" xfId="0" applyFont="1" applyFill="1" applyAlignment="1">
      <alignment horizontal="center"/>
    </xf>
    <xf numFmtId="0" fontId="4" fillId="0" borderId="0" xfId="0" applyFont="1" applyFill="1" applyBorder="1"/>
    <xf numFmtId="0" fontId="12" fillId="0" borderId="0" xfId="0" applyFont="1" applyFill="1" applyBorder="1" applyAlignment="1">
      <alignment horizontal="right"/>
    </xf>
    <xf numFmtId="0" fontId="16" fillId="0" borderId="0" xfId="0" applyFont="1" applyFill="1"/>
    <xf numFmtId="0" fontId="16" fillId="0" borderId="0" xfId="0" applyFont="1" applyFill="1" applyBorder="1" applyAlignment="1"/>
    <xf numFmtId="0" fontId="4" fillId="2" borderId="2" xfId="0" applyFont="1" applyFill="1" applyBorder="1" applyAlignment="1">
      <alignment horizontal="center"/>
    </xf>
    <xf numFmtId="164" fontId="26" fillId="3" borderId="0" xfId="0" applyNumberFormat="1" applyFont="1" applyFill="1" applyAlignment="1">
      <alignment horizontal="center" wrapText="1"/>
    </xf>
    <xf numFmtId="164" fontId="25" fillId="3" borderId="0" xfId="0" applyNumberFormat="1" applyFont="1" applyFill="1" applyAlignment="1">
      <alignment horizontal="center" wrapText="1"/>
    </xf>
    <xf numFmtId="164" fontId="8" fillId="2" borderId="2" xfId="0" applyNumberFormat="1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164" fontId="12" fillId="2" borderId="1" xfId="0" applyNumberFormat="1" applyFont="1" applyFill="1" applyBorder="1" applyAlignment="1">
      <alignment horizontal="center" wrapText="1"/>
    </xf>
    <xf numFmtId="164" fontId="4" fillId="2" borderId="1" xfId="0" applyNumberFormat="1" applyFont="1" applyFill="1" applyBorder="1" applyAlignment="1">
      <alignment horizontal="center" wrapText="1"/>
    </xf>
    <xf numFmtId="164" fontId="3" fillId="2" borderId="1" xfId="0" applyNumberFormat="1" applyFont="1" applyFill="1" applyBorder="1" applyAlignment="1">
      <alignment horizontal="center" wrapText="1"/>
    </xf>
    <xf numFmtId="164" fontId="4" fillId="2" borderId="1" xfId="0" applyNumberFormat="1" applyFont="1" applyFill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4" fillId="3" borderId="0" xfId="0" applyFont="1" applyFill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5" fillId="3" borderId="0" xfId="0" applyFont="1" applyFill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12" fillId="2" borderId="2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164" fontId="8" fillId="2" borderId="1" xfId="0" applyNumberFormat="1" applyFont="1" applyFill="1" applyBorder="1" applyAlignment="1">
      <alignment horizontal="center" wrapText="1"/>
    </xf>
    <xf numFmtId="164" fontId="3" fillId="3" borderId="0" xfId="0" applyNumberFormat="1" applyFont="1" applyFill="1" applyAlignment="1">
      <alignment horizontal="center" wrapText="1"/>
    </xf>
    <xf numFmtId="165" fontId="4" fillId="2" borderId="1" xfId="0" applyNumberFormat="1" applyFont="1" applyFill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12" fillId="2" borderId="0" xfId="0" applyFont="1" applyFill="1" applyAlignment="1">
      <alignment horizontal="center" vertical="center"/>
    </xf>
    <xf numFmtId="0" fontId="12" fillId="2" borderId="0" xfId="0" applyFont="1" applyFill="1" applyBorder="1" applyAlignment="1">
      <alignment horizontal="center"/>
    </xf>
    <xf numFmtId="0" fontId="22" fillId="2" borderId="1" xfId="0" applyFont="1" applyFill="1" applyBorder="1" applyAlignment="1">
      <alignment horizontal="center"/>
    </xf>
    <xf numFmtId="0" fontId="23" fillId="3" borderId="0" xfId="0" applyFont="1" applyFill="1" applyAlignment="1"/>
    <xf numFmtId="0" fontId="12" fillId="2" borderId="0" xfId="0" applyFont="1" applyFill="1" applyAlignment="1">
      <alignment horizontal="right" vertical="center"/>
    </xf>
    <xf numFmtId="0" fontId="23" fillId="2" borderId="0" xfId="0" applyFont="1" applyFill="1" applyAlignment="1">
      <alignment horizontal="right" vertical="center"/>
    </xf>
    <xf numFmtId="0" fontId="24" fillId="2" borderId="1" xfId="0" applyFont="1" applyFill="1" applyBorder="1" applyAlignment="1">
      <alignment horizontal="center"/>
    </xf>
    <xf numFmtId="0" fontId="2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I27" sqref="I27"/>
    </sheetView>
  </sheetViews>
  <sheetFormatPr defaultColWidth="8.7109375" defaultRowHeight="15" x14ac:dyDescent="0.25"/>
  <cols>
    <col min="2" max="2" width="12.85546875" customWidth="1"/>
    <col min="3" max="3" width="11.7109375" customWidth="1"/>
    <col min="5" max="5" width="13.42578125" customWidth="1"/>
    <col min="6" max="6" width="11.5703125" customWidth="1"/>
    <col min="8" max="8" width="11.7109375" customWidth="1"/>
    <col min="9" max="9" width="10.5703125" customWidth="1"/>
    <col min="11" max="11" width="11.42578125" customWidth="1"/>
    <col min="12" max="12" width="11.7109375" customWidth="1"/>
  </cols>
  <sheetData>
    <row r="1" spans="1:12" ht="15.75" customHeight="1" x14ac:dyDescent="0.25">
      <c r="A1" s="188" t="s">
        <v>90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</row>
    <row r="2" spans="1:12" ht="15.75" x14ac:dyDescent="0.25">
      <c r="A2" s="1"/>
      <c r="B2" s="192" t="s">
        <v>16</v>
      </c>
      <c r="C2" s="193"/>
      <c r="D2" s="193"/>
      <c r="E2" s="193"/>
      <c r="F2" s="193"/>
      <c r="G2" s="60"/>
      <c r="H2" s="194" t="s">
        <v>46</v>
      </c>
      <c r="I2" s="194"/>
      <c r="J2" s="194"/>
      <c r="K2" s="194"/>
      <c r="L2" s="194"/>
    </row>
    <row r="3" spans="1:12" x14ac:dyDescent="0.25">
      <c r="A3" s="2"/>
      <c r="B3" s="195" t="s">
        <v>8</v>
      </c>
      <c r="C3" s="196" t="s">
        <v>1</v>
      </c>
      <c r="D3" s="3"/>
      <c r="E3" s="195" t="s">
        <v>9</v>
      </c>
      <c r="F3" s="196" t="s">
        <v>1</v>
      </c>
      <c r="G3" s="60"/>
      <c r="H3" s="195" t="s">
        <v>8</v>
      </c>
      <c r="I3" s="196" t="s">
        <v>1</v>
      </c>
      <c r="J3" s="3"/>
      <c r="K3" s="195" t="s">
        <v>9</v>
      </c>
      <c r="L3" s="196" t="s">
        <v>1</v>
      </c>
    </row>
    <row r="4" spans="1:12" x14ac:dyDescent="0.25">
      <c r="A4" s="2"/>
      <c r="B4" s="3" t="s">
        <v>2</v>
      </c>
      <c r="C4" s="4" t="s">
        <v>3</v>
      </c>
      <c r="D4" s="3"/>
      <c r="E4" s="5" t="s">
        <v>2</v>
      </c>
      <c r="F4" s="5" t="s">
        <v>3</v>
      </c>
      <c r="G4" s="60"/>
      <c r="H4" s="3" t="s">
        <v>2</v>
      </c>
      <c r="I4" s="4" t="s">
        <v>3</v>
      </c>
      <c r="J4" s="3"/>
      <c r="K4" s="5" t="s">
        <v>2</v>
      </c>
      <c r="L4" s="5" t="s">
        <v>3</v>
      </c>
    </row>
    <row r="5" spans="1:12" x14ac:dyDescent="0.25">
      <c r="A5" s="140"/>
      <c r="B5" s="190" t="s">
        <v>0</v>
      </c>
      <c r="C5" s="190"/>
      <c r="D5" s="140"/>
      <c r="E5" s="190" t="s">
        <v>0</v>
      </c>
      <c r="F5" s="191"/>
      <c r="G5" s="60"/>
      <c r="H5" s="190" t="s">
        <v>0</v>
      </c>
      <c r="I5" s="190"/>
      <c r="J5" s="148"/>
      <c r="K5" s="190" t="s">
        <v>0</v>
      </c>
      <c r="L5" s="191"/>
    </row>
    <row r="6" spans="1:12" x14ac:dyDescent="0.25">
      <c r="A6" s="6">
        <v>1</v>
      </c>
      <c r="B6" s="166">
        <v>288</v>
      </c>
      <c r="C6" s="8">
        <f>B6/$B$13*100</f>
        <v>108.81612090680099</v>
      </c>
      <c r="D6" s="9"/>
      <c r="E6" s="166">
        <v>390</v>
      </c>
      <c r="F6" s="10">
        <f t="shared" ref="F6:F11" si="0">E6/$E$13*100</f>
        <v>101.73913043478262</v>
      </c>
      <c r="H6" s="166">
        <v>287</v>
      </c>
      <c r="I6" s="8">
        <f>H6/$H$13*100</f>
        <v>102.99043062200957</v>
      </c>
      <c r="J6" s="9"/>
      <c r="K6" s="166">
        <v>320</v>
      </c>
      <c r="L6" s="10">
        <f>K6/$K$13*100</f>
        <v>103.05958132045087</v>
      </c>
    </row>
    <row r="7" spans="1:12" x14ac:dyDescent="0.25">
      <c r="A7" s="6">
        <v>2</v>
      </c>
      <c r="B7" s="166">
        <v>243</v>
      </c>
      <c r="C7" s="8">
        <f t="shared" ref="C7:C11" si="1">B7/$B$13*100</f>
        <v>91.813602015113332</v>
      </c>
      <c r="D7" s="9"/>
      <c r="E7" s="166">
        <v>399</v>
      </c>
      <c r="F7" s="10">
        <f t="shared" si="0"/>
        <v>104.08695652173914</v>
      </c>
      <c r="H7" s="166">
        <v>286</v>
      </c>
      <c r="I7" s="8">
        <f t="shared" ref="I7:I11" si="2">H7/$H$13*100</f>
        <v>102.63157894736841</v>
      </c>
      <c r="J7" s="9"/>
      <c r="K7" s="166">
        <v>308</v>
      </c>
      <c r="L7" s="10">
        <f t="shared" ref="L7:L11" si="3">K7/$K$13*100</f>
        <v>99.194847020933977</v>
      </c>
    </row>
    <row r="8" spans="1:12" x14ac:dyDescent="0.25">
      <c r="A8" s="6">
        <v>3</v>
      </c>
      <c r="B8" s="166">
        <v>260</v>
      </c>
      <c r="C8" s="8">
        <f t="shared" si="1"/>
        <v>98.236775818639785</v>
      </c>
      <c r="D8" s="9"/>
      <c r="E8" s="166">
        <v>368</v>
      </c>
      <c r="F8" s="10">
        <f t="shared" si="0"/>
        <v>96.000000000000014</v>
      </c>
      <c r="H8" s="166">
        <v>276</v>
      </c>
      <c r="I8" s="8">
        <f t="shared" si="2"/>
        <v>99.043062200956939</v>
      </c>
      <c r="J8" s="9"/>
      <c r="K8" s="166">
        <v>314</v>
      </c>
      <c r="L8" s="10">
        <f t="shared" si="3"/>
        <v>101.12721417069244</v>
      </c>
    </row>
    <row r="9" spans="1:12" x14ac:dyDescent="0.25">
      <c r="A9" s="6">
        <v>4</v>
      </c>
      <c r="B9" s="166">
        <v>256</v>
      </c>
      <c r="C9" s="8">
        <f t="shared" si="1"/>
        <v>96.725440806045341</v>
      </c>
      <c r="D9" s="9"/>
      <c r="E9" s="166">
        <v>376</v>
      </c>
      <c r="F9" s="10">
        <f t="shared" si="0"/>
        <v>98.086956521739125</v>
      </c>
      <c r="H9" s="166">
        <v>280</v>
      </c>
      <c r="I9" s="8">
        <f t="shared" si="2"/>
        <v>100.47846889952152</v>
      </c>
      <c r="J9" s="9"/>
      <c r="K9" s="166">
        <v>323</v>
      </c>
      <c r="L9" s="10">
        <f t="shared" si="3"/>
        <v>104.02576489533011</v>
      </c>
    </row>
    <row r="10" spans="1:12" x14ac:dyDescent="0.25">
      <c r="A10" s="6">
        <v>5</v>
      </c>
      <c r="B10" s="166">
        <v>266</v>
      </c>
      <c r="C10" s="8">
        <f t="shared" si="1"/>
        <v>100.50377833753149</v>
      </c>
      <c r="D10" s="9"/>
      <c r="E10" s="166">
        <v>395</v>
      </c>
      <c r="F10" s="10">
        <f t="shared" si="0"/>
        <v>103.04347826086956</v>
      </c>
      <c r="H10" s="166">
        <v>268</v>
      </c>
      <c r="I10" s="8">
        <f t="shared" si="2"/>
        <v>96.172248803827742</v>
      </c>
      <c r="J10" s="9"/>
      <c r="K10" s="166">
        <v>300</v>
      </c>
      <c r="L10" s="10">
        <f t="shared" si="3"/>
        <v>96.618357487922708</v>
      </c>
    </row>
    <row r="11" spans="1:12" x14ac:dyDescent="0.25">
      <c r="A11" s="6">
        <v>6</v>
      </c>
      <c r="B11" s="166">
        <v>275</v>
      </c>
      <c r="C11" s="8">
        <f t="shared" si="1"/>
        <v>103.90428211586902</v>
      </c>
      <c r="D11" s="9"/>
      <c r="E11" s="166">
        <v>372</v>
      </c>
      <c r="F11" s="10">
        <f t="shared" si="0"/>
        <v>97.043478260869563</v>
      </c>
      <c r="H11" s="166">
        <v>275</v>
      </c>
      <c r="I11" s="8">
        <f t="shared" si="2"/>
        <v>98.68421052631578</v>
      </c>
      <c r="J11" s="9"/>
      <c r="K11" s="166">
        <v>298</v>
      </c>
      <c r="L11" s="10">
        <f t="shared" si="3"/>
        <v>95.974235104669887</v>
      </c>
    </row>
    <row r="12" spans="1:12" x14ac:dyDescent="0.25">
      <c r="A12" s="11" t="s">
        <v>4</v>
      </c>
      <c r="B12" s="12">
        <v>6</v>
      </c>
      <c r="C12" s="12">
        <v>6</v>
      </c>
      <c r="D12" s="12"/>
      <c r="E12" s="12">
        <v>6</v>
      </c>
      <c r="F12" s="12">
        <v>6</v>
      </c>
      <c r="G12" s="60"/>
      <c r="H12" s="12">
        <v>6</v>
      </c>
      <c r="I12" s="12">
        <v>6</v>
      </c>
      <c r="J12" s="12"/>
      <c r="K12" s="12">
        <v>6</v>
      </c>
      <c r="L12" s="12">
        <v>6</v>
      </c>
    </row>
    <row r="13" spans="1:12" x14ac:dyDescent="0.25">
      <c r="A13" s="13" t="s">
        <v>5</v>
      </c>
      <c r="B13" s="14">
        <f>AVERAGE(B6:B11)</f>
        <v>264.66666666666669</v>
      </c>
      <c r="C13" s="15">
        <f>AVERAGE(C6:C11)</f>
        <v>100</v>
      </c>
      <c r="D13" s="14"/>
      <c r="E13" s="16">
        <f>AVERAGE(E6:E11)</f>
        <v>383.33333333333331</v>
      </c>
      <c r="F13" s="16">
        <f>AVERAGE(F6:F11)</f>
        <v>100</v>
      </c>
      <c r="G13" s="60"/>
      <c r="H13" s="14">
        <f>AVERAGE(H6:H11)</f>
        <v>278.66666666666669</v>
      </c>
      <c r="I13" s="15">
        <f>AVERAGE(I6:I11)</f>
        <v>100</v>
      </c>
      <c r="J13" s="14"/>
      <c r="K13" s="16">
        <f>AVERAGE(K6:K11)</f>
        <v>310.5</v>
      </c>
      <c r="L13" s="16">
        <f>AVERAGE(L6:L11)</f>
        <v>100</v>
      </c>
    </row>
    <row r="14" spans="1:12" x14ac:dyDescent="0.25">
      <c r="A14" s="13" t="s">
        <v>6</v>
      </c>
      <c r="B14" s="14">
        <f>STDEV(B6:B11)</f>
        <v>15.61623087261029</v>
      </c>
      <c r="C14" s="15">
        <f>STDEV(C6:C11)</f>
        <v>5.9003391206336104</v>
      </c>
      <c r="D14" s="14"/>
      <c r="E14" s="16">
        <f>STDEV(E6:E11)</f>
        <v>12.987173159185437</v>
      </c>
      <c r="F14" s="16">
        <f>STDEV(F6:F11)</f>
        <v>3.3879582154396801</v>
      </c>
      <c r="G14" s="60"/>
      <c r="H14" s="14">
        <f>STDEV(H6:H11)</f>
        <v>7.2018516137634121</v>
      </c>
      <c r="I14" s="15">
        <f>STDEV(I6:I11)</f>
        <v>2.5843965121160579</v>
      </c>
      <c r="J14" s="14"/>
      <c r="K14" s="16">
        <f>STDEV(K6:K11)</f>
        <v>10.310189135025603</v>
      </c>
      <c r="L14" s="16">
        <f>STDEV(L6:L11)</f>
        <v>3.3205117987199988</v>
      </c>
    </row>
    <row r="15" spans="1:12" x14ac:dyDescent="0.25">
      <c r="A15" s="6"/>
      <c r="B15" s="17"/>
      <c r="C15" s="8"/>
      <c r="D15" s="17"/>
      <c r="E15" s="18"/>
      <c r="F15" s="10"/>
      <c r="G15" s="141"/>
      <c r="H15" s="17"/>
      <c r="I15" s="8"/>
      <c r="J15" s="17"/>
      <c r="K15" s="18"/>
      <c r="L15" s="10"/>
    </row>
    <row r="16" spans="1:12" x14ac:dyDescent="0.25">
      <c r="A16" s="140"/>
      <c r="B16" s="190" t="s">
        <v>14</v>
      </c>
      <c r="C16" s="190"/>
      <c r="D16" s="140"/>
      <c r="E16" s="190" t="s">
        <v>14</v>
      </c>
      <c r="F16" s="191"/>
      <c r="G16" s="60"/>
      <c r="H16" s="190" t="s">
        <v>14</v>
      </c>
      <c r="I16" s="190"/>
      <c r="J16" s="140"/>
      <c r="K16" s="187" t="s">
        <v>104</v>
      </c>
      <c r="L16" s="187"/>
    </row>
    <row r="17" spans="1:12" x14ac:dyDescent="0.25">
      <c r="A17" s="6">
        <v>1</v>
      </c>
      <c r="B17" s="166">
        <v>181</v>
      </c>
      <c r="C17" s="8">
        <f t="shared" ref="C17:C22" si="4">B17/$B$13*100</f>
        <v>68.387909319899236</v>
      </c>
      <c r="D17" s="9"/>
      <c r="E17" s="166">
        <v>148</v>
      </c>
      <c r="F17" s="10">
        <f t="shared" ref="F17:F22" si="5">E17/$E$13*100</f>
        <v>38.608695652173914</v>
      </c>
      <c r="H17" s="166">
        <v>193</v>
      </c>
      <c r="I17" s="8">
        <f>H17/$H$13*100</f>
        <v>69.25837320574162</v>
      </c>
      <c r="J17" s="9"/>
      <c r="K17" s="166">
        <v>233</v>
      </c>
      <c r="L17" s="10">
        <f>K17/$K$13*100</f>
        <v>75.0402576489533</v>
      </c>
    </row>
    <row r="18" spans="1:12" x14ac:dyDescent="0.25">
      <c r="A18" s="6">
        <v>2</v>
      </c>
      <c r="B18" s="166">
        <v>183</v>
      </c>
      <c r="C18" s="8">
        <f t="shared" si="4"/>
        <v>69.14357682619648</v>
      </c>
      <c r="D18" s="9"/>
      <c r="E18" s="166">
        <v>166</v>
      </c>
      <c r="F18" s="10">
        <f t="shared" si="5"/>
        <v>43.304347826086961</v>
      </c>
      <c r="H18" s="166">
        <v>206</v>
      </c>
      <c r="I18" s="8">
        <f t="shared" ref="I18:I22" si="6">H18/$H$13*100</f>
        <v>73.923444976076553</v>
      </c>
      <c r="J18" s="9"/>
      <c r="K18" s="166">
        <v>228</v>
      </c>
      <c r="L18" s="10">
        <f t="shared" ref="L18:L22" si="7">K18/$K$13*100</f>
        <v>73.429951690821255</v>
      </c>
    </row>
    <row r="19" spans="1:12" x14ac:dyDescent="0.25">
      <c r="A19" s="6">
        <v>3</v>
      </c>
      <c r="B19" s="166">
        <v>188</v>
      </c>
      <c r="C19" s="8">
        <f t="shared" si="4"/>
        <v>71.032745591939545</v>
      </c>
      <c r="D19" s="9"/>
      <c r="E19" s="166">
        <v>186</v>
      </c>
      <c r="F19" s="10">
        <f t="shared" si="5"/>
        <v>48.521739130434781</v>
      </c>
      <c r="H19" s="166">
        <v>223</v>
      </c>
      <c r="I19" s="8">
        <f t="shared" si="6"/>
        <v>80.023923444976077</v>
      </c>
      <c r="J19" s="9"/>
      <c r="K19" s="166">
        <v>235</v>
      </c>
      <c r="L19" s="10">
        <f t="shared" si="7"/>
        <v>75.684380032206121</v>
      </c>
    </row>
    <row r="20" spans="1:12" x14ac:dyDescent="0.25">
      <c r="A20" s="6">
        <v>4</v>
      </c>
      <c r="B20" s="166">
        <v>182</v>
      </c>
      <c r="C20" s="8">
        <f t="shared" si="4"/>
        <v>68.765743073047858</v>
      </c>
      <c r="D20" s="9"/>
      <c r="E20" s="166">
        <v>180</v>
      </c>
      <c r="F20" s="10">
        <f t="shared" si="5"/>
        <v>46.956521739130437</v>
      </c>
      <c r="H20" s="166">
        <v>199</v>
      </c>
      <c r="I20" s="8">
        <f t="shared" si="6"/>
        <v>71.411483253588514</v>
      </c>
      <c r="J20" s="9"/>
      <c r="K20" s="166">
        <v>201</v>
      </c>
      <c r="L20" s="10">
        <f t="shared" si="7"/>
        <v>64.734299516908209</v>
      </c>
    </row>
    <row r="21" spans="1:12" x14ac:dyDescent="0.25">
      <c r="A21" s="6">
        <v>5</v>
      </c>
      <c r="B21" s="166">
        <v>200</v>
      </c>
      <c r="C21" s="8">
        <f>B21/$B$13*100</f>
        <v>75.566750629722918</v>
      </c>
      <c r="D21" s="9"/>
      <c r="E21" s="166">
        <v>190</v>
      </c>
      <c r="F21" s="10">
        <f t="shared" si="5"/>
        <v>49.565217391304351</v>
      </c>
      <c r="H21" s="166">
        <v>201</v>
      </c>
      <c r="I21" s="8">
        <f t="shared" si="6"/>
        <v>72.129186602870803</v>
      </c>
      <c r="J21" s="9"/>
      <c r="K21" s="166">
        <v>212</v>
      </c>
      <c r="L21" s="10">
        <f t="shared" si="7"/>
        <v>68.276972624798717</v>
      </c>
    </row>
    <row r="22" spans="1:12" x14ac:dyDescent="0.25">
      <c r="A22" s="6">
        <v>6</v>
      </c>
      <c r="B22" s="166">
        <v>192</v>
      </c>
      <c r="C22" s="8">
        <f t="shared" si="4"/>
        <v>72.544080604534003</v>
      </c>
      <c r="D22" s="9"/>
      <c r="E22" s="166">
        <v>189</v>
      </c>
      <c r="F22" s="10">
        <f t="shared" si="5"/>
        <v>49.304347826086961</v>
      </c>
      <c r="H22" s="166">
        <v>213</v>
      </c>
      <c r="I22" s="8">
        <f t="shared" si="6"/>
        <v>76.435406698564591</v>
      </c>
      <c r="J22" s="9"/>
      <c r="K22" s="166">
        <v>230</v>
      </c>
      <c r="L22" s="10">
        <f t="shared" si="7"/>
        <v>74.074074074074076</v>
      </c>
    </row>
    <row r="23" spans="1:12" x14ac:dyDescent="0.25">
      <c r="A23" s="11" t="s">
        <v>4</v>
      </c>
      <c r="B23" s="12">
        <v>6</v>
      </c>
      <c r="C23" s="12">
        <v>6</v>
      </c>
      <c r="D23" s="12"/>
      <c r="E23" s="12">
        <v>6</v>
      </c>
      <c r="F23" s="12">
        <v>6</v>
      </c>
      <c r="G23" s="60"/>
      <c r="H23" s="12">
        <v>6</v>
      </c>
      <c r="I23" s="12">
        <v>6</v>
      </c>
      <c r="J23" s="12"/>
      <c r="K23" s="12">
        <v>6</v>
      </c>
      <c r="L23" s="12">
        <v>6</v>
      </c>
    </row>
    <row r="24" spans="1:12" s="62" customFormat="1" x14ac:dyDescent="0.25">
      <c r="A24" s="13" t="s">
        <v>5</v>
      </c>
      <c r="B24" s="16">
        <f>AVERAGE(B17:B22)</f>
        <v>187.66666666666666</v>
      </c>
      <c r="C24" s="15">
        <f>AVERAGE(C17:C22)</f>
        <v>70.906801007556666</v>
      </c>
      <c r="D24" s="14"/>
      <c r="E24" s="16">
        <f>AVERAGE(E17:E22)</f>
        <v>176.5</v>
      </c>
      <c r="F24" s="16">
        <f>AVERAGE(F17:F22)</f>
        <v>46.043478260869563</v>
      </c>
      <c r="G24" s="23"/>
      <c r="H24" s="16">
        <f>AVERAGE(H17:H22)</f>
        <v>205.83333333333334</v>
      </c>
      <c r="I24" s="15">
        <f>AVERAGE(I17:I22)</f>
        <v>73.86363636363636</v>
      </c>
      <c r="J24" s="14"/>
      <c r="K24" s="16">
        <f>AVERAGE(K17:K22)</f>
        <v>223.16666666666666</v>
      </c>
      <c r="L24" s="16">
        <f>AVERAGE(L17:L22)</f>
        <v>71.873322597960282</v>
      </c>
    </row>
    <row r="25" spans="1:12" x14ac:dyDescent="0.25">
      <c r="A25" s="13" t="s">
        <v>6</v>
      </c>
      <c r="B25" s="14">
        <f>STDEV(B17:B22)</f>
        <v>7.3393914370788718</v>
      </c>
      <c r="C25" s="15">
        <f>STDEV(C17:C22)</f>
        <v>2.7730698124983135</v>
      </c>
      <c r="D25" s="14"/>
      <c r="E25" s="16">
        <f>STDEV(E17:E22)</f>
        <v>16.513630733427462</v>
      </c>
      <c r="F25" s="16">
        <f>STDEV(F17:F22)</f>
        <v>4.3079036695897726</v>
      </c>
      <c r="G25" s="60"/>
      <c r="H25" s="14">
        <f>STDEV(H17:H22)</f>
        <v>10.778064142816495</v>
      </c>
      <c r="I25" s="15">
        <f>STDEV(I17:I22)</f>
        <v>3.8677263670394151</v>
      </c>
      <c r="J25" s="14"/>
      <c r="K25" s="16">
        <f>STDEV(K17:K22)</f>
        <v>13.58553151947566</v>
      </c>
      <c r="L25" s="16">
        <f>STDEV(L17:L22)</f>
        <v>4.3753724700404719</v>
      </c>
    </row>
    <row r="26" spans="1:12" x14ac:dyDescent="0.25">
      <c r="A26" s="19" t="s">
        <v>7</v>
      </c>
      <c r="B26" s="20">
        <f>TTEST(B6:B11,B17:B22,2,3)</f>
        <v>1.0631915154764849E-5</v>
      </c>
      <c r="C26" s="20">
        <f>TTEST(C6:C11,C17:C22,2,3)</f>
        <v>1.0631915154764868E-5</v>
      </c>
      <c r="D26" s="20"/>
      <c r="E26" s="20">
        <f>TTEST(E6:E11,E17:E22,2,3)</f>
        <v>7.9815005909644946E-10</v>
      </c>
      <c r="F26" s="20">
        <f>TTEST(F6:F11,F17:F22,2,3)</f>
        <v>7.9815005909644946E-10</v>
      </c>
      <c r="G26" s="60"/>
      <c r="H26" s="20">
        <f>TTEST(H6:H11,H17:H22,2,3)</f>
        <v>3.248855887793228E-7</v>
      </c>
      <c r="I26" s="20">
        <f>TTEST(I6:I11,I17:I22,2,3)</f>
        <v>3.2488558877932524E-7</v>
      </c>
      <c r="J26" s="20"/>
      <c r="K26" s="20">
        <f>TTEST(K6:K11,K17:K22,2,3)</f>
        <v>3.7805386893720667E-7</v>
      </c>
      <c r="L26" s="20">
        <f>TTEST(L6:L11,L17:L22,2,3)</f>
        <v>3.7805386893720805E-7</v>
      </c>
    </row>
  </sheetData>
  <mergeCells count="15">
    <mergeCell ref="K16:L16"/>
    <mergeCell ref="A1:L1"/>
    <mergeCell ref="B5:C5"/>
    <mergeCell ref="E5:F5"/>
    <mergeCell ref="H5:I5"/>
    <mergeCell ref="K5:L5"/>
    <mergeCell ref="B2:F2"/>
    <mergeCell ref="H2:L2"/>
    <mergeCell ref="B3:C3"/>
    <mergeCell ref="E3:F3"/>
    <mergeCell ref="H3:I3"/>
    <mergeCell ref="K3:L3"/>
    <mergeCell ref="B16:C16"/>
    <mergeCell ref="E16:F16"/>
    <mergeCell ref="H16:I16"/>
  </mergeCell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sqref="A1:R26"/>
    </sheetView>
  </sheetViews>
  <sheetFormatPr defaultColWidth="8.7109375" defaultRowHeight="15" x14ac:dyDescent="0.25"/>
  <cols>
    <col min="1" max="1" width="9.28515625" bestFit="1" customWidth="1"/>
    <col min="2" max="3" width="12" bestFit="1" customWidth="1"/>
    <col min="5" max="6" width="11" bestFit="1" customWidth="1"/>
    <col min="8" max="9" width="12" bestFit="1" customWidth="1"/>
    <col min="11" max="11" width="12" bestFit="1" customWidth="1"/>
    <col min="12" max="12" width="9.28515625" bestFit="1" customWidth="1"/>
    <col min="14" max="15" width="9.28515625" bestFit="1" customWidth="1"/>
    <col min="17" max="18" width="9.28515625" bestFit="1" customWidth="1"/>
  </cols>
  <sheetData>
    <row r="1" spans="1:18" x14ac:dyDescent="0.25">
      <c r="A1" s="203" t="s">
        <v>140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</row>
    <row r="2" spans="1:18" x14ac:dyDescent="0.25">
      <c r="A2" s="119"/>
      <c r="B2" s="200" t="s">
        <v>16</v>
      </c>
      <c r="C2" s="200"/>
      <c r="D2" s="200"/>
      <c r="E2" s="200"/>
      <c r="F2" s="200"/>
      <c r="G2" s="200"/>
      <c r="H2" s="200"/>
      <c r="I2" s="200"/>
      <c r="J2" s="119"/>
      <c r="K2" s="200" t="s">
        <v>46</v>
      </c>
      <c r="L2" s="200"/>
      <c r="M2" s="200"/>
      <c r="N2" s="200"/>
      <c r="O2" s="200"/>
      <c r="P2" s="200"/>
      <c r="Q2" s="200"/>
      <c r="R2" s="200"/>
    </row>
    <row r="3" spans="1:18" x14ac:dyDescent="0.25">
      <c r="A3" s="83"/>
      <c r="B3" s="204" t="s">
        <v>0</v>
      </c>
      <c r="C3" s="204"/>
      <c r="D3" s="204"/>
      <c r="E3" s="204"/>
      <c r="F3" s="204"/>
      <c r="G3" s="204"/>
      <c r="H3" s="204"/>
      <c r="I3" s="204"/>
      <c r="J3" s="72"/>
      <c r="K3" s="205" t="s">
        <v>0</v>
      </c>
      <c r="L3" s="206"/>
      <c r="M3" s="206"/>
      <c r="N3" s="206"/>
      <c r="O3" s="206"/>
      <c r="P3" s="206"/>
      <c r="Q3" s="206"/>
      <c r="R3" s="206"/>
    </row>
    <row r="4" spans="1:18" x14ac:dyDescent="0.25">
      <c r="A4" s="22"/>
      <c r="B4" s="200" t="s">
        <v>47</v>
      </c>
      <c r="C4" s="200"/>
      <c r="D4" s="22"/>
      <c r="E4" s="200" t="s">
        <v>48</v>
      </c>
      <c r="F4" s="200"/>
      <c r="G4" s="23"/>
      <c r="H4" s="200" t="s">
        <v>49</v>
      </c>
      <c r="I4" s="200"/>
      <c r="J4" s="72"/>
      <c r="K4" s="200" t="s">
        <v>47</v>
      </c>
      <c r="L4" s="200"/>
      <c r="M4" s="22"/>
      <c r="N4" s="200" t="s">
        <v>48</v>
      </c>
      <c r="O4" s="200"/>
      <c r="P4" s="23"/>
      <c r="Q4" s="200" t="s">
        <v>49</v>
      </c>
      <c r="R4" s="200"/>
    </row>
    <row r="5" spans="1:18" x14ac:dyDescent="0.25">
      <c r="A5" s="119"/>
      <c r="B5" s="22" t="s">
        <v>50</v>
      </c>
      <c r="C5" s="22" t="s">
        <v>3</v>
      </c>
      <c r="D5" s="22"/>
      <c r="E5" s="22" t="s">
        <v>51</v>
      </c>
      <c r="F5" s="22" t="s">
        <v>3</v>
      </c>
      <c r="G5" s="23"/>
      <c r="H5" s="22" t="s">
        <v>51</v>
      </c>
      <c r="I5" s="22" t="s">
        <v>3</v>
      </c>
      <c r="J5" s="72"/>
      <c r="K5" s="22" t="s">
        <v>50</v>
      </c>
      <c r="L5" s="22" t="s">
        <v>3</v>
      </c>
      <c r="M5" s="22"/>
      <c r="N5" s="22" t="s">
        <v>51</v>
      </c>
      <c r="O5" s="22" t="s">
        <v>3</v>
      </c>
      <c r="P5" s="23"/>
      <c r="Q5" s="22" t="s">
        <v>51</v>
      </c>
      <c r="R5" s="22" t="s">
        <v>3</v>
      </c>
    </row>
    <row r="6" spans="1:18" x14ac:dyDescent="0.25">
      <c r="A6" s="25">
        <v>1</v>
      </c>
      <c r="B6" s="7">
        <v>11.18</v>
      </c>
      <c r="C6" s="7">
        <f>B6/$B$13*100</f>
        <v>93.778834055640985</v>
      </c>
      <c r="D6" s="26"/>
      <c r="E6" s="7">
        <v>13.84</v>
      </c>
      <c r="F6" s="7">
        <f t="shared" ref="F6:F11" si="0">E6/$E$13*100</f>
        <v>88.670581954084355</v>
      </c>
      <c r="G6" s="27"/>
      <c r="H6" s="7">
        <v>1.56</v>
      </c>
      <c r="I6" s="7">
        <f>H6/$H$13*100</f>
        <v>140.54054054054058</v>
      </c>
      <c r="J6" s="62"/>
      <c r="K6" s="7">
        <v>17.899999999999999</v>
      </c>
      <c r="L6" s="7">
        <f>K6/$K$13*100</f>
        <v>89.261968085106389</v>
      </c>
      <c r="M6" s="26"/>
      <c r="N6" s="7">
        <v>17.489999999999998</v>
      </c>
      <c r="O6" s="7">
        <f t="shared" ref="O6:O10" si="1">N6/$N$13*100</f>
        <v>95.080184832835002</v>
      </c>
      <c r="P6" s="27"/>
      <c r="Q6" s="7">
        <v>1.36</v>
      </c>
      <c r="R6" s="7">
        <f>Q6/$Q$13*100</f>
        <v>115.58073654390937</v>
      </c>
    </row>
    <row r="7" spans="1:18" x14ac:dyDescent="0.25">
      <c r="A7" s="25">
        <v>2</v>
      </c>
      <c r="B7" s="7">
        <v>12.46</v>
      </c>
      <c r="C7" s="7">
        <f t="shared" ref="C7:C11" si="2">B7/$B$13*100</f>
        <v>104.51558786523138</v>
      </c>
      <c r="D7" s="26"/>
      <c r="E7" s="7">
        <v>18.43</v>
      </c>
      <c r="F7" s="7">
        <f t="shared" si="0"/>
        <v>118.077949813134</v>
      </c>
      <c r="G7" s="27"/>
      <c r="H7" s="7">
        <v>1.53</v>
      </c>
      <c r="I7" s="7">
        <f t="shared" ref="I7:I11" si="3">H7/$H$13*100</f>
        <v>137.83783783783784</v>
      </c>
      <c r="J7" s="62"/>
      <c r="K7" s="7">
        <v>19.98</v>
      </c>
      <c r="L7" s="7">
        <f t="shared" ref="L7:L11" si="4">K7/$K$13*100</f>
        <v>99.63430851063832</v>
      </c>
      <c r="M7" s="26"/>
      <c r="N7" s="7">
        <v>16.850000000000001</v>
      </c>
      <c r="O7" s="7">
        <f t="shared" si="1"/>
        <v>91.600978526773588</v>
      </c>
      <c r="P7" s="27"/>
      <c r="Q7" s="7">
        <v>1.23</v>
      </c>
      <c r="R7" s="7">
        <f t="shared" ref="R7:R11" si="5">Q7/$Q$13*100</f>
        <v>104.53257790368274</v>
      </c>
    </row>
    <row r="8" spans="1:18" x14ac:dyDescent="0.25">
      <c r="A8" s="25">
        <v>3</v>
      </c>
      <c r="B8" s="7">
        <v>10.77</v>
      </c>
      <c r="C8" s="7">
        <f t="shared" si="2"/>
        <v>90.339717601006569</v>
      </c>
      <c r="D8" s="26"/>
      <c r="E8" s="7">
        <v>13.64</v>
      </c>
      <c r="F8" s="7">
        <f t="shared" si="0"/>
        <v>87.389215162840358</v>
      </c>
      <c r="G8" s="27"/>
      <c r="H8" s="7">
        <v>0.97</v>
      </c>
      <c r="I8" s="7">
        <f t="shared" si="3"/>
        <v>87.387387387387392</v>
      </c>
      <c r="J8" s="62"/>
      <c r="K8" s="7">
        <v>22.41</v>
      </c>
      <c r="L8" s="7">
        <f t="shared" si="4"/>
        <v>111.75199468085108</v>
      </c>
      <c r="M8" s="26"/>
      <c r="N8" s="7">
        <v>19.46</v>
      </c>
      <c r="O8" s="7">
        <f t="shared" si="1"/>
        <v>105.78961674368034</v>
      </c>
      <c r="P8" s="27"/>
      <c r="Q8" s="7">
        <v>0.87</v>
      </c>
      <c r="R8" s="7">
        <f t="shared" si="5"/>
        <v>73.937677053824373</v>
      </c>
    </row>
    <row r="9" spans="1:18" x14ac:dyDescent="0.25">
      <c r="A9" s="25">
        <v>4</v>
      </c>
      <c r="B9" s="7">
        <v>13.48</v>
      </c>
      <c r="C9" s="7">
        <f t="shared" si="2"/>
        <v>113.07143855724871</v>
      </c>
      <c r="D9" s="26"/>
      <c r="E9" s="7">
        <v>14.84</v>
      </c>
      <c r="F9" s="7">
        <f t="shared" si="0"/>
        <v>95.077415910304325</v>
      </c>
      <c r="G9" s="27"/>
      <c r="H9" s="7">
        <v>0.93</v>
      </c>
      <c r="I9" s="7">
        <f t="shared" si="3"/>
        <v>83.78378378378379</v>
      </c>
      <c r="J9" s="62"/>
      <c r="K9" s="7">
        <v>23.7</v>
      </c>
      <c r="L9" s="7">
        <f t="shared" si="4"/>
        <v>118.18484042553192</v>
      </c>
      <c r="M9" s="26"/>
      <c r="N9" s="7">
        <v>18.670000000000002</v>
      </c>
      <c r="O9" s="7">
        <f t="shared" si="1"/>
        <v>101.49497145963578</v>
      </c>
      <c r="P9" s="27"/>
      <c r="Q9" s="7">
        <v>0.93</v>
      </c>
      <c r="R9" s="7">
        <f t="shared" si="5"/>
        <v>79.036827195467438</v>
      </c>
    </row>
    <row r="10" spans="1:18" x14ac:dyDescent="0.25">
      <c r="A10" s="25">
        <v>5</v>
      </c>
      <c r="B10" s="7">
        <v>12.27</v>
      </c>
      <c r="C10" s="7">
        <f t="shared" si="2"/>
        <v>102.9218509716203</v>
      </c>
      <c r="D10" s="26"/>
      <c r="E10" s="7">
        <v>15.68</v>
      </c>
      <c r="F10" s="7">
        <f t="shared" si="0"/>
        <v>100.4591564335291</v>
      </c>
      <c r="G10" s="27"/>
      <c r="H10" s="7">
        <v>0.85</v>
      </c>
      <c r="I10" s="7">
        <f t="shared" si="3"/>
        <v>76.576576576576585</v>
      </c>
      <c r="J10" s="62"/>
      <c r="K10" s="7">
        <v>17.37</v>
      </c>
      <c r="L10" s="7">
        <f t="shared" si="4"/>
        <v>86.61901595744682</v>
      </c>
      <c r="M10" s="26"/>
      <c r="N10" s="7">
        <v>18.64</v>
      </c>
      <c r="O10" s="7">
        <f t="shared" si="1"/>
        <v>101.33188366403915</v>
      </c>
      <c r="P10" s="27"/>
      <c r="Q10" s="7">
        <v>0.85</v>
      </c>
      <c r="R10" s="7">
        <f t="shared" si="5"/>
        <v>72.237960339943356</v>
      </c>
    </row>
    <row r="11" spans="1:18" x14ac:dyDescent="0.25">
      <c r="A11" s="25">
        <v>6</v>
      </c>
      <c r="B11" s="7">
        <v>11.37</v>
      </c>
      <c r="C11" s="7">
        <f t="shared" si="2"/>
        <v>95.372570949252051</v>
      </c>
      <c r="D11" s="26"/>
      <c r="E11" s="7">
        <v>17.22</v>
      </c>
      <c r="F11" s="7">
        <f t="shared" si="0"/>
        <v>110.32568072610785</v>
      </c>
      <c r="G11" s="27"/>
      <c r="H11" s="7">
        <v>0.82</v>
      </c>
      <c r="I11" s="7">
        <f t="shared" si="3"/>
        <v>73.873873873873876</v>
      </c>
      <c r="J11" s="62"/>
      <c r="K11" s="7">
        <v>18.96</v>
      </c>
      <c r="L11" s="7">
        <f t="shared" si="4"/>
        <v>94.547872340425542</v>
      </c>
      <c r="M11" s="26"/>
      <c r="N11" s="7">
        <v>19.260000000000002</v>
      </c>
      <c r="O11" s="7">
        <f>N11/$N$13*100</f>
        <v>104.70236477303617</v>
      </c>
      <c r="P11" s="27"/>
      <c r="Q11" s="7">
        <v>1.82</v>
      </c>
      <c r="R11" s="7">
        <f t="shared" si="5"/>
        <v>154.67422096317281</v>
      </c>
    </row>
    <row r="12" spans="1:18" x14ac:dyDescent="0.25">
      <c r="A12" s="28" t="s">
        <v>4</v>
      </c>
      <c r="B12" s="29">
        <v>6</v>
      </c>
      <c r="C12" s="29">
        <v>6</v>
      </c>
      <c r="D12" s="22"/>
      <c r="E12" s="29">
        <v>6</v>
      </c>
      <c r="F12" s="29">
        <v>6</v>
      </c>
      <c r="G12" s="23"/>
      <c r="H12" s="29">
        <v>6</v>
      </c>
      <c r="I12" s="29">
        <v>6</v>
      </c>
      <c r="J12" s="72"/>
      <c r="K12" s="29">
        <v>6</v>
      </c>
      <c r="L12" s="29">
        <v>6</v>
      </c>
      <c r="M12" s="22"/>
      <c r="N12" s="29">
        <v>6</v>
      </c>
      <c r="O12" s="29">
        <v>6</v>
      </c>
      <c r="P12" s="23"/>
      <c r="Q12" s="29">
        <v>6</v>
      </c>
      <c r="R12" s="29">
        <v>6</v>
      </c>
    </row>
    <row r="13" spans="1:18" x14ac:dyDescent="0.25">
      <c r="A13" s="30" t="s">
        <v>5</v>
      </c>
      <c r="B13" s="29">
        <f>AVERAGE(B6:B11)</f>
        <v>11.921666666666667</v>
      </c>
      <c r="C13" s="29">
        <f t="shared" ref="C13:F13" si="6">AVERAGE(C6:C11)</f>
        <v>100</v>
      </c>
      <c r="D13" s="29"/>
      <c r="E13" s="29">
        <f t="shared" si="6"/>
        <v>15.608333333333334</v>
      </c>
      <c r="F13" s="29">
        <f t="shared" si="6"/>
        <v>100</v>
      </c>
      <c r="G13" s="23"/>
      <c r="H13" s="29">
        <f t="shared" ref="H13:I13" si="7">AVERAGE(H6:H11)</f>
        <v>1.1099999999999999</v>
      </c>
      <c r="I13" s="29">
        <f t="shared" si="7"/>
        <v>100.00000000000001</v>
      </c>
      <c r="J13" s="72"/>
      <c r="K13" s="29">
        <f>AVERAGE(K6:K11)</f>
        <v>20.053333333333331</v>
      </c>
      <c r="L13" s="29">
        <f t="shared" ref="L13" si="8">AVERAGE(L6:L11)</f>
        <v>100</v>
      </c>
      <c r="M13" s="29"/>
      <c r="N13" s="29">
        <f t="shared" ref="N13:O13" si="9">AVERAGE(N6:N11)</f>
        <v>18.395</v>
      </c>
      <c r="O13" s="29">
        <f t="shared" si="9"/>
        <v>100</v>
      </c>
      <c r="P13" s="23"/>
      <c r="Q13" s="29">
        <f t="shared" ref="Q13:R13" si="10">AVERAGE(Q6:Q11)</f>
        <v>1.1766666666666665</v>
      </c>
      <c r="R13" s="29">
        <f t="shared" si="10"/>
        <v>100.00000000000001</v>
      </c>
    </row>
    <row r="14" spans="1:18" x14ac:dyDescent="0.25">
      <c r="A14" s="30" t="s">
        <v>6</v>
      </c>
      <c r="B14" s="29">
        <f>STDEV(B6:B11)</f>
        <v>1.0020262804271489</v>
      </c>
      <c r="C14" s="29">
        <f t="shared" ref="C14:E14" si="11">STDEV(C6:C11)</f>
        <v>8.40508553412959</v>
      </c>
      <c r="D14" s="29"/>
      <c r="E14" s="29">
        <f t="shared" si="11"/>
        <v>1.9055751537702887</v>
      </c>
      <c r="F14" s="29">
        <f>STDEV(F6:F11)</f>
        <v>12.208703601304526</v>
      </c>
      <c r="G14" s="23"/>
      <c r="H14" s="29">
        <f t="shared" ref="H14" si="12">STDEV(H6:H11)</f>
        <v>0.34135025999697205</v>
      </c>
      <c r="I14" s="29">
        <f>STDEV(I6:I11)</f>
        <v>30.752275675402803</v>
      </c>
      <c r="J14" s="72"/>
      <c r="K14" s="29">
        <f>STDEV(K6:K11)</f>
        <v>2.5254676134662022</v>
      </c>
      <c r="L14" s="29">
        <f t="shared" ref="L14" si="13">STDEV(L6:L11)</f>
        <v>12.59375472140737</v>
      </c>
      <c r="M14" s="29"/>
      <c r="N14" s="29">
        <f t="shared" ref="N14" si="14">STDEV(N6:N11)</f>
        <v>1.0221692619131142</v>
      </c>
      <c r="O14" s="29">
        <f>STDEV(O6:O11)</f>
        <v>5.556777721734786</v>
      </c>
      <c r="P14" s="23"/>
      <c r="Q14" s="29">
        <f t="shared" ref="Q14" si="15">STDEV(Q6:Q11)</f>
        <v>0.37734157823736736</v>
      </c>
      <c r="R14" s="29">
        <f>STDEV(R6:R11)</f>
        <v>32.06868936861472</v>
      </c>
    </row>
    <row r="15" spans="1:18" x14ac:dyDescent="0.25">
      <c r="A15" s="24"/>
      <c r="B15" s="26"/>
      <c r="C15" s="26"/>
      <c r="D15" s="26"/>
      <c r="E15" s="26"/>
      <c r="F15" s="26"/>
      <c r="G15" s="27"/>
      <c r="H15" s="27"/>
      <c r="I15" s="27"/>
      <c r="J15" s="62"/>
      <c r="K15" s="26"/>
      <c r="L15" s="26"/>
      <c r="M15" s="26"/>
      <c r="N15" s="26"/>
      <c r="O15" s="26"/>
      <c r="P15" s="27"/>
      <c r="Q15" s="27"/>
      <c r="R15" s="27"/>
    </row>
    <row r="16" spans="1:18" x14ac:dyDescent="0.25">
      <c r="A16" s="119"/>
      <c r="B16" s="200" t="s">
        <v>14</v>
      </c>
      <c r="C16" s="200"/>
      <c r="D16" s="200"/>
      <c r="E16" s="200"/>
      <c r="F16" s="200"/>
      <c r="G16" s="200"/>
      <c r="H16" s="200"/>
      <c r="I16" s="200"/>
      <c r="J16" s="72"/>
      <c r="K16" s="200" t="s">
        <v>14</v>
      </c>
      <c r="L16" s="200"/>
      <c r="M16" s="200"/>
      <c r="N16" s="200"/>
      <c r="O16" s="200"/>
      <c r="P16" s="200"/>
      <c r="Q16" s="200"/>
      <c r="R16" s="200"/>
    </row>
    <row r="17" spans="1:18" x14ac:dyDescent="0.25">
      <c r="A17" s="25">
        <v>1</v>
      </c>
      <c r="B17" s="7">
        <v>7.77</v>
      </c>
      <c r="C17" s="7">
        <f t="shared" ref="C17:C22" si="16">B17/$B$13*100</f>
        <v>65.175450859779104</v>
      </c>
      <c r="D17" s="26"/>
      <c r="E17" s="7">
        <v>8.11</v>
      </c>
      <c r="F17" s="7">
        <f t="shared" ref="F17:F22" si="17">E17/$E$13*100</f>
        <v>51.959423384943939</v>
      </c>
      <c r="G17" s="27"/>
      <c r="H17" s="7">
        <v>4</v>
      </c>
      <c r="I17" s="7">
        <f>H17/$H$13*100</f>
        <v>360.3603603603604</v>
      </c>
      <c r="J17" s="62"/>
      <c r="K17" s="7">
        <v>8.8000000000000007</v>
      </c>
      <c r="L17" s="7">
        <f t="shared" ref="L17:L22" si="18">K17/$B$13*100</f>
        <v>73.815182440933881</v>
      </c>
      <c r="M17" s="26"/>
      <c r="N17" s="7">
        <v>17.22</v>
      </c>
      <c r="O17" s="7">
        <f>N17/$N$13*100</f>
        <v>93.612394672465342</v>
      </c>
      <c r="P17" s="27"/>
      <c r="Q17" s="7">
        <v>3.5</v>
      </c>
      <c r="R17" s="7">
        <f>Q17/$Q$13*100</f>
        <v>297.4504249291785</v>
      </c>
    </row>
    <row r="18" spans="1:18" x14ac:dyDescent="0.25">
      <c r="A18" s="25">
        <v>2</v>
      </c>
      <c r="B18" s="7">
        <v>8.35</v>
      </c>
      <c r="C18" s="7">
        <f t="shared" si="16"/>
        <v>70.040542429749749</v>
      </c>
      <c r="D18" s="26"/>
      <c r="E18" s="7">
        <v>10.45</v>
      </c>
      <c r="F18" s="7">
        <f t="shared" si="17"/>
        <v>66.951414842498664</v>
      </c>
      <c r="G18" s="27"/>
      <c r="H18" s="7">
        <v>2.76</v>
      </c>
      <c r="I18" s="7">
        <f t="shared" ref="I18:I22" si="19">H18/$H$13*100</f>
        <v>248.64864864864865</v>
      </c>
      <c r="J18" s="62"/>
      <c r="K18" s="7">
        <v>7.32</v>
      </c>
      <c r="L18" s="7">
        <f t="shared" si="18"/>
        <v>61.400810848595</v>
      </c>
      <c r="M18" s="26"/>
      <c r="N18" s="7">
        <v>16.38</v>
      </c>
      <c r="O18" s="7">
        <f t="shared" ref="O18:O22" si="20">N18/$N$13*100</f>
        <v>89.045936395759711</v>
      </c>
      <c r="P18" s="27"/>
      <c r="Q18" s="7">
        <v>2.2599999999999998</v>
      </c>
      <c r="R18" s="7">
        <f t="shared" ref="R18:R22" si="21">Q18/$Q$13*100</f>
        <v>192.06798866855524</v>
      </c>
    </row>
    <row r="19" spans="1:18" x14ac:dyDescent="0.25">
      <c r="A19" s="25">
        <v>3</v>
      </c>
      <c r="B19" s="7">
        <v>6.43</v>
      </c>
      <c r="C19" s="7">
        <f t="shared" si="16"/>
        <v>53.935411715364182</v>
      </c>
      <c r="D19" s="26"/>
      <c r="E19" s="7">
        <v>7.12</v>
      </c>
      <c r="F19" s="7">
        <f t="shared" si="17"/>
        <v>45.616657768286167</v>
      </c>
      <c r="G19" s="27"/>
      <c r="H19" s="7">
        <v>3.2</v>
      </c>
      <c r="I19" s="7">
        <f t="shared" si="19"/>
        <v>288.2882882882883</v>
      </c>
      <c r="J19" s="62"/>
      <c r="K19" s="7">
        <v>9.6</v>
      </c>
      <c r="L19" s="7">
        <f t="shared" si="18"/>
        <v>80.525653571927862</v>
      </c>
      <c r="M19" s="26"/>
      <c r="N19" s="7">
        <v>14.97</v>
      </c>
      <c r="O19" s="7">
        <f t="shared" si="20"/>
        <v>81.380810002718135</v>
      </c>
      <c r="P19" s="27"/>
      <c r="Q19" s="7">
        <v>3.25</v>
      </c>
      <c r="R19" s="7">
        <f t="shared" si="21"/>
        <v>276.20396600566573</v>
      </c>
    </row>
    <row r="20" spans="1:18" x14ac:dyDescent="0.25">
      <c r="A20" s="25">
        <v>4</v>
      </c>
      <c r="B20" s="7">
        <v>7.8</v>
      </c>
      <c r="C20" s="7">
        <f t="shared" si="16"/>
        <v>65.427093527191388</v>
      </c>
      <c r="D20" s="26"/>
      <c r="E20" s="7">
        <v>6.7</v>
      </c>
      <c r="F20" s="7">
        <f t="shared" si="17"/>
        <v>42.925787506673785</v>
      </c>
      <c r="G20" s="27"/>
      <c r="H20" s="7">
        <v>2.67</v>
      </c>
      <c r="I20" s="7">
        <f t="shared" si="19"/>
        <v>240.54054054054058</v>
      </c>
      <c r="J20" s="62"/>
      <c r="K20" s="7">
        <v>7.32</v>
      </c>
      <c r="L20" s="7">
        <f t="shared" si="18"/>
        <v>61.400810848595</v>
      </c>
      <c r="M20" s="26"/>
      <c r="N20" s="7">
        <v>14.28</v>
      </c>
      <c r="O20" s="7">
        <f t="shared" si="20"/>
        <v>77.629790703995653</v>
      </c>
      <c r="P20" s="27"/>
      <c r="Q20" s="7">
        <v>2.27</v>
      </c>
      <c r="R20" s="7">
        <f t="shared" si="21"/>
        <v>192.91784702549577</v>
      </c>
    </row>
    <row r="21" spans="1:18" x14ac:dyDescent="0.25">
      <c r="A21" s="25">
        <v>5</v>
      </c>
      <c r="B21" s="7">
        <v>6.69</v>
      </c>
      <c r="C21" s="7">
        <f t="shared" si="16"/>
        <v>56.116314832937228</v>
      </c>
      <c r="D21" s="26"/>
      <c r="E21" s="7">
        <v>7.45</v>
      </c>
      <c r="F21" s="7">
        <f t="shared" si="17"/>
        <v>47.730912973838755</v>
      </c>
      <c r="G21" s="27"/>
      <c r="H21" s="7">
        <v>3.2</v>
      </c>
      <c r="I21" s="7">
        <f t="shared" si="19"/>
        <v>288.2882882882883</v>
      </c>
      <c r="J21" s="62"/>
      <c r="K21" s="7">
        <v>12.6</v>
      </c>
      <c r="L21" s="7">
        <f t="shared" si="18"/>
        <v>105.68992031315531</v>
      </c>
      <c r="M21" s="26"/>
      <c r="N21" s="7">
        <v>14.41</v>
      </c>
      <c r="O21" s="7">
        <f t="shared" si="20"/>
        <v>78.336504484914386</v>
      </c>
      <c r="P21" s="27"/>
      <c r="Q21" s="7">
        <v>3.1</v>
      </c>
      <c r="R21" s="7">
        <f t="shared" si="21"/>
        <v>263.45609065155816</v>
      </c>
    </row>
    <row r="22" spans="1:18" x14ac:dyDescent="0.25">
      <c r="A22" s="25">
        <v>6</v>
      </c>
      <c r="B22" s="7">
        <v>7.1</v>
      </c>
      <c r="C22" s="7">
        <f t="shared" si="16"/>
        <v>59.555431287571651</v>
      </c>
      <c r="D22" s="26"/>
      <c r="E22" s="7">
        <v>8.25</v>
      </c>
      <c r="F22" s="7">
        <f t="shared" si="17"/>
        <v>52.856380138814728</v>
      </c>
      <c r="G22" s="27"/>
      <c r="H22" s="7">
        <v>3.8</v>
      </c>
      <c r="I22" s="7">
        <f t="shared" si="19"/>
        <v>342.34234234234236</v>
      </c>
      <c r="J22" s="62"/>
      <c r="K22" s="7">
        <v>10.199999999999999</v>
      </c>
      <c r="L22" s="7">
        <f t="shared" si="18"/>
        <v>85.558506920173343</v>
      </c>
      <c r="M22" s="26"/>
      <c r="N22" s="7">
        <v>15.23</v>
      </c>
      <c r="O22" s="7">
        <f t="shared" si="20"/>
        <v>82.794237564555601</v>
      </c>
      <c r="P22" s="27"/>
      <c r="Q22" s="7">
        <v>3.6</v>
      </c>
      <c r="R22" s="7">
        <f t="shared" si="21"/>
        <v>305.94900849858362</v>
      </c>
    </row>
    <row r="23" spans="1:18" x14ac:dyDescent="0.25">
      <c r="A23" s="30" t="s">
        <v>4</v>
      </c>
      <c r="B23" s="29">
        <v>6</v>
      </c>
      <c r="C23" s="29">
        <v>6</v>
      </c>
      <c r="D23" s="22"/>
      <c r="E23" s="29">
        <v>6</v>
      </c>
      <c r="F23" s="29">
        <v>6</v>
      </c>
      <c r="G23" s="23"/>
      <c r="H23" s="29">
        <v>3.95</v>
      </c>
      <c r="I23" s="29">
        <v>6</v>
      </c>
      <c r="J23" s="72"/>
      <c r="K23" s="29">
        <v>6</v>
      </c>
      <c r="L23" s="29">
        <v>6</v>
      </c>
      <c r="M23" s="22"/>
      <c r="N23" s="29">
        <v>6</v>
      </c>
      <c r="O23" s="29">
        <v>6</v>
      </c>
      <c r="P23" s="23"/>
      <c r="Q23" s="29">
        <v>6</v>
      </c>
      <c r="R23" s="29">
        <v>6</v>
      </c>
    </row>
    <row r="24" spans="1:18" s="62" customFormat="1" x14ac:dyDescent="0.25">
      <c r="A24" s="30" t="s">
        <v>5</v>
      </c>
      <c r="B24" s="29">
        <f>AVERAGE(B17:B22)</f>
        <v>7.3566666666666665</v>
      </c>
      <c r="C24" s="29">
        <f t="shared" ref="C24:E24" si="22">AVERAGE(C17:C22)</f>
        <v>61.708374108765554</v>
      </c>
      <c r="D24" s="29"/>
      <c r="E24" s="29">
        <f t="shared" si="22"/>
        <v>8.0133333333333336</v>
      </c>
      <c r="F24" s="29">
        <f>AVERAGE(F17:F22)</f>
        <v>51.340096102509335</v>
      </c>
      <c r="G24" s="23"/>
      <c r="H24" s="29">
        <f t="shared" ref="H24" si="23">AVERAGE(H17:H22)</f>
        <v>3.2716666666666669</v>
      </c>
      <c r="I24" s="29">
        <f>AVERAGE(I17:I22)</f>
        <v>294.74474474474476</v>
      </c>
      <c r="J24" s="72"/>
      <c r="K24" s="29">
        <f>AVERAGE(K17:K22)</f>
        <v>9.3066666666666666</v>
      </c>
      <c r="L24" s="29">
        <f t="shared" ref="L24" si="24">AVERAGE(L17:L22)</f>
        <v>78.065147490563405</v>
      </c>
      <c r="M24" s="29"/>
      <c r="N24" s="29">
        <f t="shared" ref="N24" si="25">AVERAGE(N17:N22)</f>
        <v>15.414999999999999</v>
      </c>
      <c r="O24" s="29">
        <f>AVERAGE(O17:O22)</f>
        <v>83.799945637401464</v>
      </c>
      <c r="P24" s="23"/>
      <c r="Q24" s="29">
        <f>AVERAGE(Q17:Q22)</f>
        <v>2.9966666666666666</v>
      </c>
      <c r="R24" s="29">
        <f>AVERAGE(R17:R22)</f>
        <v>254.67422096317287</v>
      </c>
    </row>
    <row r="25" spans="1:18" x14ac:dyDescent="0.25">
      <c r="A25" s="30" t="s">
        <v>6</v>
      </c>
      <c r="B25" s="29">
        <f>STDEV(B17:B22)</f>
        <v>0.73798825645579647</v>
      </c>
      <c r="C25" s="29">
        <f>STDEV(C17:C22)</f>
        <v>6.1903111124490122</v>
      </c>
      <c r="D25" s="29"/>
      <c r="E25" s="29">
        <f t="shared" ref="E25:F25" si="26">STDEV(E17:E22)</f>
        <v>1.3298822002969461</v>
      </c>
      <c r="F25" s="29">
        <f t="shared" si="26"/>
        <v>8.520334438635059</v>
      </c>
      <c r="G25" s="23"/>
      <c r="H25" s="29">
        <f t="shared" ref="H25:I25" si="27">STDEV(H17:H22)</f>
        <v>0.53734222490575323</v>
      </c>
      <c r="I25" s="29">
        <f t="shared" si="27"/>
        <v>48.409209450968916</v>
      </c>
      <c r="J25" s="72"/>
      <c r="K25" s="29">
        <f>STDEV(K17:K22)</f>
        <v>1.9940177197474065</v>
      </c>
      <c r="L25" s="29">
        <f>STDEV(L17:L22)</f>
        <v>16.725997928819339</v>
      </c>
      <c r="M25" s="29"/>
      <c r="N25" s="29">
        <f t="shared" ref="N25:O25" si="28">STDEV(N17:N22)</f>
        <v>1.1592885749458584</v>
      </c>
      <c r="O25" s="29">
        <f t="shared" si="28"/>
        <v>6.3021939382759342</v>
      </c>
      <c r="P25" s="23"/>
      <c r="Q25" s="29">
        <f t="shared" ref="Q25:R25" si="29">STDEV(Q17:Q22)</f>
        <v>0.59379008636610453</v>
      </c>
      <c r="R25" s="29">
        <f t="shared" si="29"/>
        <v>50.46374671666581</v>
      </c>
    </row>
    <row r="26" spans="1:18" x14ac:dyDescent="0.25">
      <c r="A26" s="30" t="s">
        <v>7</v>
      </c>
      <c r="B26" s="34">
        <f>TTEST(B6:B11,B17:B22,2,3)</f>
        <v>7.5081098717968777E-6</v>
      </c>
      <c r="C26" s="34">
        <f>TTEST(C6:C11,C17:C22,2,3)</f>
        <v>7.5081098717968777E-6</v>
      </c>
      <c r="D26" s="34"/>
      <c r="E26" s="34">
        <f t="shared" ref="E26" si="30">TTEST(E6:E11,E17:E22,2,3)</f>
        <v>2.2936977803968113E-5</v>
      </c>
      <c r="F26" s="34">
        <f>TTEST(F6:F11,F17:F22,2,3)</f>
        <v>2.2936977803968089E-5</v>
      </c>
      <c r="G26" s="23"/>
      <c r="H26" s="34">
        <f t="shared" ref="H26" si="31">TTEST(H6:H11,H17:H22,2,3)</f>
        <v>2.3441531597907632E-5</v>
      </c>
      <c r="I26" s="34">
        <f>TTEST(I6:I11,I17:I22,2,3)</f>
        <v>2.3441531597907632E-5</v>
      </c>
      <c r="J26" s="72"/>
      <c r="K26" s="34">
        <f>TTEST(K6:K11,K17:K22,2,3)</f>
        <v>1.3399413342767587E-5</v>
      </c>
      <c r="L26" s="34">
        <f>TTEST(L6:L11,L17:L22,2,3)</f>
        <v>2.9650263502770929E-2</v>
      </c>
      <c r="M26" s="34"/>
      <c r="N26" s="34">
        <f t="shared" ref="N26" si="32">TTEST(N6:N11,N17:N22,2,3)</f>
        <v>8.4829163832675152E-4</v>
      </c>
      <c r="O26" s="34">
        <f>TTEST(O6:O11,O17:O22,2,3)</f>
        <v>8.4829163832674881E-4</v>
      </c>
      <c r="P26" s="23"/>
      <c r="Q26" s="34">
        <f t="shared" ref="Q26" si="33">TTEST(Q6:Q11,Q17:Q22,2,3)</f>
        <v>1.7527623007386901E-4</v>
      </c>
      <c r="R26" s="34">
        <f>TTEST(R6:R11,R17:R22,2,3)</f>
        <v>1.7527623007386903E-4</v>
      </c>
    </row>
  </sheetData>
  <mergeCells count="13">
    <mergeCell ref="Q4:R4"/>
    <mergeCell ref="B16:I16"/>
    <mergeCell ref="K16:R16"/>
    <mergeCell ref="B4:C4"/>
    <mergeCell ref="E4:F4"/>
    <mergeCell ref="H4:I4"/>
    <mergeCell ref="K4:L4"/>
    <mergeCell ref="N4:O4"/>
    <mergeCell ref="A1:R1"/>
    <mergeCell ref="B2:I2"/>
    <mergeCell ref="K2:R2"/>
    <mergeCell ref="B3:I3"/>
    <mergeCell ref="K3:R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activeCell="Q11" sqref="Q11"/>
    </sheetView>
  </sheetViews>
  <sheetFormatPr defaultRowHeight="15" x14ac:dyDescent="0.25"/>
  <sheetData>
    <row r="1" spans="1:18" x14ac:dyDescent="0.25">
      <c r="A1" s="203" t="s">
        <v>140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101"/>
      <c r="Q1" s="101"/>
      <c r="R1" s="101"/>
    </row>
    <row r="2" spans="1:18" x14ac:dyDescent="0.25">
      <c r="A2" s="119"/>
      <c r="B2" s="200" t="s">
        <v>16</v>
      </c>
      <c r="C2" s="200"/>
      <c r="D2" s="200"/>
      <c r="E2" s="200"/>
      <c r="F2" s="200"/>
      <c r="G2" s="115"/>
      <c r="H2" s="115"/>
      <c r="I2" s="115"/>
      <c r="J2" s="182"/>
      <c r="K2" s="200" t="s">
        <v>46</v>
      </c>
      <c r="L2" s="200"/>
      <c r="M2" s="200"/>
      <c r="N2" s="200"/>
      <c r="O2" s="200"/>
      <c r="P2" s="115"/>
      <c r="Q2" s="115"/>
      <c r="R2" s="115"/>
    </row>
    <row r="3" spans="1:18" x14ac:dyDescent="0.25">
      <c r="A3" s="83"/>
      <c r="B3" s="204" t="s">
        <v>0</v>
      </c>
      <c r="C3" s="204"/>
      <c r="D3" s="204"/>
      <c r="E3" s="204"/>
      <c r="F3" s="204"/>
      <c r="G3" s="115"/>
      <c r="H3" s="115"/>
      <c r="I3" s="115"/>
      <c r="J3" s="185"/>
      <c r="K3" s="205" t="s">
        <v>0</v>
      </c>
      <c r="L3" s="205"/>
      <c r="M3" s="205"/>
      <c r="N3" s="205"/>
      <c r="O3" s="205"/>
      <c r="P3" s="186"/>
      <c r="Q3" s="186"/>
      <c r="R3" s="186"/>
    </row>
    <row r="4" spans="1:18" x14ac:dyDescent="0.25">
      <c r="A4" s="22"/>
      <c r="B4" s="200" t="s">
        <v>136</v>
      </c>
      <c r="C4" s="200"/>
      <c r="D4" s="22"/>
      <c r="E4" s="200" t="s">
        <v>137</v>
      </c>
      <c r="F4" s="200"/>
      <c r="G4" s="183"/>
      <c r="H4" s="207"/>
      <c r="I4" s="207"/>
      <c r="J4" s="185"/>
      <c r="K4" s="200" t="s">
        <v>136</v>
      </c>
      <c r="L4" s="200"/>
      <c r="M4" s="22"/>
      <c r="N4" s="200" t="s">
        <v>141</v>
      </c>
      <c r="O4" s="200"/>
      <c r="P4" s="183"/>
      <c r="Q4" s="207"/>
      <c r="R4" s="207"/>
    </row>
    <row r="5" spans="1:18" x14ac:dyDescent="0.25">
      <c r="A5" s="119"/>
      <c r="B5" s="22" t="s">
        <v>50</v>
      </c>
      <c r="C5" s="22" t="s">
        <v>3</v>
      </c>
      <c r="D5" s="22"/>
      <c r="E5" s="22" t="s">
        <v>51</v>
      </c>
      <c r="F5" s="22" t="s">
        <v>3</v>
      </c>
      <c r="G5" s="183"/>
      <c r="H5" s="184"/>
      <c r="I5" s="184"/>
      <c r="J5" s="185"/>
      <c r="K5" s="22" t="s">
        <v>50</v>
      </c>
      <c r="L5" s="22" t="s">
        <v>3</v>
      </c>
      <c r="M5" s="22"/>
      <c r="N5" s="22" t="s">
        <v>51</v>
      </c>
      <c r="O5" s="22" t="s">
        <v>3</v>
      </c>
      <c r="P5" s="183"/>
      <c r="Q5" s="184"/>
      <c r="R5" s="184"/>
    </row>
    <row r="6" spans="1:18" x14ac:dyDescent="0.25">
      <c r="A6" s="25">
        <v>1</v>
      </c>
      <c r="B6" s="7">
        <v>38.799999999999997</v>
      </c>
      <c r="C6" s="7">
        <f>B6/$B$13*100</f>
        <v>104.60570658279038</v>
      </c>
      <c r="D6" s="26"/>
      <c r="E6" s="7">
        <v>17.25</v>
      </c>
      <c r="F6" s="7">
        <f t="shared" ref="F6:F11" si="0">E6/$E$13*100</f>
        <v>97.807597807597816</v>
      </c>
      <c r="G6" s="27"/>
      <c r="H6" s="7"/>
      <c r="I6" s="7"/>
      <c r="J6" s="185"/>
      <c r="K6" s="7">
        <v>36.950000000000003</v>
      </c>
      <c r="L6" s="7">
        <f>K6/$K$13*100</f>
        <v>103.87480672820129</v>
      </c>
      <c r="M6" s="26"/>
      <c r="N6" s="7">
        <v>16.66</v>
      </c>
      <c r="O6" s="7">
        <f t="shared" ref="O6:O10" si="1">N6/$N$13*100</f>
        <v>93.298487959678909</v>
      </c>
      <c r="P6" s="27"/>
      <c r="Q6" s="7"/>
      <c r="R6" s="7"/>
    </row>
    <row r="7" spans="1:18" x14ac:dyDescent="0.25">
      <c r="A7" s="25">
        <v>2</v>
      </c>
      <c r="B7" s="7">
        <v>35.25</v>
      </c>
      <c r="C7" s="7">
        <f t="shared" ref="C7:C11" si="2">B7/$B$13*100</f>
        <v>95.034823635138181</v>
      </c>
      <c r="D7" s="26"/>
      <c r="E7" s="7">
        <v>16.63</v>
      </c>
      <c r="F7" s="7">
        <f t="shared" si="0"/>
        <v>94.292194292194282</v>
      </c>
      <c r="G7" s="27"/>
      <c r="H7" s="7"/>
      <c r="I7" s="7"/>
      <c r="J7" s="62"/>
      <c r="K7" s="7">
        <v>35.5</v>
      </c>
      <c r="L7" s="7">
        <f t="shared" ref="L7:L11" si="3">K7/$K$13*100</f>
        <v>99.798528791641274</v>
      </c>
      <c r="M7" s="26"/>
      <c r="N7" s="7">
        <v>16.850000000000001</v>
      </c>
      <c r="O7" s="7">
        <f t="shared" si="1"/>
        <v>94.362516333768895</v>
      </c>
      <c r="P7" s="27"/>
      <c r="Q7" s="7"/>
      <c r="R7" s="7"/>
    </row>
    <row r="8" spans="1:18" x14ac:dyDescent="0.25">
      <c r="A8" s="25">
        <v>3</v>
      </c>
      <c r="B8" s="7">
        <v>38.15</v>
      </c>
      <c r="C8" s="7">
        <f t="shared" si="2"/>
        <v>102.8532913951921</v>
      </c>
      <c r="D8" s="26"/>
      <c r="E8" s="7">
        <v>15.25</v>
      </c>
      <c r="F8" s="7">
        <f t="shared" si="0"/>
        <v>86.467586467586472</v>
      </c>
      <c r="G8" s="27"/>
      <c r="H8" s="7"/>
      <c r="I8" s="7"/>
      <c r="J8" s="62"/>
      <c r="K8" s="7">
        <v>32.6</v>
      </c>
      <c r="L8" s="7">
        <f t="shared" si="3"/>
        <v>91.645972918521281</v>
      </c>
      <c r="M8" s="26"/>
      <c r="N8" s="7">
        <v>18.75</v>
      </c>
      <c r="O8" s="7">
        <f t="shared" si="1"/>
        <v>105.00280007466864</v>
      </c>
      <c r="P8" s="27"/>
      <c r="Q8" s="7"/>
      <c r="R8" s="7"/>
    </row>
    <row r="9" spans="1:18" x14ac:dyDescent="0.25">
      <c r="A9" s="25">
        <v>4</v>
      </c>
      <c r="B9" s="7">
        <v>36.1</v>
      </c>
      <c r="C9" s="7">
        <f t="shared" si="2"/>
        <v>97.326443495843648</v>
      </c>
      <c r="D9" s="26"/>
      <c r="E9" s="7">
        <v>20.2</v>
      </c>
      <c r="F9" s="7">
        <f t="shared" si="0"/>
        <v>114.53411453411452</v>
      </c>
      <c r="G9" s="27"/>
      <c r="H9" s="7"/>
      <c r="I9" s="7"/>
      <c r="J9" s="62"/>
      <c r="K9" s="7">
        <v>37.22</v>
      </c>
      <c r="L9" s="7">
        <f t="shared" si="3"/>
        <v>104.63383779225038</v>
      </c>
      <c r="M9" s="26"/>
      <c r="N9" s="7">
        <v>18.670000000000002</v>
      </c>
      <c r="O9" s="7">
        <f t="shared" si="1"/>
        <v>104.55478812768339</v>
      </c>
      <c r="P9" s="27"/>
      <c r="Q9" s="7"/>
      <c r="R9" s="7"/>
    </row>
    <row r="10" spans="1:18" x14ac:dyDescent="0.25">
      <c r="A10" s="25">
        <v>5</v>
      </c>
      <c r="B10" s="7">
        <v>37.25</v>
      </c>
      <c r="C10" s="7">
        <f t="shared" si="2"/>
        <v>100.42687036620985</v>
      </c>
      <c r="D10" s="26"/>
      <c r="E10" s="7">
        <v>18.600000000000001</v>
      </c>
      <c r="F10" s="7">
        <f t="shared" si="0"/>
        <v>105.46210546210546</v>
      </c>
      <c r="G10" s="27"/>
      <c r="H10" s="7"/>
      <c r="I10" s="7"/>
      <c r="J10" s="62"/>
      <c r="K10" s="7">
        <v>34.89</v>
      </c>
      <c r="L10" s="7">
        <f t="shared" si="3"/>
        <v>98.083680832122937</v>
      </c>
      <c r="M10" s="26"/>
      <c r="N10" s="7">
        <v>17.23</v>
      </c>
      <c r="O10" s="7">
        <f t="shared" si="1"/>
        <v>96.490573081948838</v>
      </c>
      <c r="P10" s="27"/>
      <c r="Q10" s="7"/>
      <c r="R10" s="7"/>
    </row>
    <row r="11" spans="1:18" x14ac:dyDescent="0.25">
      <c r="A11" s="25">
        <v>6</v>
      </c>
      <c r="B11" s="7">
        <v>37</v>
      </c>
      <c r="C11" s="7">
        <f t="shared" si="2"/>
        <v>99.752864524825895</v>
      </c>
      <c r="D11" s="26"/>
      <c r="E11" s="7">
        <v>17.89</v>
      </c>
      <c r="F11" s="7">
        <f t="shared" si="0"/>
        <v>101.43640143640144</v>
      </c>
      <c r="G11" s="27"/>
      <c r="H11" s="7"/>
      <c r="I11" s="7"/>
      <c r="J11" s="62"/>
      <c r="K11" s="7">
        <v>36.270000000000003</v>
      </c>
      <c r="L11" s="7">
        <f t="shared" si="3"/>
        <v>101.9631729372628</v>
      </c>
      <c r="M11" s="26"/>
      <c r="N11" s="7">
        <v>18.98</v>
      </c>
      <c r="O11" s="7">
        <f>N11/$N$13*100</f>
        <v>106.29083442225125</v>
      </c>
      <c r="P11" s="27"/>
      <c r="Q11" s="7"/>
      <c r="R11" s="7"/>
    </row>
    <row r="12" spans="1:18" x14ac:dyDescent="0.25">
      <c r="A12" s="28" t="s">
        <v>4</v>
      </c>
      <c r="B12" s="29">
        <v>6</v>
      </c>
      <c r="C12" s="29">
        <v>6</v>
      </c>
      <c r="D12" s="22"/>
      <c r="E12" s="29">
        <v>6</v>
      </c>
      <c r="F12" s="29">
        <v>6</v>
      </c>
      <c r="G12" s="149"/>
      <c r="H12" s="98"/>
      <c r="I12" s="98"/>
      <c r="J12" s="185"/>
      <c r="K12" s="29">
        <v>6</v>
      </c>
      <c r="L12" s="29">
        <v>6</v>
      </c>
      <c r="M12" s="22"/>
      <c r="N12" s="29">
        <v>6</v>
      </c>
      <c r="O12" s="29">
        <v>6</v>
      </c>
      <c r="P12" s="149"/>
      <c r="Q12" s="98"/>
      <c r="R12" s="98"/>
    </row>
    <row r="13" spans="1:18" x14ac:dyDescent="0.25">
      <c r="A13" s="30" t="s">
        <v>5</v>
      </c>
      <c r="B13" s="29">
        <f>AVERAGE(B6:B11)</f>
        <v>37.091666666666661</v>
      </c>
      <c r="C13" s="29">
        <f t="shared" ref="C13:F13" si="4">AVERAGE(C6:C11)</f>
        <v>100</v>
      </c>
      <c r="D13" s="29"/>
      <c r="E13" s="29">
        <f t="shared" si="4"/>
        <v>17.636666666666667</v>
      </c>
      <c r="F13" s="29">
        <f t="shared" si="4"/>
        <v>100</v>
      </c>
      <c r="G13" s="149"/>
      <c r="H13" s="98"/>
      <c r="I13" s="98"/>
      <c r="J13" s="185"/>
      <c r="K13" s="29">
        <f>AVERAGE(K6:K11)</f>
        <v>35.571666666666673</v>
      </c>
      <c r="L13" s="29">
        <f t="shared" ref="L13" si="5">AVERAGE(L6:L11)</f>
        <v>100</v>
      </c>
      <c r="M13" s="29"/>
      <c r="N13" s="29">
        <f t="shared" ref="N13:O13" si="6">AVERAGE(N6:N11)</f>
        <v>17.856666666666669</v>
      </c>
      <c r="O13" s="29">
        <f t="shared" si="6"/>
        <v>99.999999999999986</v>
      </c>
      <c r="P13" s="149"/>
      <c r="Q13" s="98"/>
      <c r="R13" s="98"/>
    </row>
    <row r="14" spans="1:18" x14ac:dyDescent="0.25">
      <c r="A14" s="30" t="s">
        <v>6</v>
      </c>
      <c r="B14" s="29">
        <f>STDEV(B6:B11)</f>
        <v>1.2997756216619327</v>
      </c>
      <c r="C14" s="29">
        <f t="shared" ref="C14:E14" si="7">STDEV(C6:C11)</f>
        <v>3.5042254459544329</v>
      </c>
      <c r="D14" s="29"/>
      <c r="E14" s="29">
        <f t="shared" si="7"/>
        <v>1.6983482171411923</v>
      </c>
      <c r="F14" s="29">
        <f>STDEV(F6:F11)</f>
        <v>9.6296440208345775</v>
      </c>
      <c r="G14" s="149"/>
      <c r="H14" s="98"/>
      <c r="I14" s="98"/>
      <c r="J14" s="185"/>
      <c r="K14" s="29">
        <f>STDEV(K6:K11)</f>
        <v>1.6973557867066842</v>
      </c>
      <c r="L14" s="29">
        <f t="shared" ref="L14" si="8">STDEV(L6:L11)</f>
        <v>4.7716509957551017</v>
      </c>
      <c r="M14" s="29"/>
      <c r="N14" s="29">
        <f t="shared" ref="N14" si="9">STDEV(N6:N11)</f>
        <v>1.0544698509993857</v>
      </c>
      <c r="O14" s="29">
        <f>STDEV(O6:O11)</f>
        <v>5.9051886372935547</v>
      </c>
      <c r="P14" s="149"/>
      <c r="Q14" s="98"/>
      <c r="R14" s="98"/>
    </row>
    <row r="15" spans="1:18" x14ac:dyDescent="0.25">
      <c r="A15" s="24"/>
      <c r="B15" s="26"/>
      <c r="C15" s="26"/>
      <c r="D15" s="26"/>
      <c r="E15" s="26"/>
      <c r="F15" s="26"/>
      <c r="G15" s="27"/>
      <c r="H15" s="27"/>
      <c r="I15" s="27"/>
      <c r="J15" s="62"/>
      <c r="K15" s="26"/>
      <c r="L15" s="26"/>
      <c r="M15" s="26"/>
      <c r="N15" s="26"/>
      <c r="O15" s="26"/>
      <c r="P15" s="27"/>
      <c r="Q15" s="27"/>
      <c r="R15" s="27"/>
    </row>
    <row r="16" spans="1:18" x14ac:dyDescent="0.25">
      <c r="A16" s="119"/>
      <c r="B16" s="200" t="s">
        <v>14</v>
      </c>
      <c r="C16" s="200"/>
      <c r="D16" s="200"/>
      <c r="E16" s="200"/>
      <c r="F16" s="200"/>
      <c r="G16" s="115"/>
      <c r="H16" s="115"/>
      <c r="I16" s="115"/>
      <c r="J16" s="185"/>
      <c r="K16" s="200" t="s">
        <v>14</v>
      </c>
      <c r="L16" s="200"/>
      <c r="M16" s="200"/>
      <c r="N16" s="200"/>
      <c r="O16" s="200"/>
      <c r="P16" s="115"/>
      <c r="Q16" s="115"/>
      <c r="R16" s="115"/>
    </row>
    <row r="17" spans="1:18" x14ac:dyDescent="0.25">
      <c r="A17" s="25">
        <v>1</v>
      </c>
      <c r="B17" s="7">
        <v>3.67</v>
      </c>
      <c r="C17" s="7">
        <f t="shared" ref="C17:C22" si="10">B17/$B$13*100</f>
        <v>9.8944057515165156</v>
      </c>
      <c r="D17" s="26"/>
      <c r="E17" s="7">
        <v>2.27</v>
      </c>
      <c r="F17" s="7">
        <f t="shared" ref="F17:F22" si="11">E17/$E$13*100</f>
        <v>12.870912870912871</v>
      </c>
      <c r="G17" s="27"/>
      <c r="H17" s="7"/>
      <c r="I17" s="7"/>
      <c r="J17" s="62"/>
      <c r="K17" s="7">
        <v>7.25</v>
      </c>
      <c r="L17" s="7">
        <f t="shared" ref="L17:L22" si="12">K17/$B$13*100</f>
        <v>19.546169400134804</v>
      </c>
      <c r="M17" s="26"/>
      <c r="N17" s="7">
        <v>3.2</v>
      </c>
      <c r="O17" s="7">
        <f>N17/$N$13*100</f>
        <v>17.920477879410114</v>
      </c>
      <c r="P17" s="27"/>
      <c r="Q17" s="7"/>
      <c r="R17" s="7"/>
    </row>
    <row r="18" spans="1:18" x14ac:dyDescent="0.25">
      <c r="A18" s="25">
        <v>2</v>
      </c>
      <c r="B18" s="7">
        <v>8.32</v>
      </c>
      <c r="C18" s="7">
        <f t="shared" si="10"/>
        <v>22.430914401258146</v>
      </c>
      <c r="D18" s="26"/>
      <c r="E18" s="7">
        <v>5.32</v>
      </c>
      <c r="F18" s="7">
        <f t="shared" si="11"/>
        <v>30.164430164430168</v>
      </c>
      <c r="G18" s="27"/>
      <c r="H18" s="7"/>
      <c r="I18" s="7"/>
      <c r="J18" s="62"/>
      <c r="K18" s="7">
        <v>7.32</v>
      </c>
      <c r="L18" s="7">
        <f t="shared" si="12"/>
        <v>19.734891035722313</v>
      </c>
      <c r="M18" s="26"/>
      <c r="N18" s="7">
        <v>4.32</v>
      </c>
      <c r="O18" s="7">
        <f t="shared" ref="O18:O22" si="13">N18/$N$13*100</f>
        <v>24.192645137203659</v>
      </c>
      <c r="P18" s="27"/>
      <c r="Q18" s="7"/>
      <c r="R18" s="7"/>
    </row>
    <row r="19" spans="1:18" x14ac:dyDescent="0.25">
      <c r="A19" s="25">
        <v>3</v>
      </c>
      <c r="B19" s="7">
        <v>6.23</v>
      </c>
      <c r="C19" s="7">
        <f t="shared" si="10"/>
        <v>16.796225567288253</v>
      </c>
      <c r="D19" s="26"/>
      <c r="E19" s="7">
        <v>4.2</v>
      </c>
      <c r="F19" s="7">
        <f t="shared" si="11"/>
        <v>23.814023814023816</v>
      </c>
      <c r="G19" s="27"/>
      <c r="H19" s="7"/>
      <c r="I19" s="7"/>
      <c r="J19" s="62"/>
      <c r="K19" s="7">
        <v>9.6</v>
      </c>
      <c r="L19" s="7">
        <f t="shared" si="12"/>
        <v>25.881824309144015</v>
      </c>
      <c r="M19" s="26"/>
      <c r="N19" s="7">
        <v>5.68</v>
      </c>
      <c r="O19" s="7">
        <f t="shared" si="13"/>
        <v>31.808848235952951</v>
      </c>
      <c r="P19" s="27"/>
      <c r="Q19" s="7"/>
      <c r="R19" s="7"/>
    </row>
    <row r="20" spans="1:18" x14ac:dyDescent="0.25">
      <c r="A20" s="25">
        <v>4</v>
      </c>
      <c r="B20" s="7">
        <v>5.5</v>
      </c>
      <c r="C20" s="7">
        <f t="shared" si="10"/>
        <v>14.828128510447092</v>
      </c>
      <c r="D20" s="26"/>
      <c r="E20" s="7">
        <v>6.9</v>
      </c>
      <c r="F20" s="7">
        <f t="shared" si="11"/>
        <v>39.123039123039128</v>
      </c>
      <c r="G20" s="27"/>
      <c r="H20" s="7"/>
      <c r="I20" s="7"/>
      <c r="J20" s="62"/>
      <c r="K20" s="7">
        <v>7.15</v>
      </c>
      <c r="L20" s="7">
        <f t="shared" si="12"/>
        <v>19.276567063581222</v>
      </c>
      <c r="M20" s="26"/>
      <c r="N20" s="7">
        <v>5.69</v>
      </c>
      <c r="O20" s="7">
        <f t="shared" si="13"/>
        <v>31.86484972932611</v>
      </c>
      <c r="P20" s="27"/>
      <c r="Q20" s="7"/>
      <c r="R20" s="7"/>
    </row>
    <row r="21" spans="1:18" x14ac:dyDescent="0.25">
      <c r="A21" s="25">
        <v>5</v>
      </c>
      <c r="B21" s="7">
        <v>6.3</v>
      </c>
      <c r="C21" s="7">
        <f t="shared" si="10"/>
        <v>16.984947202875762</v>
      </c>
      <c r="D21" s="26"/>
      <c r="E21" s="7">
        <v>4.5</v>
      </c>
      <c r="F21" s="7">
        <f t="shared" si="11"/>
        <v>25.515025515025513</v>
      </c>
      <c r="G21" s="27"/>
      <c r="H21" s="7"/>
      <c r="I21" s="7"/>
      <c r="J21" s="62"/>
      <c r="K21" s="7">
        <v>10.199999999999999</v>
      </c>
      <c r="L21" s="7">
        <f t="shared" si="12"/>
        <v>27.499438328465516</v>
      </c>
      <c r="M21" s="26"/>
      <c r="N21" s="7">
        <v>4.32</v>
      </c>
      <c r="O21" s="7">
        <f t="shared" si="13"/>
        <v>24.192645137203659</v>
      </c>
      <c r="P21" s="27"/>
      <c r="Q21" s="7"/>
      <c r="R21" s="7"/>
    </row>
    <row r="22" spans="1:18" x14ac:dyDescent="0.25">
      <c r="A22" s="25">
        <v>6</v>
      </c>
      <c r="B22" s="7">
        <v>7.8</v>
      </c>
      <c r="C22" s="7">
        <f t="shared" si="10"/>
        <v>21.028982251179514</v>
      </c>
      <c r="D22" s="26"/>
      <c r="E22" s="7">
        <v>6.3</v>
      </c>
      <c r="F22" s="7">
        <f t="shared" si="11"/>
        <v>35.721035721035719</v>
      </c>
      <c r="G22" s="27"/>
      <c r="H22" s="7"/>
      <c r="I22" s="7"/>
      <c r="J22" s="62"/>
      <c r="K22" s="7">
        <v>9.98</v>
      </c>
      <c r="L22" s="7">
        <f t="shared" si="12"/>
        <v>26.906313188047637</v>
      </c>
      <c r="M22" s="26"/>
      <c r="N22" s="7">
        <v>5.55</v>
      </c>
      <c r="O22" s="7">
        <f t="shared" si="13"/>
        <v>31.080828822101918</v>
      </c>
      <c r="P22" s="27"/>
      <c r="Q22" s="7"/>
      <c r="R22" s="7"/>
    </row>
    <row r="23" spans="1:18" x14ac:dyDescent="0.25">
      <c r="A23" s="30" t="s">
        <v>4</v>
      </c>
      <c r="B23" s="29">
        <v>6</v>
      </c>
      <c r="C23" s="29">
        <v>6</v>
      </c>
      <c r="D23" s="22"/>
      <c r="E23" s="29">
        <v>6</v>
      </c>
      <c r="F23" s="29">
        <v>6</v>
      </c>
      <c r="G23" s="149"/>
      <c r="H23" s="98"/>
      <c r="I23" s="98"/>
      <c r="J23" s="185"/>
      <c r="K23" s="29">
        <v>6</v>
      </c>
      <c r="L23" s="29">
        <v>6</v>
      </c>
      <c r="M23" s="22"/>
      <c r="N23" s="29">
        <v>6</v>
      </c>
      <c r="O23" s="29">
        <v>6</v>
      </c>
      <c r="P23" s="149"/>
      <c r="Q23" s="98"/>
      <c r="R23" s="98"/>
    </row>
    <row r="24" spans="1:18" x14ac:dyDescent="0.25">
      <c r="A24" s="30" t="s">
        <v>5</v>
      </c>
      <c r="B24" s="29">
        <f>AVERAGE(B17:B22)</f>
        <v>6.3033333333333337</v>
      </c>
      <c r="C24" s="29">
        <f t="shared" ref="C24:E24" si="14">AVERAGE(C17:C22)</f>
        <v>16.993933947427546</v>
      </c>
      <c r="D24" s="29"/>
      <c r="E24" s="29">
        <f t="shared" si="14"/>
        <v>4.915</v>
      </c>
      <c r="F24" s="29">
        <f>AVERAGE(F17:F22)</f>
        <v>27.868077868077872</v>
      </c>
      <c r="G24" s="149"/>
      <c r="H24" s="98"/>
      <c r="I24" s="98"/>
      <c r="J24" s="185"/>
      <c r="K24" s="29">
        <f>AVERAGE(K17:K22)</f>
        <v>8.5833333333333339</v>
      </c>
      <c r="L24" s="29">
        <f t="shared" ref="L24" si="15">AVERAGE(L17:L22)</f>
        <v>23.140867220849248</v>
      </c>
      <c r="M24" s="29"/>
      <c r="N24" s="29">
        <f t="shared" ref="N24" si="16">AVERAGE(N17:N22)</f>
        <v>4.7933333333333339</v>
      </c>
      <c r="O24" s="29">
        <f>AVERAGE(O17:O22)</f>
        <v>26.843382490199733</v>
      </c>
      <c r="P24" s="149"/>
      <c r="Q24" s="98"/>
      <c r="R24" s="98"/>
    </row>
    <row r="25" spans="1:18" x14ac:dyDescent="0.25">
      <c r="A25" s="30" t="s">
        <v>6</v>
      </c>
      <c r="B25" s="29">
        <f>STDEV(B17:B22)</f>
        <v>1.6668613219661295</v>
      </c>
      <c r="C25" s="29">
        <f>STDEV(C17:C22)</f>
        <v>4.4938970711286244</v>
      </c>
      <c r="D25" s="29"/>
      <c r="E25" s="29">
        <f t="shared" ref="E25:F25" si="17">STDEV(E17:E22)</f>
        <v>1.6554123353412611</v>
      </c>
      <c r="F25" s="29">
        <f t="shared" si="17"/>
        <v>9.3861973275822486</v>
      </c>
      <c r="G25" s="149"/>
      <c r="H25" s="98"/>
      <c r="I25" s="98"/>
      <c r="J25" s="185"/>
      <c r="K25" s="29">
        <f>STDEV(K17:K22)</f>
        <v>1.4850005611671229</v>
      </c>
      <c r="L25" s="29">
        <f>STDEV(L17:L22)</f>
        <v>4.0035962107404117</v>
      </c>
      <c r="M25" s="29"/>
      <c r="N25" s="29">
        <f t="shared" ref="N25:O25" si="18">STDEV(N17:N22)</f>
        <v>1.0148431734345258</v>
      </c>
      <c r="O25" s="29">
        <f t="shared" si="18"/>
        <v>5.683273325188706</v>
      </c>
      <c r="P25" s="149"/>
      <c r="Q25" s="98"/>
      <c r="R25" s="98"/>
    </row>
    <row r="26" spans="1:18" x14ac:dyDescent="0.25">
      <c r="A26" s="30" t="s">
        <v>7</v>
      </c>
      <c r="B26" s="34">
        <f>TTEST(B6:B11,B17:B22,2,3)</f>
        <v>2.1723788803545186E-11</v>
      </c>
      <c r="C26" s="34">
        <f>TTEST(C6:C11,C17:C22,2,3)</f>
        <v>2.1723788803545261E-11</v>
      </c>
      <c r="D26" s="34"/>
      <c r="E26" s="34">
        <f t="shared" ref="E26" si="19">TTEST(E6:E11,E17:E22,2,3)</f>
        <v>1.2480242115602641E-7</v>
      </c>
      <c r="F26" s="34">
        <f>TTEST(F6:F11,F17:F22,2,3)</f>
        <v>1.2480242115602596E-7</v>
      </c>
      <c r="G26" s="149"/>
      <c r="H26" s="104"/>
      <c r="I26" s="104"/>
      <c r="J26" s="185"/>
      <c r="K26" s="34">
        <f>TTEST(K6:K11,K17:K22,2,3)</f>
        <v>6.7979859542514984E-11</v>
      </c>
      <c r="L26" s="34">
        <f>TTEST(L6:L11,L17:L22,2,3)</f>
        <v>6.2759587369844884E-11</v>
      </c>
      <c r="M26" s="34"/>
      <c r="N26" s="34">
        <f t="shared" ref="N26" si="20">TTEST(N6:N11,N17:N22,2,3)</f>
        <v>9.1630558883017927E-10</v>
      </c>
      <c r="O26" s="34">
        <f>TTEST(O6:O11,O17:O22,2,3)</f>
        <v>9.1630558883017576E-10</v>
      </c>
      <c r="P26" s="149"/>
      <c r="Q26" s="104"/>
      <c r="R26" s="104"/>
    </row>
  </sheetData>
  <mergeCells count="13">
    <mergeCell ref="B16:F16"/>
    <mergeCell ref="K16:O16"/>
    <mergeCell ref="B4:C4"/>
    <mergeCell ref="E4:F4"/>
    <mergeCell ref="H4:I4"/>
    <mergeCell ref="K4:L4"/>
    <mergeCell ref="N4:O4"/>
    <mergeCell ref="A1:O1"/>
    <mergeCell ref="Q4:R4"/>
    <mergeCell ref="B2:F2"/>
    <mergeCell ref="K2:O2"/>
    <mergeCell ref="K3:O3"/>
    <mergeCell ref="B3: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T26" sqref="T26"/>
    </sheetView>
  </sheetViews>
  <sheetFormatPr defaultColWidth="8.7109375" defaultRowHeight="15" x14ac:dyDescent="0.25"/>
  <cols>
    <col min="1" max="2" width="9.28515625" bestFit="1" customWidth="1"/>
    <col min="3" max="3" width="12" bestFit="1" customWidth="1"/>
    <col min="4" max="5" width="9.28515625" bestFit="1" customWidth="1"/>
    <col min="7" max="10" width="9.28515625" bestFit="1" customWidth="1"/>
    <col min="12" max="12" width="9.28515625" bestFit="1" customWidth="1"/>
    <col min="13" max="13" width="12" bestFit="1" customWidth="1"/>
    <col min="14" max="15" width="9.28515625" bestFit="1" customWidth="1"/>
    <col min="17" max="17" width="9.28515625" bestFit="1" customWidth="1"/>
    <col min="18" max="18" width="12" bestFit="1" customWidth="1"/>
    <col min="19" max="20" width="9.28515625" bestFit="1" customWidth="1"/>
  </cols>
  <sheetData>
    <row r="1" spans="1:20" x14ac:dyDescent="0.25">
      <c r="A1" s="128"/>
      <c r="B1" s="203" t="s">
        <v>87</v>
      </c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  <c r="S1" s="203"/>
      <c r="T1" s="203"/>
    </row>
    <row r="2" spans="1:20" x14ac:dyDescent="0.25">
      <c r="A2" s="22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  <c r="P2" s="200"/>
      <c r="Q2" s="200"/>
      <c r="R2" s="200"/>
      <c r="S2" s="200"/>
      <c r="T2" s="200"/>
    </row>
    <row r="3" spans="1:20" x14ac:dyDescent="0.25">
      <c r="A3" s="22"/>
      <c r="B3" s="200" t="s">
        <v>32</v>
      </c>
      <c r="C3" s="200"/>
      <c r="D3" s="200"/>
      <c r="E3" s="200"/>
      <c r="F3" s="22"/>
      <c r="G3" s="200" t="s">
        <v>8</v>
      </c>
      <c r="H3" s="200"/>
      <c r="I3" s="200"/>
      <c r="J3" s="200"/>
      <c r="K3" s="22"/>
      <c r="L3" s="200" t="s">
        <v>9</v>
      </c>
      <c r="M3" s="200"/>
      <c r="N3" s="200"/>
      <c r="O3" s="200"/>
      <c r="P3" s="22"/>
      <c r="Q3" s="200" t="s">
        <v>10</v>
      </c>
      <c r="R3" s="200"/>
      <c r="S3" s="200"/>
      <c r="T3" s="200"/>
    </row>
    <row r="4" spans="1:20" x14ac:dyDescent="0.25">
      <c r="A4" s="119"/>
      <c r="B4" s="22" t="s">
        <v>52</v>
      </c>
      <c r="C4" s="22" t="s">
        <v>13</v>
      </c>
      <c r="D4" s="22" t="s">
        <v>53</v>
      </c>
      <c r="E4" s="22" t="s">
        <v>3</v>
      </c>
      <c r="F4" s="22"/>
      <c r="G4" s="22" t="s">
        <v>52</v>
      </c>
      <c r="H4" s="22" t="s">
        <v>13</v>
      </c>
      <c r="I4" s="22" t="s">
        <v>53</v>
      </c>
      <c r="J4" s="22" t="s">
        <v>3</v>
      </c>
      <c r="K4" s="22"/>
      <c r="L4" s="22" t="s">
        <v>52</v>
      </c>
      <c r="M4" s="22" t="s">
        <v>13</v>
      </c>
      <c r="N4" s="22" t="s">
        <v>53</v>
      </c>
      <c r="O4" s="22" t="s">
        <v>3</v>
      </c>
      <c r="P4" s="22"/>
      <c r="Q4" s="22" t="s">
        <v>52</v>
      </c>
      <c r="R4" s="22" t="s">
        <v>13</v>
      </c>
      <c r="S4" s="22" t="s">
        <v>53</v>
      </c>
      <c r="T4" s="22" t="s">
        <v>3</v>
      </c>
    </row>
    <row r="5" spans="1:20" x14ac:dyDescent="0.25">
      <c r="A5" s="25">
        <v>1</v>
      </c>
      <c r="B5" s="76">
        <v>20</v>
      </c>
      <c r="C5" s="76">
        <v>1274</v>
      </c>
      <c r="D5" s="76">
        <f t="shared" ref="D5:D10" si="0">B5/C5*100</f>
        <v>1.5698587127158554</v>
      </c>
      <c r="E5" s="7">
        <f>D5/$D$12*100</f>
        <v>102.43716528751638</v>
      </c>
      <c r="F5" s="77"/>
      <c r="G5" s="76">
        <v>14</v>
      </c>
      <c r="H5" s="76">
        <v>1648</v>
      </c>
      <c r="I5" s="76">
        <f t="shared" ref="I5:I10" si="1">G5/H5*100</f>
        <v>0.84951456310679607</v>
      </c>
      <c r="J5" s="7">
        <f>I5/$I$12*100</f>
        <v>99.423449891232394</v>
      </c>
      <c r="K5" s="77"/>
      <c r="L5" s="76">
        <v>21</v>
      </c>
      <c r="M5" s="76">
        <v>2201</v>
      </c>
      <c r="N5" s="76">
        <f t="shared" ref="N5:N10" si="2">L5/M5*100</f>
        <v>0.95411176737846426</v>
      </c>
      <c r="O5" s="7">
        <f>N5/$N$12*100</f>
        <v>99.980450157651859</v>
      </c>
      <c r="P5" s="76"/>
      <c r="Q5" s="76">
        <v>16</v>
      </c>
      <c r="R5" s="76">
        <v>2616</v>
      </c>
      <c r="S5" s="76">
        <f t="shared" ref="S5:S10" si="3">Q5/R5*100</f>
        <v>0.6116207951070336</v>
      </c>
      <c r="T5" s="7">
        <f>S5/$S$12*100</f>
        <v>122.4231515693224</v>
      </c>
    </row>
    <row r="6" spans="1:20" x14ac:dyDescent="0.25">
      <c r="A6" s="25">
        <v>2</v>
      </c>
      <c r="B6" s="76">
        <v>19</v>
      </c>
      <c r="C6" s="76">
        <v>1291</v>
      </c>
      <c r="D6" s="76">
        <f t="shared" si="0"/>
        <v>1.471727343144849</v>
      </c>
      <c r="E6" s="7">
        <f t="shared" ref="E6:E10" si="4">D6/$D$12*100</f>
        <v>96.033850617723544</v>
      </c>
      <c r="F6" s="77"/>
      <c r="G6" s="76">
        <v>18</v>
      </c>
      <c r="H6" s="76">
        <v>1830</v>
      </c>
      <c r="I6" s="76">
        <f t="shared" si="1"/>
        <v>0.98360655737704927</v>
      </c>
      <c r="J6" s="7">
        <f t="shared" ref="J6:J10" si="5">I6/$I$12*100</f>
        <v>115.11698741504755</v>
      </c>
      <c r="K6" s="77"/>
      <c r="L6" s="76">
        <v>20</v>
      </c>
      <c r="M6" s="76">
        <v>2096</v>
      </c>
      <c r="N6" s="76">
        <f t="shared" si="2"/>
        <v>0.95419847328244278</v>
      </c>
      <c r="O6" s="7">
        <f t="shared" ref="O6:O10" si="6">N6/$N$12*100</f>
        <v>99.989535985546965</v>
      </c>
      <c r="P6" s="76"/>
      <c r="Q6" s="76">
        <v>11</v>
      </c>
      <c r="R6" s="76">
        <v>2401</v>
      </c>
      <c r="S6" s="76">
        <f t="shared" si="3"/>
        <v>0.45814244064972931</v>
      </c>
      <c r="T6" s="7">
        <f t="shared" ref="T6:T10" si="7">S6/$S$12*100</f>
        <v>91.702639774021804</v>
      </c>
    </row>
    <row r="7" spans="1:20" x14ac:dyDescent="0.25">
      <c r="A7" s="25">
        <v>3</v>
      </c>
      <c r="B7" s="76">
        <v>19</v>
      </c>
      <c r="C7" s="76">
        <v>1289</v>
      </c>
      <c r="D7" s="76">
        <f t="shared" si="0"/>
        <v>1.474010861132661</v>
      </c>
      <c r="E7" s="7">
        <f t="shared" si="4"/>
        <v>96.182855816509772</v>
      </c>
      <c r="F7" s="77"/>
      <c r="G7" s="76">
        <v>15</v>
      </c>
      <c r="H7" s="76">
        <v>1688</v>
      </c>
      <c r="I7" s="76">
        <f t="shared" si="1"/>
        <v>0.88862559241706163</v>
      </c>
      <c r="J7" s="7">
        <f t="shared" si="5"/>
        <v>104.00083282461345</v>
      </c>
      <c r="K7" s="77"/>
      <c r="L7" s="76">
        <v>21</v>
      </c>
      <c r="M7" s="76">
        <v>2150</v>
      </c>
      <c r="N7" s="76">
        <f t="shared" si="2"/>
        <v>0.97674418604651159</v>
      </c>
      <c r="O7" s="7">
        <f t="shared" si="6"/>
        <v>102.35207944046127</v>
      </c>
      <c r="P7" s="76"/>
      <c r="Q7" s="76">
        <v>13</v>
      </c>
      <c r="R7" s="76">
        <v>2556</v>
      </c>
      <c r="S7" s="76">
        <f t="shared" si="3"/>
        <v>0.50860719874804383</v>
      </c>
      <c r="T7" s="7">
        <f t="shared" si="7"/>
        <v>101.80375925688372</v>
      </c>
    </row>
    <row r="8" spans="1:20" x14ac:dyDescent="0.25">
      <c r="A8" s="25">
        <v>4</v>
      </c>
      <c r="B8" s="76">
        <v>18</v>
      </c>
      <c r="C8" s="76">
        <v>1240</v>
      </c>
      <c r="D8" s="76">
        <f t="shared" si="0"/>
        <v>1.4516129032258065</v>
      </c>
      <c r="E8" s="7">
        <f t="shared" si="4"/>
        <v>94.721333644085732</v>
      </c>
      <c r="F8" s="77"/>
      <c r="G8" s="76">
        <v>16</v>
      </c>
      <c r="H8" s="76">
        <v>1987</v>
      </c>
      <c r="I8" s="76">
        <f t="shared" si="1"/>
        <v>0.80523402113739306</v>
      </c>
      <c r="J8" s="7">
        <f t="shared" si="5"/>
        <v>94.241049922065429</v>
      </c>
      <c r="K8" s="77"/>
      <c r="L8" s="76">
        <v>21</v>
      </c>
      <c r="M8" s="76">
        <v>2195</v>
      </c>
      <c r="N8" s="76">
        <f t="shared" si="2"/>
        <v>0.95671981776765369</v>
      </c>
      <c r="O8" s="7">
        <f t="shared" si="6"/>
        <v>100.25374523780943</v>
      </c>
      <c r="P8" s="76"/>
      <c r="Q8" s="76">
        <v>12</v>
      </c>
      <c r="R8" s="76">
        <v>2425</v>
      </c>
      <c r="S8" s="76">
        <f t="shared" si="3"/>
        <v>0.49484536082474223</v>
      </c>
      <c r="T8" s="7">
        <f t="shared" si="7"/>
        <v>99.049164280004348</v>
      </c>
    </row>
    <row r="9" spans="1:20" x14ac:dyDescent="0.25">
      <c r="A9" s="25">
        <v>5</v>
      </c>
      <c r="B9" s="76">
        <v>22</v>
      </c>
      <c r="C9" s="76">
        <v>1305</v>
      </c>
      <c r="D9" s="76">
        <f t="shared" si="0"/>
        <v>1.6858237547892718</v>
      </c>
      <c r="E9" s="7">
        <f t="shared" si="4"/>
        <v>110.00417121373599</v>
      </c>
      <c r="F9" s="77"/>
      <c r="G9" s="76">
        <v>15</v>
      </c>
      <c r="H9" s="76">
        <v>1920</v>
      </c>
      <c r="I9" s="76">
        <f t="shared" si="1"/>
        <v>0.78125</v>
      </c>
      <c r="J9" s="7">
        <f t="shared" si="5"/>
        <v>91.434065524972652</v>
      </c>
      <c r="K9" s="77"/>
      <c r="L9" s="76">
        <v>20</v>
      </c>
      <c r="M9" s="76">
        <v>2070</v>
      </c>
      <c r="N9" s="76">
        <f t="shared" si="2"/>
        <v>0.96618357487922701</v>
      </c>
      <c r="O9" s="7">
        <f t="shared" si="6"/>
        <v>101.24544320082435</v>
      </c>
      <c r="P9" s="76"/>
      <c r="Q9" s="76">
        <v>9</v>
      </c>
      <c r="R9" s="76">
        <v>2326</v>
      </c>
      <c r="S9" s="76">
        <f t="shared" si="3"/>
        <v>0.3869303525365434</v>
      </c>
      <c r="T9" s="7">
        <f t="shared" si="7"/>
        <v>77.448696274401513</v>
      </c>
    </row>
    <row r="10" spans="1:20" x14ac:dyDescent="0.25">
      <c r="A10" s="25">
        <v>6</v>
      </c>
      <c r="B10" s="76">
        <v>20</v>
      </c>
      <c r="C10" s="76">
        <v>1297</v>
      </c>
      <c r="D10" s="76">
        <f t="shared" si="0"/>
        <v>1.5420200462606015</v>
      </c>
      <c r="E10" s="7">
        <f t="shared" si="4"/>
        <v>100.62062342042861</v>
      </c>
      <c r="F10" s="77"/>
      <c r="G10" s="76">
        <v>16</v>
      </c>
      <c r="H10" s="76">
        <v>1955</v>
      </c>
      <c r="I10" s="76">
        <f t="shared" si="1"/>
        <v>0.81841432225063926</v>
      </c>
      <c r="J10" s="7">
        <f t="shared" si="5"/>
        <v>95.783614422068524</v>
      </c>
      <c r="K10" s="77"/>
      <c r="L10" s="76">
        <v>21</v>
      </c>
      <c r="M10" s="76">
        <v>2288</v>
      </c>
      <c r="N10" s="76">
        <f t="shared" si="2"/>
        <v>0.91783216783216781</v>
      </c>
      <c r="O10" s="7">
        <f t="shared" si="6"/>
        <v>96.178745977706185</v>
      </c>
      <c r="P10" s="76"/>
      <c r="Q10" s="76">
        <v>14</v>
      </c>
      <c r="R10" s="76">
        <v>2605</v>
      </c>
      <c r="S10" s="76">
        <f t="shared" si="3"/>
        <v>0.5374280230326296</v>
      </c>
      <c r="T10" s="7">
        <f t="shared" si="7"/>
        <v>107.57258884536623</v>
      </c>
    </row>
    <row r="11" spans="1:20" x14ac:dyDescent="0.25">
      <c r="A11" s="28" t="s">
        <v>4</v>
      </c>
      <c r="B11" s="29">
        <v>6</v>
      </c>
      <c r="C11" s="29">
        <v>6</v>
      </c>
      <c r="D11" s="29">
        <v>6</v>
      </c>
      <c r="E11" s="29">
        <v>6</v>
      </c>
      <c r="F11" s="22"/>
      <c r="G11" s="29">
        <v>6</v>
      </c>
      <c r="H11" s="29">
        <v>6</v>
      </c>
      <c r="I11" s="29">
        <v>6</v>
      </c>
      <c r="J11" s="29">
        <v>6</v>
      </c>
      <c r="K11" s="22"/>
      <c r="L11" s="29">
        <v>6</v>
      </c>
      <c r="M11" s="29">
        <v>6</v>
      </c>
      <c r="N11" s="29">
        <v>6</v>
      </c>
      <c r="O11" s="29">
        <v>6</v>
      </c>
      <c r="P11" s="22"/>
      <c r="Q11" s="29">
        <v>6</v>
      </c>
      <c r="R11" s="29">
        <v>6</v>
      </c>
      <c r="S11" s="29">
        <v>6</v>
      </c>
      <c r="T11" s="29">
        <v>6</v>
      </c>
    </row>
    <row r="12" spans="1:20" x14ac:dyDescent="0.25">
      <c r="A12" s="30" t="s">
        <v>5</v>
      </c>
      <c r="B12" s="29">
        <f>AVERAGE(B5:B10)</f>
        <v>19.666666666666668</v>
      </c>
      <c r="C12" s="29">
        <f>AVERAGE(C5:C10)</f>
        <v>1282.6666666666667</v>
      </c>
      <c r="D12" s="29">
        <f>AVERAGE(D5:D10)</f>
        <v>1.5325089368781741</v>
      </c>
      <c r="E12" s="29">
        <f>AVERAGE(E5:E10)</f>
        <v>100.00000000000001</v>
      </c>
      <c r="F12" s="22"/>
      <c r="G12" s="29">
        <f>AVERAGE(G5:G10)</f>
        <v>15.666666666666666</v>
      </c>
      <c r="H12" s="29">
        <f>AVERAGE(H5:H10)</f>
        <v>1838</v>
      </c>
      <c r="I12" s="29">
        <f>AVERAGE(I5:I10)</f>
        <v>0.85444084271482323</v>
      </c>
      <c r="J12" s="29">
        <f>AVERAGE(J5:J10)</f>
        <v>100</v>
      </c>
      <c r="K12" s="22"/>
      <c r="L12" s="29">
        <f>AVERAGE(L5:L10)</f>
        <v>20.666666666666668</v>
      </c>
      <c r="M12" s="29">
        <f>AVERAGE(M5:M10)</f>
        <v>2166.6666666666665</v>
      </c>
      <c r="N12" s="29">
        <f>AVERAGE(N5:N10)</f>
        <v>0.95429833119774443</v>
      </c>
      <c r="O12" s="29">
        <f>AVERAGE(O5:O10)</f>
        <v>100.00000000000001</v>
      </c>
      <c r="P12" s="22"/>
      <c r="Q12" s="29">
        <f>AVERAGE(Q5:Q10)</f>
        <v>12.5</v>
      </c>
      <c r="R12" s="29">
        <f>AVERAGE(R5:R10)</f>
        <v>2488.1666666666665</v>
      </c>
      <c r="S12" s="29">
        <f>AVERAGE(S5:S10)</f>
        <v>0.49959569514978702</v>
      </c>
      <c r="T12" s="29">
        <f>AVERAGE(T5:T10)</f>
        <v>100</v>
      </c>
    </row>
    <row r="13" spans="1:20" x14ac:dyDescent="0.25">
      <c r="A13" s="30" t="s">
        <v>6</v>
      </c>
      <c r="B13" s="29">
        <f>STDEV(B5:B10)</f>
        <v>1.3662601021279464</v>
      </c>
      <c r="C13" s="29">
        <f>STDEV(C5:C10)</f>
        <v>23.278029698981541</v>
      </c>
      <c r="D13" s="29">
        <f>STDEV(D5:D10)</f>
        <v>8.7922119641530891E-2</v>
      </c>
      <c r="E13" s="29">
        <f>STDEV(E5:E10)</f>
        <v>5.7371358512684614</v>
      </c>
      <c r="F13" s="22"/>
      <c r="G13" s="29">
        <f>STDEV(G5:G10)</f>
        <v>1.3662601021279461</v>
      </c>
      <c r="H13" s="29">
        <f>STDEV(H5:H10)</f>
        <v>142.32216974175176</v>
      </c>
      <c r="I13" s="29">
        <f>STDEV(I5:I10)</f>
        <v>7.3420389689785842E-2</v>
      </c>
      <c r="J13" s="29">
        <f>STDEV(J5:J10)</f>
        <v>8.5927996438590792</v>
      </c>
      <c r="K13" s="22"/>
      <c r="L13" s="29">
        <f>STDEV(L5:L10)</f>
        <v>0.5163977794943222</v>
      </c>
      <c r="M13" s="29">
        <f>STDEV(M5:M10)</f>
        <v>79.144593413995537</v>
      </c>
      <c r="N13" s="29">
        <f>STDEV(N5:N10)</f>
        <v>1.9903591950877771E-2</v>
      </c>
      <c r="O13" s="29">
        <f>STDEV(O5:O10)</f>
        <v>2.085678167947401</v>
      </c>
      <c r="P13" s="22"/>
      <c r="Q13" s="29">
        <f>STDEV(Q5:Q10)</f>
        <v>2.4289915602982237</v>
      </c>
      <c r="R13" s="29">
        <f>STDEV(R5:R10)</f>
        <v>120.39836654484424</v>
      </c>
      <c r="S13" s="29">
        <f>STDEV(S5:S10)</f>
        <v>7.5493751611074605E-2</v>
      </c>
      <c r="T13" s="29">
        <f>STDEV(T5:T10)</f>
        <v>15.110969198491679</v>
      </c>
    </row>
    <row r="14" spans="1:20" x14ac:dyDescent="0.25">
      <c r="A14" s="24"/>
      <c r="B14" s="77"/>
      <c r="C14" s="77"/>
      <c r="D14" s="77"/>
      <c r="E14" s="26"/>
      <c r="F14" s="77"/>
      <c r="G14" s="77"/>
      <c r="H14" s="77"/>
      <c r="I14" s="77"/>
      <c r="J14" s="26"/>
      <c r="K14" s="77"/>
      <c r="L14" s="77"/>
      <c r="M14" s="77"/>
      <c r="N14" s="77"/>
      <c r="O14" s="26"/>
      <c r="P14" s="77"/>
      <c r="Q14" s="77"/>
      <c r="R14" s="77"/>
      <c r="S14" s="77"/>
      <c r="T14" s="26"/>
    </row>
    <row r="15" spans="1:20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  <c r="J15" s="200"/>
      <c r="K15" s="200"/>
      <c r="L15" s="200"/>
      <c r="M15" s="200"/>
      <c r="N15" s="200"/>
      <c r="O15" s="200"/>
      <c r="P15" s="200"/>
      <c r="Q15" s="200"/>
      <c r="R15" s="200"/>
      <c r="S15" s="200"/>
      <c r="T15" s="200"/>
    </row>
    <row r="16" spans="1:20" x14ac:dyDescent="0.25">
      <c r="A16" s="25">
        <v>1</v>
      </c>
      <c r="B16" s="76">
        <v>22</v>
      </c>
      <c r="C16" s="76">
        <v>942</v>
      </c>
      <c r="D16" s="76">
        <f t="shared" ref="D16:D21" si="8">B16/C16*100</f>
        <v>2.335456475583864</v>
      </c>
      <c r="E16" s="7">
        <f>D16/$D$12*100</f>
        <v>152.39431362412469</v>
      </c>
      <c r="F16" s="77"/>
      <c r="G16" s="76">
        <v>16</v>
      </c>
      <c r="H16" s="76">
        <v>1512</v>
      </c>
      <c r="I16" s="76">
        <f t="shared" ref="I16:I21" si="9">G16/H16*100</f>
        <v>1.0582010582010581</v>
      </c>
      <c r="J16" s="7">
        <f>I16/$I$12*100</f>
        <v>123.84719986451323</v>
      </c>
      <c r="K16" s="77"/>
      <c r="L16" s="76">
        <v>19</v>
      </c>
      <c r="M16" s="76">
        <v>1609</v>
      </c>
      <c r="N16" s="76">
        <f t="shared" ref="N16:N21" si="10">L16/M16*100</f>
        <v>1.1808576755748912</v>
      </c>
      <c r="O16" s="7">
        <f>N16/$N$12*100</f>
        <v>123.74093477589876</v>
      </c>
      <c r="P16" s="77"/>
      <c r="Q16" s="76">
        <v>12</v>
      </c>
      <c r="R16" s="76">
        <v>1660</v>
      </c>
      <c r="S16" s="76">
        <f t="shared" ref="S16:S21" si="11">Q16/R16*100</f>
        <v>0.72289156626506024</v>
      </c>
      <c r="T16" s="7">
        <f>S16/$S$12*100</f>
        <v>144.69531528856058</v>
      </c>
    </row>
    <row r="17" spans="1:20" x14ac:dyDescent="0.25">
      <c r="A17" s="25">
        <v>2</v>
      </c>
      <c r="B17" s="76">
        <v>18</v>
      </c>
      <c r="C17" s="76">
        <v>825</v>
      </c>
      <c r="D17" s="76">
        <f t="shared" si="8"/>
        <v>2.1818181818181821</v>
      </c>
      <c r="E17" s="7">
        <f t="shared" ref="E17:E21" si="12">D17/$D$12*100</f>
        <v>142.36903481050462</v>
      </c>
      <c r="F17" s="77"/>
      <c r="G17" s="76">
        <v>17</v>
      </c>
      <c r="H17" s="76">
        <v>1838</v>
      </c>
      <c r="I17" s="76">
        <f t="shared" si="9"/>
        <v>0.92491838955386285</v>
      </c>
      <c r="J17" s="7">
        <f t="shared" ref="J17:J21" si="13">I17/$I$12*100</f>
        <v>108.24838225372172</v>
      </c>
      <c r="K17" s="77"/>
      <c r="L17" s="76">
        <v>20</v>
      </c>
      <c r="M17" s="76">
        <v>1568</v>
      </c>
      <c r="N17" s="76">
        <f t="shared" si="10"/>
        <v>1.2755102040816326</v>
      </c>
      <c r="O17" s="7">
        <f t="shared" ref="O17:O21" si="14">N17/$N$12*100</f>
        <v>133.65948177659848</v>
      </c>
      <c r="P17" s="77"/>
      <c r="Q17" s="76">
        <v>11</v>
      </c>
      <c r="R17" s="76">
        <v>1820</v>
      </c>
      <c r="S17" s="76">
        <f t="shared" si="11"/>
        <v>0.60439560439560447</v>
      </c>
      <c r="T17" s="7">
        <f t="shared" ref="T17:T21" si="15">S17/$S$12*100</f>
        <v>120.97694400957492</v>
      </c>
    </row>
    <row r="18" spans="1:20" x14ac:dyDescent="0.25">
      <c r="A18" s="25">
        <v>3</v>
      </c>
      <c r="B18" s="76">
        <v>21</v>
      </c>
      <c r="C18" s="76">
        <v>893</v>
      </c>
      <c r="D18" s="76">
        <f t="shared" si="8"/>
        <v>2.3516237402015676</v>
      </c>
      <c r="E18" s="7">
        <f t="shared" si="12"/>
        <v>153.44926764290111</v>
      </c>
      <c r="F18" s="77"/>
      <c r="G18" s="76">
        <v>16</v>
      </c>
      <c r="H18" s="76">
        <v>1694</v>
      </c>
      <c r="I18" s="76">
        <f t="shared" si="9"/>
        <v>0.94451003541912626</v>
      </c>
      <c r="J18" s="7">
        <f t="shared" si="13"/>
        <v>110.54130235840849</v>
      </c>
      <c r="K18" s="77"/>
      <c r="L18" s="76">
        <v>18</v>
      </c>
      <c r="M18" s="76">
        <v>1706</v>
      </c>
      <c r="N18" s="76">
        <f t="shared" si="10"/>
        <v>1.0550996483001172</v>
      </c>
      <c r="O18" s="7">
        <f t="shared" si="14"/>
        <v>110.56287261614055</v>
      </c>
      <c r="P18" s="77"/>
      <c r="Q18" s="76">
        <v>12</v>
      </c>
      <c r="R18" s="76">
        <v>1752</v>
      </c>
      <c r="S18" s="76">
        <f t="shared" si="11"/>
        <v>0.68493150684931503</v>
      </c>
      <c r="T18" s="7">
        <f t="shared" si="15"/>
        <v>137.09715946290555</v>
      </c>
    </row>
    <row r="19" spans="1:20" x14ac:dyDescent="0.25">
      <c r="A19" s="25">
        <v>4</v>
      </c>
      <c r="B19" s="76">
        <v>16</v>
      </c>
      <c r="C19" s="76">
        <v>712</v>
      </c>
      <c r="D19" s="76">
        <f t="shared" si="8"/>
        <v>2.2471910112359552</v>
      </c>
      <c r="E19" s="7">
        <f t="shared" si="12"/>
        <v>146.63477368123134</v>
      </c>
      <c r="F19" s="77"/>
      <c r="G19" s="76">
        <v>17</v>
      </c>
      <c r="H19" s="76">
        <v>1887</v>
      </c>
      <c r="I19" s="76">
        <f t="shared" si="9"/>
        <v>0.90090090090090091</v>
      </c>
      <c r="J19" s="7">
        <f t="shared" si="13"/>
        <v>105.43748096573424</v>
      </c>
      <c r="K19" s="77"/>
      <c r="L19" s="76">
        <v>19</v>
      </c>
      <c r="M19" s="76">
        <v>1639</v>
      </c>
      <c r="N19" s="76">
        <f t="shared" si="10"/>
        <v>1.1592434411226358</v>
      </c>
      <c r="O19" s="7">
        <f t="shared" si="14"/>
        <v>121.47600003320385</v>
      </c>
      <c r="P19" s="77"/>
      <c r="Q19" s="76">
        <v>15</v>
      </c>
      <c r="R19" s="76">
        <v>1755</v>
      </c>
      <c r="S19" s="76">
        <f t="shared" si="11"/>
        <v>0.85470085470085477</v>
      </c>
      <c r="T19" s="7">
        <f t="shared" si="15"/>
        <v>171.07850668020697</v>
      </c>
    </row>
    <row r="20" spans="1:20" x14ac:dyDescent="0.25">
      <c r="A20" s="25">
        <v>5</v>
      </c>
      <c r="B20" s="76">
        <v>15</v>
      </c>
      <c r="C20" s="76">
        <v>887</v>
      </c>
      <c r="D20" s="76">
        <f t="shared" si="8"/>
        <v>1.6910935738444193</v>
      </c>
      <c r="E20" s="7">
        <f t="shared" si="12"/>
        <v>110.34803994613517</v>
      </c>
      <c r="F20" s="77"/>
      <c r="G20" s="76">
        <v>20</v>
      </c>
      <c r="H20" s="76">
        <v>1715</v>
      </c>
      <c r="I20" s="76">
        <f t="shared" si="9"/>
        <v>1.1661807580174928</v>
      </c>
      <c r="J20" s="7">
        <f t="shared" si="13"/>
        <v>136.48466923844316</v>
      </c>
      <c r="K20" s="77"/>
      <c r="L20" s="76">
        <v>20</v>
      </c>
      <c r="M20" s="76">
        <v>1668</v>
      </c>
      <c r="N20" s="76">
        <f t="shared" si="10"/>
        <v>1.1990407673860912</v>
      </c>
      <c r="O20" s="7">
        <f t="shared" si="14"/>
        <v>125.64632339670649</v>
      </c>
      <c r="P20" s="77"/>
      <c r="Q20" s="76">
        <v>8</v>
      </c>
      <c r="R20" s="76">
        <v>1696</v>
      </c>
      <c r="S20" s="76">
        <f t="shared" si="11"/>
        <v>0.47169811320754718</v>
      </c>
      <c r="T20" s="7">
        <f t="shared" si="15"/>
        <v>94.415968309359485</v>
      </c>
    </row>
    <row r="21" spans="1:20" x14ac:dyDescent="0.25">
      <c r="A21" s="25">
        <v>6</v>
      </c>
      <c r="B21" s="76">
        <v>15</v>
      </c>
      <c r="C21" s="76">
        <v>805</v>
      </c>
      <c r="D21" s="76">
        <f t="shared" si="8"/>
        <v>1.8633540372670807</v>
      </c>
      <c r="E21" s="7">
        <f t="shared" si="12"/>
        <v>121.58846140648684</v>
      </c>
      <c r="F21" s="77"/>
      <c r="G21" s="76">
        <v>16</v>
      </c>
      <c r="H21" s="76">
        <v>1775</v>
      </c>
      <c r="I21" s="76">
        <f t="shared" si="9"/>
        <v>0.90140845070422537</v>
      </c>
      <c r="J21" s="7">
        <f t="shared" si="13"/>
        <v>105.4968823634614</v>
      </c>
      <c r="K21" s="77"/>
      <c r="L21" s="76">
        <v>18</v>
      </c>
      <c r="M21" s="76">
        <v>1692</v>
      </c>
      <c r="N21" s="76">
        <f t="shared" si="10"/>
        <v>1.0638297872340425</v>
      </c>
      <c r="O21" s="7">
        <f t="shared" si="14"/>
        <v>111.47769543920553</v>
      </c>
      <c r="P21" s="77"/>
      <c r="Q21" s="76">
        <v>10</v>
      </c>
      <c r="R21" s="76">
        <v>1825</v>
      </c>
      <c r="S21" s="76">
        <f t="shared" si="11"/>
        <v>0.54794520547945202</v>
      </c>
      <c r="T21" s="7">
        <f t="shared" si="15"/>
        <v>109.67772757032444</v>
      </c>
    </row>
    <row r="22" spans="1:20" x14ac:dyDescent="0.25">
      <c r="A22" s="30" t="s">
        <v>4</v>
      </c>
      <c r="B22" s="29">
        <v>6</v>
      </c>
      <c r="C22" s="29">
        <v>6</v>
      </c>
      <c r="D22" s="29">
        <v>6</v>
      </c>
      <c r="E22" s="29">
        <v>6</v>
      </c>
      <c r="F22" s="22"/>
      <c r="G22" s="29">
        <v>6</v>
      </c>
      <c r="H22" s="29">
        <v>6</v>
      </c>
      <c r="I22" s="29">
        <v>3</v>
      </c>
      <c r="J22" s="29">
        <v>6</v>
      </c>
      <c r="K22" s="22"/>
      <c r="L22" s="29">
        <v>6</v>
      </c>
      <c r="M22" s="29">
        <v>3</v>
      </c>
      <c r="N22" s="29">
        <v>6</v>
      </c>
      <c r="O22" s="29">
        <v>6</v>
      </c>
      <c r="P22" s="22"/>
      <c r="Q22" s="29">
        <v>6</v>
      </c>
      <c r="R22" s="29">
        <v>6</v>
      </c>
      <c r="S22" s="29">
        <v>6</v>
      </c>
      <c r="T22" s="29">
        <v>6</v>
      </c>
    </row>
    <row r="23" spans="1:20" s="62" customFormat="1" x14ac:dyDescent="0.25">
      <c r="A23" s="30" t="s">
        <v>5</v>
      </c>
      <c r="B23" s="29">
        <f>AVERAGE(B16:B21)</f>
        <v>17.833333333333332</v>
      </c>
      <c r="C23" s="29">
        <f>AVERAGE(C16:C21)</f>
        <v>844</v>
      </c>
      <c r="D23" s="29">
        <f>AVERAGE(D16:D21)</f>
        <v>2.1117561699918448</v>
      </c>
      <c r="E23" s="29">
        <f>AVERAGE(E16:E21)</f>
        <v>137.79731518523062</v>
      </c>
      <c r="F23" s="22"/>
      <c r="G23" s="29">
        <f>AVERAGE(G16:G21)</f>
        <v>17</v>
      </c>
      <c r="H23" s="29">
        <f>AVERAGE(H16:H21)</f>
        <v>1736.8333333333333</v>
      </c>
      <c r="I23" s="29">
        <f>AVERAGE(I16:I21)</f>
        <v>0.98268659879944431</v>
      </c>
      <c r="J23" s="29">
        <f>AVERAGE(J16:J21)</f>
        <v>115.00931950738038</v>
      </c>
      <c r="K23" s="22"/>
      <c r="L23" s="29">
        <f>AVERAGE(L16:L22)</f>
        <v>17.142857142857142</v>
      </c>
      <c r="M23" s="29">
        <f>AVERAGE(M16:M21)</f>
        <v>1647</v>
      </c>
      <c r="N23" s="29">
        <f>AVERAGE(N16:N21)</f>
        <v>1.1555969206165684</v>
      </c>
      <c r="O23" s="29">
        <f>AVERAGE(O16:O21)</f>
        <v>121.09388467295894</v>
      </c>
      <c r="P23" s="22"/>
      <c r="Q23" s="29">
        <f>AVERAGE(Q16:Q21)</f>
        <v>11.333333333333334</v>
      </c>
      <c r="R23" s="29">
        <f>AVERAGE(R16:R21)</f>
        <v>1751.3333333333333</v>
      </c>
      <c r="S23" s="29">
        <f>AVERAGE(S16:S21)</f>
        <v>0.64776047514963897</v>
      </c>
      <c r="T23" s="29">
        <f>AVERAGE(T16:T21)</f>
        <v>129.656936886822</v>
      </c>
    </row>
    <row r="24" spans="1:20" x14ac:dyDescent="0.25">
      <c r="A24" s="30" t="s">
        <v>6</v>
      </c>
      <c r="B24" s="29">
        <f>STDEV(B16:B21)</f>
        <v>3.0605010483034718</v>
      </c>
      <c r="C24" s="29">
        <f>STDEV(C16:C21)</f>
        <v>81.437092286009332</v>
      </c>
      <c r="D24" s="29">
        <f>STDEV(D16:D21)</f>
        <v>0.27184193901013509</v>
      </c>
      <c r="E24" s="29">
        <f>STDEV(E16:E21)</f>
        <v>17.738359135699483</v>
      </c>
      <c r="F24" s="22"/>
      <c r="G24" s="29">
        <f>STDEV(G16:G21)</f>
        <v>1.5491933384829668</v>
      </c>
      <c r="H24" s="29">
        <f>STDEV(H16:H21)</f>
        <v>131.98699430878281</v>
      </c>
      <c r="I24" s="29">
        <f>STDEV(I16:I21)</f>
        <v>0.10720279266452845</v>
      </c>
      <c r="J24" s="29">
        <f>STDEV(J16:J21)</f>
        <v>12.54654357625415</v>
      </c>
      <c r="K24" s="22"/>
      <c r="L24" s="29">
        <f>STDEV(L16:L22)</f>
        <v>4.9809159608975317</v>
      </c>
      <c r="M24" s="29">
        <f>STDEV(M16:M21)</f>
        <v>52.337367148147599</v>
      </c>
      <c r="N24" s="29">
        <f>STDEV(N16:N21)</f>
        <v>8.418892413930168E-2</v>
      </c>
      <c r="O24" s="29">
        <f>STDEV(O16:O21)</f>
        <v>8.8220760098821263</v>
      </c>
      <c r="P24" s="22"/>
      <c r="Q24" s="29">
        <f>STDEV(Q16:Q21)</f>
        <v>2.3380903889000257</v>
      </c>
      <c r="R24" s="29">
        <f>STDEV(R16:R21)</f>
        <v>65.664805388173249</v>
      </c>
      <c r="S24" s="29">
        <f>STDEV(S16:S21)</f>
        <v>0.13615597122865175</v>
      </c>
      <c r="T24" s="29">
        <f>STDEV(T16:T21)</f>
        <v>27.253231473067434</v>
      </c>
    </row>
    <row r="25" spans="1:20" x14ac:dyDescent="0.25">
      <c r="A25" s="30" t="s">
        <v>7</v>
      </c>
      <c r="B25" s="78">
        <f>TTEST(B5:B10,B16:B21,2,3)</f>
        <v>0.2226313132871805</v>
      </c>
      <c r="C25" s="78">
        <f>TTEST(C5:C10,C16:C21,2,3)</f>
        <v>1.8658872295306015E-5</v>
      </c>
      <c r="D25" s="78">
        <f>TTEST(D5:D10,D16:D21,2,3)</f>
        <v>2.4952051411332508E-3</v>
      </c>
      <c r="E25" s="85">
        <f>TTEST(E5:E10,E16:E21,2,3)</f>
        <v>2.4952051411332651E-3</v>
      </c>
      <c r="F25" s="22"/>
      <c r="G25" s="78">
        <f>TTEST(G5:G10,G16:G21,2,3)</f>
        <v>0.14540351758413642</v>
      </c>
      <c r="H25" s="78">
        <f>TTEST(H5:H10,H16:H21,2,3)</f>
        <v>0.23072579042599869</v>
      </c>
      <c r="I25" s="78">
        <f>TTEST(I5:I10,I16:I21,2,3)</f>
        <v>3.9211939478207933E-2</v>
      </c>
      <c r="J25" s="34">
        <f>TTEST(J5:J10,J16:J21,2,3)</f>
        <v>3.9211939478207711E-2</v>
      </c>
      <c r="K25" s="22"/>
      <c r="L25" s="78">
        <f>TTEST(L5:L10,L16:L21,2,3)</f>
        <v>4.2191343911552898E-3</v>
      </c>
      <c r="M25" s="78">
        <f>TTEST(M5:M10,M16:M21,2,3)</f>
        <v>4.2620726167998441E-7</v>
      </c>
      <c r="N25" s="78">
        <f>TTEST(N5:N10,N16:N21,2,3)</f>
        <v>1.6353580672949068E-3</v>
      </c>
      <c r="O25" s="34">
        <f>TTEST(O5:O10,O16:O21,2,3)</f>
        <v>1.6353580672949144E-3</v>
      </c>
      <c r="P25" s="22"/>
      <c r="Q25" s="78">
        <f>TTEST(Q5:Q10,Q16:Q21,2,3)</f>
        <v>0.41649874703512335</v>
      </c>
      <c r="R25" s="78">
        <f>TTEST(R5:R10,R16:R21,2,3)</f>
        <v>1.4370285511109349E-6</v>
      </c>
      <c r="S25" s="78">
        <f>TTEST(S5:S10,S16:S21,2,3)</f>
        <v>4.8831374973284429E-2</v>
      </c>
      <c r="T25" s="34">
        <f>TTEST(T5:T10,T16:T21,2,3)</f>
        <v>4.8831374973284429E-2</v>
      </c>
    </row>
  </sheetData>
  <mergeCells count="7">
    <mergeCell ref="B1:T1"/>
    <mergeCell ref="B15:T15"/>
    <mergeCell ref="B2:T2"/>
    <mergeCell ref="B3:E3"/>
    <mergeCell ref="G3:J3"/>
    <mergeCell ref="L3:O3"/>
    <mergeCell ref="Q3:T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22" sqref="I22"/>
    </sheetView>
  </sheetViews>
  <sheetFormatPr defaultColWidth="8.7109375" defaultRowHeight="15" x14ac:dyDescent="0.25"/>
  <cols>
    <col min="2" max="2" width="13.5703125" customWidth="1"/>
    <col min="3" max="3" width="11.5703125" customWidth="1"/>
    <col min="5" max="5" width="10.7109375" customWidth="1"/>
    <col min="8" max="8" width="12.28515625" customWidth="1"/>
    <col min="9" max="9" width="11" customWidth="1"/>
  </cols>
  <sheetData>
    <row r="1" spans="1:9" ht="15.75" customHeight="1" x14ac:dyDescent="0.25">
      <c r="A1" s="147"/>
      <c r="B1" s="211" t="s">
        <v>105</v>
      </c>
      <c r="C1" s="211"/>
      <c r="D1" s="211"/>
      <c r="E1" s="211"/>
      <c r="F1" s="211"/>
      <c r="G1" s="211"/>
      <c r="H1" s="211"/>
      <c r="I1" s="211"/>
    </row>
    <row r="2" spans="1:9" ht="15.75" x14ac:dyDescent="0.25">
      <c r="A2" s="146"/>
      <c r="B2" s="210" t="s">
        <v>0</v>
      </c>
      <c r="C2" s="194"/>
      <c r="D2" s="194"/>
      <c r="E2" s="194"/>
      <c r="F2" s="194"/>
      <c r="G2" s="194"/>
      <c r="H2" s="194"/>
      <c r="I2" s="194"/>
    </row>
    <row r="3" spans="1:9" x14ac:dyDescent="0.25">
      <c r="A3" s="2"/>
      <c r="B3" s="212" t="s">
        <v>102</v>
      </c>
      <c r="C3" s="213"/>
      <c r="D3" s="145"/>
      <c r="E3" s="195" t="s">
        <v>98</v>
      </c>
      <c r="F3" s="195"/>
      <c r="G3" s="123"/>
      <c r="H3" s="195" t="s">
        <v>103</v>
      </c>
      <c r="I3" s="195"/>
    </row>
    <row r="4" spans="1:9" x14ac:dyDescent="0.25">
      <c r="A4" s="2"/>
      <c r="B4" s="4" t="s">
        <v>54</v>
      </c>
      <c r="C4" s="4" t="s">
        <v>3</v>
      </c>
      <c r="D4" s="4"/>
      <c r="E4" s="123" t="s">
        <v>15</v>
      </c>
      <c r="F4" s="4" t="s">
        <v>3</v>
      </c>
      <c r="G4" s="123"/>
      <c r="H4" s="5" t="s">
        <v>15</v>
      </c>
      <c r="I4" s="5" t="s">
        <v>3</v>
      </c>
    </row>
    <row r="5" spans="1:9" x14ac:dyDescent="0.25">
      <c r="A5" s="18">
        <v>1</v>
      </c>
      <c r="B5" s="10">
        <v>432</v>
      </c>
      <c r="C5" s="10">
        <f>B5/$B$10*100</f>
        <v>82.560917343526043</v>
      </c>
      <c r="D5" s="10"/>
      <c r="E5" s="37">
        <v>0.13361400000000001</v>
      </c>
      <c r="F5" s="10">
        <f>E5/$E$10*100</f>
        <v>87.80444529143783</v>
      </c>
      <c r="G5" s="36"/>
      <c r="H5" s="10">
        <f>B5/E5</f>
        <v>3233.1941263640033</v>
      </c>
      <c r="I5" s="10">
        <f>H5/$H$10*100</f>
        <v>93.93084662859232</v>
      </c>
    </row>
    <row r="6" spans="1:9" x14ac:dyDescent="0.25">
      <c r="A6" s="18">
        <v>2</v>
      </c>
      <c r="B6" s="10">
        <v>601</v>
      </c>
      <c r="C6" s="10">
        <f t="shared" ref="C6:C8" si="0">B6/$B$10*100</f>
        <v>114.85905398948877</v>
      </c>
      <c r="D6" s="10"/>
      <c r="E6" s="37">
        <v>0.17400599999999999</v>
      </c>
      <c r="F6" s="10">
        <f>E6/$E$10*100</f>
        <v>114.34804966082844</v>
      </c>
      <c r="G6" s="36"/>
      <c r="H6" s="10">
        <f>B6/E6</f>
        <v>3453.9038883716653</v>
      </c>
      <c r="I6" s="10">
        <f>H6/$H$10*100</f>
        <v>100.34291283752394</v>
      </c>
    </row>
    <row r="7" spans="1:9" x14ac:dyDescent="0.25">
      <c r="A7" s="18">
        <v>3</v>
      </c>
      <c r="B7" s="10">
        <v>556</v>
      </c>
      <c r="C7" s="10">
        <f t="shared" si="0"/>
        <v>106.25895843287148</v>
      </c>
      <c r="D7" s="10"/>
      <c r="E7" s="37">
        <v>0.142348</v>
      </c>
      <c r="F7" s="10">
        <f>E7/$E$10*100</f>
        <v>93.543993730788628</v>
      </c>
      <c r="G7" s="36"/>
      <c r="H7" s="10">
        <f>B7/E7</f>
        <v>3905.9207013797172</v>
      </c>
      <c r="I7" s="10">
        <f>H7/$H$10*100</f>
        <v>113.4749179930425</v>
      </c>
    </row>
    <row r="8" spans="1:9" x14ac:dyDescent="0.25">
      <c r="A8" s="18">
        <v>4</v>
      </c>
      <c r="B8" s="10">
        <v>504</v>
      </c>
      <c r="C8" s="10">
        <f t="shared" si="0"/>
        <v>96.321070234113719</v>
      </c>
      <c r="D8" s="10"/>
      <c r="E8" s="37">
        <v>0.158721</v>
      </c>
      <c r="F8" s="10">
        <f>E8/$E$10*100</f>
        <v>104.30351131694511</v>
      </c>
      <c r="G8" s="36"/>
      <c r="H8" s="10">
        <f>B8/E8</f>
        <v>3175.3832196117714</v>
      </c>
      <c r="I8" s="10">
        <f>H8/$H$10*100</f>
        <v>92.251322540841215</v>
      </c>
    </row>
    <row r="9" spans="1:9" x14ac:dyDescent="0.25">
      <c r="A9" s="38" t="s">
        <v>4</v>
      </c>
      <c r="B9" s="16">
        <v>4</v>
      </c>
      <c r="C9" s="16">
        <v>4</v>
      </c>
      <c r="D9" s="16"/>
      <c r="E9" s="16">
        <v>4</v>
      </c>
      <c r="F9" s="16">
        <v>4</v>
      </c>
      <c r="G9" s="16"/>
      <c r="H9" s="16">
        <v>4</v>
      </c>
      <c r="I9" s="16">
        <v>4</v>
      </c>
    </row>
    <row r="10" spans="1:9" x14ac:dyDescent="0.25">
      <c r="A10" s="39" t="s">
        <v>5</v>
      </c>
      <c r="B10" s="16">
        <f>AVERAGE(B5:B8)</f>
        <v>523.25</v>
      </c>
      <c r="C10" s="16">
        <f t="shared" ref="C10" si="1">AVERAGE(C5:C8)</f>
        <v>100.00000000000001</v>
      </c>
      <c r="D10" s="16"/>
      <c r="E10" s="16">
        <f>AVERAGE(E5:E8)</f>
        <v>0.15217225000000001</v>
      </c>
      <c r="F10" s="16">
        <f>AVERAGE(F5:F8)</f>
        <v>100</v>
      </c>
      <c r="G10" s="16"/>
      <c r="H10" s="16">
        <f>AVERAGE(H5:H8)</f>
        <v>3442.1004839317893</v>
      </c>
      <c r="I10" s="16">
        <f>AVERAGE(I5:I8)</f>
        <v>99.999999999999986</v>
      </c>
    </row>
    <row r="11" spans="1:9" x14ac:dyDescent="0.25">
      <c r="A11" s="39" t="s">
        <v>6</v>
      </c>
      <c r="B11" s="16">
        <f>STDEV(B5:B8)</f>
        <v>72.605670118340853</v>
      </c>
      <c r="C11" s="16">
        <f>STDEV(C5:C8)</f>
        <v>13.875904465999014</v>
      </c>
      <c r="D11" s="16"/>
      <c r="E11" s="16">
        <f>STDEV(E5:E8)</f>
        <v>1.7893418685371358E-2</v>
      </c>
      <c r="F11" s="16">
        <f>STDEV(F5:F8)</f>
        <v>11.75866078432264</v>
      </c>
      <c r="G11" s="16"/>
      <c r="H11" s="16">
        <f>STDEV(H5:H8)</f>
        <v>331.68684015117253</v>
      </c>
      <c r="I11" s="16">
        <f>STDEV(I5:I8)</f>
        <v>9.6361754021863497</v>
      </c>
    </row>
    <row r="12" spans="1:9" x14ac:dyDescent="0.25">
      <c r="A12" s="18"/>
      <c r="B12" s="18"/>
      <c r="C12" s="18"/>
      <c r="D12" s="18"/>
      <c r="E12" s="18"/>
      <c r="F12" s="10"/>
      <c r="G12" s="18"/>
      <c r="H12" s="18"/>
      <c r="I12" s="10"/>
    </row>
    <row r="13" spans="1:9" x14ac:dyDescent="0.25">
      <c r="A13" s="137"/>
      <c r="B13" s="208" t="s">
        <v>14</v>
      </c>
      <c r="C13" s="209"/>
      <c r="D13" s="209"/>
      <c r="E13" s="209"/>
      <c r="F13" s="209"/>
      <c r="G13" s="209"/>
      <c r="H13" s="209"/>
      <c r="I13" s="209"/>
    </row>
    <row r="14" spans="1:9" x14ac:dyDescent="0.25">
      <c r="A14" s="18">
        <v>1</v>
      </c>
      <c r="B14" s="10">
        <v>549</v>
      </c>
      <c r="C14" s="10">
        <f>B14/$B$10*100</f>
        <v>104.92116579073101</v>
      </c>
      <c r="D14" s="10"/>
      <c r="E14" s="35">
        <v>0.104051</v>
      </c>
      <c r="F14" s="10">
        <f t="shared" ref="F14:F17" si="2">E14/$E$10*100</f>
        <v>68.37711869279714</v>
      </c>
      <c r="G14" s="36"/>
      <c r="H14" s="10">
        <f>B14/E14</f>
        <v>5276.2587577245768</v>
      </c>
      <c r="I14" s="10">
        <f t="shared" ref="I14:I17" si="3">H14/$H$10*100</f>
        <v>153.28601771955516</v>
      </c>
    </row>
    <row r="15" spans="1:9" x14ac:dyDescent="0.25">
      <c r="A15" s="18">
        <v>2</v>
      </c>
      <c r="B15" s="10">
        <v>420</v>
      </c>
      <c r="C15" s="10">
        <f t="shared" ref="C15:C17" si="4">B15/$B$10*100</f>
        <v>80.267558528428097</v>
      </c>
      <c r="D15" s="10"/>
      <c r="E15" s="35">
        <v>6.8069599999999994E-2</v>
      </c>
      <c r="F15" s="10">
        <f t="shared" si="2"/>
        <v>44.731940284775959</v>
      </c>
      <c r="G15" s="36"/>
      <c r="H15" s="10">
        <f>B15/E15</f>
        <v>6170.155252858839</v>
      </c>
      <c r="I15" s="10">
        <f t="shared" si="3"/>
        <v>179.25552381930726</v>
      </c>
    </row>
    <row r="16" spans="1:9" x14ac:dyDescent="0.25">
      <c r="A16" s="18">
        <v>3</v>
      </c>
      <c r="B16" s="10">
        <v>471</v>
      </c>
      <c r="C16" s="10">
        <f t="shared" si="4"/>
        <v>90.014333492594361</v>
      </c>
      <c r="D16" s="10"/>
      <c r="E16" s="35">
        <v>0.10416300000000001</v>
      </c>
      <c r="F16" s="10">
        <f t="shared" si="2"/>
        <v>68.450719497148796</v>
      </c>
      <c r="G16" s="36"/>
      <c r="H16" s="10">
        <f>B16/E16</f>
        <v>4521.75916592264</v>
      </c>
      <c r="I16" s="10">
        <f t="shared" si="3"/>
        <v>131.36627437318725</v>
      </c>
    </row>
    <row r="17" spans="1:9" x14ac:dyDescent="0.25">
      <c r="A17" s="18">
        <v>4</v>
      </c>
      <c r="B17" s="10">
        <v>406</v>
      </c>
      <c r="C17" s="10">
        <f t="shared" si="4"/>
        <v>77.591973244147155</v>
      </c>
      <c r="D17" s="10"/>
      <c r="E17" s="35">
        <v>7.2116399999999997E-2</v>
      </c>
      <c r="F17" s="10">
        <f t="shared" si="2"/>
        <v>47.391295062010315</v>
      </c>
      <c r="G17" s="36"/>
      <c r="H17" s="10">
        <f>B17/E17</f>
        <v>5629.7873992600853</v>
      </c>
      <c r="I17" s="10">
        <f t="shared" si="3"/>
        <v>163.55674174942675</v>
      </c>
    </row>
    <row r="18" spans="1:9" s="73" customFormat="1" x14ac:dyDescent="0.25">
      <c r="A18" s="38" t="s">
        <v>4</v>
      </c>
      <c r="B18" s="16">
        <v>4</v>
      </c>
      <c r="C18" s="16">
        <v>4</v>
      </c>
      <c r="D18" s="16"/>
      <c r="E18" s="16">
        <v>4</v>
      </c>
      <c r="F18" s="16">
        <v>4</v>
      </c>
      <c r="G18" s="16"/>
      <c r="H18" s="16">
        <v>4</v>
      </c>
      <c r="I18" s="16">
        <v>4</v>
      </c>
    </row>
    <row r="19" spans="1:9" s="62" customFormat="1" x14ac:dyDescent="0.25">
      <c r="A19" s="39" t="s">
        <v>5</v>
      </c>
      <c r="B19" s="16">
        <f>AVERAGE(B14:B17)</f>
        <v>461.5</v>
      </c>
      <c r="C19" s="16">
        <f>AVERAGE(C14:C17)</f>
        <v>88.198757763975152</v>
      </c>
      <c r="D19" s="16"/>
      <c r="E19" s="40">
        <f>AVERAGE(E14:E17)</f>
        <v>8.7100000000000011E-2</v>
      </c>
      <c r="F19" s="16">
        <f>AVERAGE(F14:F17)</f>
        <v>57.237768384183056</v>
      </c>
      <c r="G19" s="16"/>
      <c r="H19" s="16">
        <f>AVERAGE(H14:H17)</f>
        <v>5399.4901439415353</v>
      </c>
      <c r="I19" s="16">
        <f>AVERAGE(I14:I17)</f>
        <v>156.8661394153691</v>
      </c>
    </row>
    <row r="20" spans="1:9" x14ac:dyDescent="0.25">
      <c r="A20" s="39" t="s">
        <v>6</v>
      </c>
      <c r="B20" s="16">
        <f>STDEV(B14:B17)</f>
        <v>64.67611614808051</v>
      </c>
      <c r="C20" s="16">
        <f>STDEV(C14:C17)</f>
        <v>12.360461757874974</v>
      </c>
      <c r="D20" s="16"/>
      <c r="E20" s="40">
        <f>STDEV(E14:E17)</f>
        <v>1.9707416227738535E-2</v>
      </c>
      <c r="F20" s="16">
        <f>STDEV(F14:F17)</f>
        <v>12.950729339770264</v>
      </c>
      <c r="G20" s="16"/>
      <c r="H20" s="16">
        <f>STDEV(H14:H17)</f>
        <v>691.02802167802463</v>
      </c>
      <c r="I20" s="16">
        <f>STDEV(I14:I17)</f>
        <v>20.075765507248803</v>
      </c>
    </row>
    <row r="21" spans="1:9" x14ac:dyDescent="0.25">
      <c r="A21" s="39" t="s">
        <v>7</v>
      </c>
      <c r="B21" s="43">
        <f>TTEST(B5:B8,B14:B17,2,3)</f>
        <v>0.25166441016728347</v>
      </c>
      <c r="C21" s="43">
        <f>TTEST(C5:C8,C14:C17,2,3)</f>
        <v>0.25166441016728291</v>
      </c>
      <c r="D21" s="43"/>
      <c r="E21" s="44">
        <f>TTEST(E5:E8,E14:E17,2,3)</f>
        <v>2.8118758664017443E-3</v>
      </c>
      <c r="F21" s="45">
        <f>TTEST(F5:F8,F14:F17,2,3)</f>
        <v>2.8118758664017469E-3</v>
      </c>
      <c r="G21" s="43"/>
      <c r="H21" s="46">
        <f>TTEST(H5:H8,H14:H17,2,3)</f>
        <v>5.6649254363968686E-3</v>
      </c>
      <c r="I21" s="46">
        <f>TTEST(I5:I8,I14:I17,2,3)</f>
        <v>5.664925436396853E-3</v>
      </c>
    </row>
  </sheetData>
  <mergeCells count="6">
    <mergeCell ref="B13:I13"/>
    <mergeCell ref="B2:I2"/>
    <mergeCell ref="B1:I1"/>
    <mergeCell ref="B3:C3"/>
    <mergeCell ref="E3:F3"/>
    <mergeCell ref="H3:I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workbookViewId="0">
      <selection activeCell="C29" sqref="C29"/>
    </sheetView>
  </sheetViews>
  <sheetFormatPr defaultColWidth="8.7109375" defaultRowHeight="15" x14ac:dyDescent="0.25"/>
  <cols>
    <col min="1" max="3" width="9.28515625" bestFit="1" customWidth="1"/>
    <col min="4" max="5" width="12" bestFit="1" customWidth="1"/>
    <col min="7" max="7" width="12" bestFit="1" customWidth="1"/>
    <col min="8" max="10" width="9.28515625" bestFit="1" customWidth="1"/>
    <col min="11" max="11" width="7.42578125" customWidth="1"/>
    <col min="12" max="13" width="9.28515625" bestFit="1" customWidth="1"/>
    <col min="14" max="15" width="12" bestFit="1" customWidth="1"/>
    <col min="17" max="17" width="9.28515625" bestFit="1" customWidth="1"/>
    <col min="18" max="20" width="12" bestFit="1" customWidth="1"/>
  </cols>
  <sheetData>
    <row r="1" spans="1:20" ht="15.75" x14ac:dyDescent="0.25">
      <c r="A1" s="214" t="s">
        <v>92</v>
      </c>
      <c r="B1" s="214"/>
      <c r="C1" s="214"/>
      <c r="D1" s="214"/>
      <c r="E1" s="214"/>
      <c r="F1" s="214"/>
      <c r="G1" s="214"/>
      <c r="H1" s="214"/>
      <c r="I1" s="214"/>
      <c r="J1" s="214"/>
      <c r="K1" s="214"/>
      <c r="L1" s="214"/>
      <c r="M1" s="214"/>
      <c r="N1" s="214"/>
      <c r="O1" s="214"/>
      <c r="P1" s="214"/>
      <c r="Q1" s="214"/>
      <c r="R1" s="214"/>
      <c r="S1" s="214"/>
      <c r="T1" s="214"/>
    </row>
    <row r="2" spans="1:20" ht="15.75" x14ac:dyDescent="0.25">
      <c r="A2" s="143"/>
      <c r="B2" s="215" t="s">
        <v>16</v>
      </c>
      <c r="C2" s="215"/>
      <c r="D2" s="215"/>
      <c r="E2" s="215"/>
      <c r="F2" s="215"/>
      <c r="G2" s="215"/>
      <c r="H2" s="215"/>
      <c r="I2" s="215"/>
      <c r="J2" s="215"/>
      <c r="K2" s="143"/>
      <c r="L2" s="215" t="s">
        <v>46</v>
      </c>
      <c r="M2" s="215"/>
      <c r="N2" s="215"/>
      <c r="O2" s="215"/>
      <c r="P2" s="215"/>
      <c r="Q2" s="215"/>
      <c r="R2" s="215"/>
      <c r="S2" s="215"/>
      <c r="T2" s="215"/>
    </row>
    <row r="3" spans="1:20" x14ac:dyDescent="0.25">
      <c r="A3" s="31"/>
      <c r="B3" s="200" t="s">
        <v>8</v>
      </c>
      <c r="C3" s="200"/>
      <c r="D3" s="200"/>
      <c r="E3" s="200"/>
      <c r="F3" s="87"/>
      <c r="G3" s="200" t="s">
        <v>9</v>
      </c>
      <c r="H3" s="200"/>
      <c r="I3" s="200"/>
      <c r="J3" s="200"/>
      <c r="K3" s="31"/>
      <c r="L3" s="200" t="s">
        <v>8</v>
      </c>
      <c r="M3" s="200"/>
      <c r="N3" s="200"/>
      <c r="O3" s="200"/>
      <c r="P3" s="87"/>
      <c r="Q3" s="200" t="s">
        <v>9</v>
      </c>
      <c r="R3" s="200"/>
      <c r="S3" s="200"/>
      <c r="T3" s="200"/>
    </row>
    <row r="4" spans="1:20" x14ac:dyDescent="0.25">
      <c r="A4" s="90"/>
      <c r="B4" s="22" t="s">
        <v>55</v>
      </c>
      <c r="C4" s="22" t="s">
        <v>56</v>
      </c>
      <c r="D4" s="88" t="s">
        <v>57</v>
      </c>
      <c r="E4" s="22" t="s">
        <v>3</v>
      </c>
      <c r="F4" s="22"/>
      <c r="G4" s="22" t="s">
        <v>55</v>
      </c>
      <c r="H4" s="22" t="s">
        <v>56</v>
      </c>
      <c r="I4" s="88" t="s">
        <v>57</v>
      </c>
      <c r="J4" s="89" t="s">
        <v>3</v>
      </c>
      <c r="K4" s="90"/>
      <c r="L4" s="22" t="s">
        <v>55</v>
      </c>
      <c r="M4" s="22" t="s">
        <v>56</v>
      </c>
      <c r="N4" s="88" t="s">
        <v>57</v>
      </c>
      <c r="O4" s="22" t="s">
        <v>3</v>
      </c>
      <c r="P4" s="22"/>
      <c r="Q4" s="22" t="s">
        <v>55</v>
      </c>
      <c r="R4" s="22" t="s">
        <v>56</v>
      </c>
      <c r="S4" s="88" t="s">
        <v>57</v>
      </c>
      <c r="T4" s="89" t="s">
        <v>3</v>
      </c>
    </row>
    <row r="5" spans="1:20" x14ac:dyDescent="0.25">
      <c r="A5" s="83"/>
      <c r="B5" s="204" t="s">
        <v>0</v>
      </c>
      <c r="C5" s="204"/>
      <c r="D5" s="204"/>
      <c r="E5" s="204"/>
      <c r="F5" s="136"/>
      <c r="G5" s="204" t="s">
        <v>0</v>
      </c>
      <c r="H5" s="204"/>
      <c r="I5" s="204"/>
      <c r="J5" s="204"/>
      <c r="K5" s="83"/>
      <c r="L5" s="204" t="s">
        <v>0</v>
      </c>
      <c r="M5" s="204"/>
      <c r="N5" s="204"/>
      <c r="O5" s="204"/>
      <c r="P5" s="136"/>
      <c r="Q5" s="204" t="s">
        <v>0</v>
      </c>
      <c r="R5" s="204"/>
      <c r="S5" s="204"/>
      <c r="T5" s="204"/>
    </row>
    <row r="6" spans="1:20" x14ac:dyDescent="0.25">
      <c r="A6" s="25">
        <v>1</v>
      </c>
      <c r="B6" s="76">
        <v>334</v>
      </c>
      <c r="C6" s="76">
        <v>169</v>
      </c>
      <c r="D6" s="76">
        <f>C6/B6</f>
        <v>0.50598802395209586</v>
      </c>
      <c r="E6" s="7">
        <f>D6/$D$11*100</f>
        <v>101.9420747635513</v>
      </c>
      <c r="F6" s="7"/>
      <c r="G6" s="76">
        <v>279</v>
      </c>
      <c r="H6" s="76">
        <v>205</v>
      </c>
      <c r="I6" s="91">
        <f>H6/G6</f>
        <v>0.73476702508960579</v>
      </c>
      <c r="J6" s="7">
        <f>I6/$I$11*100</f>
        <v>103.73981820755603</v>
      </c>
      <c r="K6" s="25"/>
      <c r="L6" s="76">
        <v>421</v>
      </c>
      <c r="M6" s="76">
        <v>165</v>
      </c>
      <c r="N6" s="76">
        <f>M6/L6</f>
        <v>0.39192399049881232</v>
      </c>
      <c r="O6" s="7">
        <f>N6/$D$11*100</f>
        <v>78.96144345274439</v>
      </c>
      <c r="P6" s="7"/>
      <c r="Q6" s="76">
        <v>522</v>
      </c>
      <c r="R6" s="76">
        <v>410</v>
      </c>
      <c r="S6" s="91">
        <f>R6/Q6</f>
        <v>0.78544061302681989</v>
      </c>
      <c r="T6" s="7">
        <f>S6/$I$11*100</f>
        <v>110.89428842876676</v>
      </c>
    </row>
    <row r="7" spans="1:20" x14ac:dyDescent="0.25">
      <c r="A7" s="25">
        <v>2</v>
      </c>
      <c r="B7" s="76">
        <v>310</v>
      </c>
      <c r="C7" s="76">
        <v>152</v>
      </c>
      <c r="D7" s="76">
        <f>C7/B7</f>
        <v>0.49032258064516127</v>
      </c>
      <c r="E7" s="7">
        <f>D7/$D$11*100</f>
        <v>98.785937232219339</v>
      </c>
      <c r="F7" s="7"/>
      <c r="G7" s="76">
        <v>301</v>
      </c>
      <c r="H7" s="76">
        <v>222</v>
      </c>
      <c r="I7" s="91">
        <f>H7/G7</f>
        <v>0.7375415282392026</v>
      </c>
      <c r="J7" s="7">
        <f>I7/$I$11*100</f>
        <v>104.13154298905442</v>
      </c>
      <c r="K7" s="25"/>
      <c r="L7" s="76">
        <v>401</v>
      </c>
      <c r="M7" s="76">
        <v>145</v>
      </c>
      <c r="N7" s="76">
        <f>M7/L7</f>
        <v>0.36159600997506236</v>
      </c>
      <c r="O7" s="7">
        <f>N7/$D$11*100</f>
        <v>72.851225203246159</v>
      </c>
      <c r="P7" s="7"/>
      <c r="Q7" s="76">
        <v>555</v>
      </c>
      <c r="R7" s="76">
        <v>421</v>
      </c>
      <c r="S7" s="91">
        <f>R7/Q7</f>
        <v>0.75855855855855858</v>
      </c>
      <c r="T7" s="7">
        <f>S7/$I$11*100</f>
        <v>107.09888206408544</v>
      </c>
    </row>
    <row r="8" spans="1:20" x14ac:dyDescent="0.25">
      <c r="A8" s="25">
        <v>3</v>
      </c>
      <c r="B8" s="76">
        <v>369</v>
      </c>
      <c r="C8" s="76">
        <v>180</v>
      </c>
      <c r="D8" s="76">
        <f>C8/B8</f>
        <v>0.48780487804878048</v>
      </c>
      <c r="E8" s="7">
        <f>D8/$D$11*100</f>
        <v>98.278692368382536</v>
      </c>
      <c r="F8" s="7"/>
      <c r="G8" s="76">
        <v>321</v>
      </c>
      <c r="H8" s="76">
        <v>230</v>
      </c>
      <c r="I8" s="91">
        <f>H8/G8</f>
        <v>0.71651090342679125</v>
      </c>
      <c r="J8" s="7">
        <f>I8/$I$11*100</f>
        <v>101.16228454340657</v>
      </c>
      <c r="K8" s="25"/>
      <c r="L8" s="76">
        <v>388</v>
      </c>
      <c r="M8" s="76">
        <v>132</v>
      </c>
      <c r="N8" s="76">
        <f>M8/L8</f>
        <v>0.34020618556701032</v>
      </c>
      <c r="O8" s="7">
        <f>N8/$D$11*100</f>
        <v>68.5417890589802</v>
      </c>
      <c r="P8" s="7"/>
      <c r="Q8" s="76">
        <v>569</v>
      </c>
      <c r="R8" s="76">
        <v>450</v>
      </c>
      <c r="S8" s="91">
        <f>R8/Q8</f>
        <v>0.79086115992970119</v>
      </c>
      <c r="T8" s="7">
        <f>S8/$I$11*100</f>
        <v>111.65960114843034</v>
      </c>
    </row>
    <row r="9" spans="1:20" x14ac:dyDescent="0.25">
      <c r="A9" s="25">
        <v>4</v>
      </c>
      <c r="B9" s="76">
        <v>391</v>
      </c>
      <c r="C9" s="76">
        <v>196</v>
      </c>
      <c r="D9" s="76">
        <f>C9/B9</f>
        <v>0.50127877237851659</v>
      </c>
      <c r="E9" s="7">
        <f>D9/$D$11*100</f>
        <v>100.99329563584681</v>
      </c>
      <c r="F9" s="7"/>
      <c r="G9" s="76">
        <v>298</v>
      </c>
      <c r="H9" s="76">
        <v>192</v>
      </c>
      <c r="I9" s="91">
        <f>H9/G9</f>
        <v>0.64429530201342278</v>
      </c>
      <c r="J9" s="7">
        <f>I9/$I$11*100</f>
        <v>90.966354259982978</v>
      </c>
      <c r="K9" s="25"/>
      <c r="L9" s="76">
        <v>461</v>
      </c>
      <c r="M9" s="76">
        <v>178</v>
      </c>
      <c r="N9" s="76">
        <f>M9/L9</f>
        <v>0.38611713665943603</v>
      </c>
      <c r="O9" s="7">
        <f>N9/$D$11*100</f>
        <v>77.791528948422538</v>
      </c>
      <c r="P9" s="7"/>
      <c r="Q9" s="76">
        <v>600</v>
      </c>
      <c r="R9" s="76">
        <v>469</v>
      </c>
      <c r="S9" s="91">
        <f>R9/Q9</f>
        <v>0.78166666666666662</v>
      </c>
      <c r="T9" s="7">
        <f>S9/$I$11*100</f>
        <v>110.36145489656026</v>
      </c>
    </row>
    <row r="10" spans="1:20" x14ac:dyDescent="0.25">
      <c r="A10" s="28" t="s">
        <v>4</v>
      </c>
      <c r="B10" s="29">
        <v>4</v>
      </c>
      <c r="C10" s="29">
        <v>4</v>
      </c>
      <c r="D10" s="29">
        <v>4</v>
      </c>
      <c r="E10" s="29">
        <v>4</v>
      </c>
      <c r="F10" s="29"/>
      <c r="G10" s="29">
        <v>4</v>
      </c>
      <c r="H10" s="29">
        <v>4</v>
      </c>
      <c r="I10" s="29">
        <v>4</v>
      </c>
      <c r="J10" s="29">
        <v>4</v>
      </c>
      <c r="K10" s="28"/>
      <c r="L10" s="29">
        <v>4</v>
      </c>
      <c r="M10" s="29">
        <v>4</v>
      </c>
      <c r="N10" s="29">
        <v>4</v>
      </c>
      <c r="O10" s="29">
        <v>4</v>
      </c>
      <c r="P10" s="29"/>
      <c r="Q10" s="29">
        <v>4</v>
      </c>
      <c r="R10" s="29">
        <v>4</v>
      </c>
      <c r="S10" s="29">
        <v>4</v>
      </c>
      <c r="T10" s="29">
        <v>4</v>
      </c>
    </row>
    <row r="11" spans="1:20" x14ac:dyDescent="0.25">
      <c r="A11" s="30" t="s">
        <v>5</v>
      </c>
      <c r="B11" s="29">
        <f>AVERAGE(B6:B9)</f>
        <v>351</v>
      </c>
      <c r="C11" s="29">
        <f>AVERAGE(C6:C9)</f>
        <v>174.25</v>
      </c>
      <c r="D11" s="29">
        <f>AVERAGE(D6:D9)</f>
        <v>0.49634856375613856</v>
      </c>
      <c r="E11" s="29">
        <f>AVERAGE(E6:E9)</f>
        <v>100</v>
      </c>
      <c r="F11" s="29"/>
      <c r="G11" s="29">
        <f>AVERAGE(G6:G9)</f>
        <v>299.75</v>
      </c>
      <c r="H11" s="29">
        <f>AVERAGE(H6:H9)</f>
        <v>212.25</v>
      </c>
      <c r="I11" s="29">
        <f>AVERAGE(I6:I9)</f>
        <v>0.7082786896922556</v>
      </c>
      <c r="J11" s="29">
        <f>AVERAGE(J6:J9)</f>
        <v>100</v>
      </c>
      <c r="K11" s="30"/>
      <c r="L11" s="29">
        <f>AVERAGE(L6:L9)</f>
        <v>417.75</v>
      </c>
      <c r="M11" s="29">
        <f>AVERAGE(M6:M9)</f>
        <v>155</v>
      </c>
      <c r="N11" s="29">
        <f>AVERAGE(N6:N9)</f>
        <v>0.36996083067508029</v>
      </c>
      <c r="O11" s="29">
        <f>AVERAGE(O6:O9)</f>
        <v>74.536496665848318</v>
      </c>
      <c r="P11" s="29"/>
      <c r="Q11" s="29">
        <f>AVERAGE(Q6:Q9)</f>
        <v>561.5</v>
      </c>
      <c r="R11" s="29">
        <f>AVERAGE(R6:R9)</f>
        <v>437.5</v>
      </c>
      <c r="S11" s="29">
        <f>AVERAGE(S6:S9)</f>
        <v>0.77913174954543662</v>
      </c>
      <c r="T11" s="29">
        <f>AVERAGE(T6:T9)</f>
        <v>110.00355663446069</v>
      </c>
    </row>
    <row r="12" spans="1:20" x14ac:dyDescent="0.25">
      <c r="A12" s="30" t="s">
        <v>6</v>
      </c>
      <c r="B12" s="29">
        <f>STDEV(B6:B9)</f>
        <v>36.027767069303643</v>
      </c>
      <c r="C12" s="29">
        <f>STDEV(C6:C9)</f>
        <v>18.518009252256753</v>
      </c>
      <c r="D12" s="29">
        <f>STDEV(D6:D9)</f>
        <v>8.689710157220705E-3</v>
      </c>
      <c r="E12" s="29">
        <f>STDEV(E6:E9)</f>
        <v>1.7507273701894044</v>
      </c>
      <c r="F12" s="29"/>
      <c r="G12" s="29">
        <f>STDEV(G6:G9)</f>
        <v>17.192537140670463</v>
      </c>
      <c r="H12" s="29">
        <f>STDEV(H6:H9)</f>
        <v>17.05627939108253</v>
      </c>
      <c r="I12" s="29">
        <f>STDEV(I6:I9)</f>
        <v>4.3663825125528091E-2</v>
      </c>
      <c r="J12" s="29">
        <f>STDEV(J6:J9)</f>
        <v>6.1647802991926604</v>
      </c>
      <c r="K12" s="30"/>
      <c r="L12" s="29">
        <f>STDEV(L6:L9)</f>
        <v>31.868218232799482</v>
      </c>
      <c r="M12" s="29">
        <f>STDEV(M6:M9)</f>
        <v>20.477630071210225</v>
      </c>
      <c r="N12" s="29">
        <f>STDEV(N6:N9)</f>
        <v>2.3795768134646456E-2</v>
      </c>
      <c r="O12" s="29">
        <f>STDEV(O6:O9)</f>
        <v>4.794164801157268</v>
      </c>
      <c r="P12" s="29"/>
      <c r="Q12" s="29">
        <f>STDEV(Q6:Q9)</f>
        <v>32.357379374726875</v>
      </c>
      <c r="R12" s="29">
        <f>STDEV(R6:R9)</f>
        <v>26.938200880286466</v>
      </c>
      <c r="S12" s="29">
        <f>STDEV(S6:S9)</f>
        <v>1.4225128219495828E-2</v>
      </c>
      <c r="T12" s="29">
        <f>STDEV(T6:T9)</f>
        <v>2.008408332273361</v>
      </c>
    </row>
    <row r="13" spans="1:20" x14ac:dyDescent="0.25">
      <c r="A13" s="24"/>
      <c r="B13" s="77"/>
      <c r="C13" s="77"/>
      <c r="D13" s="77"/>
      <c r="E13" s="26"/>
      <c r="F13" s="26"/>
      <c r="G13" s="77"/>
      <c r="H13" s="77"/>
      <c r="I13" s="77"/>
      <c r="J13" s="26"/>
      <c r="K13" s="24"/>
      <c r="L13" s="77"/>
      <c r="M13" s="77"/>
      <c r="N13" s="77"/>
      <c r="O13" s="26"/>
      <c r="P13" s="26"/>
      <c r="Q13" s="77"/>
      <c r="R13" s="77"/>
      <c r="S13" s="77"/>
      <c r="T13" s="26"/>
    </row>
    <row r="14" spans="1:20" x14ac:dyDescent="0.25">
      <c r="A14" s="144"/>
      <c r="B14" s="204" t="s">
        <v>14</v>
      </c>
      <c r="C14" s="204"/>
      <c r="D14" s="204"/>
      <c r="E14" s="204"/>
      <c r="F14" s="136"/>
      <c r="G14" s="204" t="s">
        <v>14</v>
      </c>
      <c r="H14" s="204"/>
      <c r="I14" s="204"/>
      <c r="J14" s="204"/>
      <c r="K14" s="83"/>
      <c r="L14" s="204" t="s">
        <v>14</v>
      </c>
      <c r="M14" s="204"/>
      <c r="N14" s="204"/>
      <c r="O14" s="204"/>
      <c r="P14" s="136"/>
      <c r="Q14" s="204" t="s">
        <v>14</v>
      </c>
      <c r="R14" s="204"/>
      <c r="S14" s="204"/>
      <c r="T14" s="204"/>
    </row>
    <row r="15" spans="1:20" x14ac:dyDescent="0.25">
      <c r="A15" s="25">
        <v>1</v>
      </c>
      <c r="B15" s="76">
        <v>220</v>
      </c>
      <c r="C15" s="76">
        <v>79</v>
      </c>
      <c r="D15" s="76">
        <f>C15/B15</f>
        <v>0.35909090909090907</v>
      </c>
      <c r="E15" s="7">
        <f>D15/$D$11*100</f>
        <v>72.346519222997969</v>
      </c>
      <c r="F15" s="7"/>
      <c r="G15" s="76">
        <v>176</v>
      </c>
      <c r="H15" s="76">
        <v>64</v>
      </c>
      <c r="I15" s="76">
        <f>H15/G15</f>
        <v>0.36363636363636365</v>
      </c>
      <c r="J15" s="7">
        <f>I15/$I$11*100</f>
        <v>51.34085903309645</v>
      </c>
      <c r="K15" s="25"/>
      <c r="L15" s="76">
        <v>398</v>
      </c>
      <c r="M15" s="76">
        <v>50</v>
      </c>
      <c r="N15" s="76">
        <f>M15/L15</f>
        <v>0.12562814070351758</v>
      </c>
      <c r="O15" s="7">
        <f>N15/$D$11*100</f>
        <v>25.310467255676407</v>
      </c>
      <c r="P15" s="7"/>
      <c r="Q15" s="76">
        <v>347</v>
      </c>
      <c r="R15" s="76">
        <v>102</v>
      </c>
      <c r="S15" s="76">
        <f>R15/Q15</f>
        <v>0.29394812680115273</v>
      </c>
      <c r="T15" s="7">
        <f>S15/$I$11*100</f>
        <v>41.501760688137054</v>
      </c>
    </row>
    <row r="16" spans="1:20" x14ac:dyDescent="0.25">
      <c r="A16" s="25">
        <v>2</v>
      </c>
      <c r="B16" s="76">
        <v>245</v>
      </c>
      <c r="C16" s="76">
        <v>86</v>
      </c>
      <c r="D16" s="76">
        <f>C16/B16</f>
        <v>0.3510204081632653</v>
      </c>
      <c r="E16" s="7">
        <f t="shared" ref="E16:E18" si="0">D16/$D$11*100</f>
        <v>70.720544753248333</v>
      </c>
      <c r="F16" s="7"/>
      <c r="G16" s="76">
        <v>152</v>
      </c>
      <c r="H16" s="76">
        <v>58</v>
      </c>
      <c r="I16" s="76">
        <f>H16/G16</f>
        <v>0.38157894736842107</v>
      </c>
      <c r="J16" s="7">
        <f t="shared" ref="J16:J18" si="1">I16/$I$11*100</f>
        <v>53.87412510380846</v>
      </c>
      <c r="K16" s="25"/>
      <c r="L16" s="76">
        <v>380</v>
      </c>
      <c r="M16" s="76">
        <v>48</v>
      </c>
      <c r="N16" s="76">
        <f>M16/L16</f>
        <v>0.12631578947368421</v>
      </c>
      <c r="O16" s="7">
        <f t="shared" ref="O16:O18" si="2">N16/$D$11*100</f>
        <v>25.449008760654845</v>
      </c>
      <c r="P16" s="7"/>
      <c r="Q16" s="76">
        <v>320</v>
      </c>
      <c r="R16" s="76">
        <v>98</v>
      </c>
      <c r="S16" s="76">
        <f>R16/Q16</f>
        <v>0.30625000000000002</v>
      </c>
      <c r="T16" s="7">
        <f t="shared" ref="T16:T18" si="3">S16/$I$11*100</f>
        <v>43.238629716935925</v>
      </c>
    </row>
    <row r="17" spans="1:20" x14ac:dyDescent="0.25">
      <c r="A17" s="25">
        <v>3</v>
      </c>
      <c r="B17" s="76">
        <v>236</v>
      </c>
      <c r="C17" s="76">
        <v>80</v>
      </c>
      <c r="D17" s="76">
        <f>C17/B17</f>
        <v>0.33898305084745761</v>
      </c>
      <c r="E17" s="7">
        <f t="shared" si="0"/>
        <v>68.295362493282781</v>
      </c>
      <c r="F17" s="7"/>
      <c r="G17" s="76">
        <v>178</v>
      </c>
      <c r="H17" s="76">
        <v>66</v>
      </c>
      <c r="I17" s="76">
        <f>H17/G17</f>
        <v>0.3707865168539326</v>
      </c>
      <c r="J17" s="7">
        <f t="shared" si="1"/>
        <v>52.350370306219141</v>
      </c>
      <c r="K17" s="25"/>
      <c r="L17" s="76">
        <v>422</v>
      </c>
      <c r="M17" s="76">
        <v>35</v>
      </c>
      <c r="N17" s="76">
        <f>M17/L17</f>
        <v>8.2938388625592413E-2</v>
      </c>
      <c r="O17" s="7">
        <f t="shared" si="2"/>
        <v>16.709706581591107</v>
      </c>
      <c r="P17" s="7"/>
      <c r="Q17" s="76">
        <v>333</v>
      </c>
      <c r="R17" s="76">
        <v>102</v>
      </c>
      <c r="S17" s="76">
        <f>R17/Q17</f>
        <v>0.30630630630630629</v>
      </c>
      <c r="T17" s="7">
        <f t="shared" si="3"/>
        <v>43.246579455806469</v>
      </c>
    </row>
    <row r="18" spans="1:20" x14ac:dyDescent="0.25">
      <c r="A18" s="25">
        <v>4</v>
      </c>
      <c r="B18" s="76">
        <v>258</v>
      </c>
      <c r="C18" s="76">
        <v>86</v>
      </c>
      <c r="D18" s="76">
        <f>C18/B18</f>
        <v>0.33333333333333331</v>
      </c>
      <c r="E18" s="7">
        <f t="shared" si="0"/>
        <v>67.157106451728069</v>
      </c>
      <c r="F18" s="7"/>
      <c r="G18" s="76">
        <v>195</v>
      </c>
      <c r="H18" s="76">
        <v>70</v>
      </c>
      <c r="I18" s="76">
        <f>H18/G18</f>
        <v>0.35897435897435898</v>
      </c>
      <c r="J18" s="7">
        <f t="shared" si="1"/>
        <v>50.682642891646502</v>
      </c>
      <c r="K18" s="25"/>
      <c r="L18" s="76">
        <v>411</v>
      </c>
      <c r="M18" s="76">
        <v>60</v>
      </c>
      <c r="N18" s="76">
        <f>M18/L18</f>
        <v>0.145985401459854</v>
      </c>
      <c r="O18" s="7">
        <f t="shared" si="2"/>
        <v>29.411871438713021</v>
      </c>
      <c r="P18" s="7"/>
      <c r="Q18" s="76">
        <v>356</v>
      </c>
      <c r="R18" s="76">
        <v>111</v>
      </c>
      <c r="S18" s="76">
        <f>R18/Q18</f>
        <v>0.31179775280898875</v>
      </c>
      <c r="T18" s="7">
        <f t="shared" si="3"/>
        <v>44.021902302957002</v>
      </c>
    </row>
    <row r="19" spans="1:20" x14ac:dyDescent="0.25">
      <c r="A19" s="30" t="s">
        <v>4</v>
      </c>
      <c r="B19" s="29">
        <v>4</v>
      </c>
      <c r="C19" s="29">
        <v>4</v>
      </c>
      <c r="D19" s="29">
        <v>4</v>
      </c>
      <c r="E19" s="29">
        <v>4</v>
      </c>
      <c r="F19" s="29"/>
      <c r="G19" s="29">
        <v>4</v>
      </c>
      <c r="H19" s="29">
        <v>4</v>
      </c>
      <c r="I19" s="29">
        <v>4</v>
      </c>
      <c r="J19" s="34">
        <v>4</v>
      </c>
      <c r="K19" s="30"/>
      <c r="L19" s="29">
        <v>4</v>
      </c>
      <c r="M19" s="29">
        <v>4</v>
      </c>
      <c r="N19" s="29">
        <v>4</v>
      </c>
      <c r="O19" s="29">
        <v>4</v>
      </c>
      <c r="P19" s="29"/>
      <c r="Q19" s="29">
        <v>4</v>
      </c>
      <c r="R19" s="29">
        <v>4</v>
      </c>
      <c r="S19" s="29">
        <v>4</v>
      </c>
      <c r="T19" s="34">
        <v>4</v>
      </c>
    </row>
    <row r="20" spans="1:20" s="62" customFormat="1" x14ac:dyDescent="0.25">
      <c r="A20" s="30" t="s">
        <v>5</v>
      </c>
      <c r="B20" s="29">
        <f>AVERAGE(B15:B18)</f>
        <v>239.75</v>
      </c>
      <c r="C20" s="29">
        <f>AVERAGE(C15:C18)</f>
        <v>82.75</v>
      </c>
      <c r="D20" s="29">
        <f>AVERAGE(D15:D18)</f>
        <v>0.34560692535874132</v>
      </c>
      <c r="E20" s="29">
        <f>AVERAGE(E15:E18)</f>
        <v>69.629883230314277</v>
      </c>
      <c r="F20" s="29"/>
      <c r="G20" s="29">
        <f>AVERAGE(G15:G18)</f>
        <v>175.25</v>
      </c>
      <c r="H20" s="29">
        <f>AVERAGE(H15:H18)</f>
        <v>64.5</v>
      </c>
      <c r="I20" s="29">
        <f>AVERAGE(I15:I18)</f>
        <v>0.3687440467082691</v>
      </c>
      <c r="J20" s="29">
        <f>AVERAGE(J15:J18)</f>
        <v>52.06199933369264</v>
      </c>
      <c r="K20" s="30"/>
      <c r="L20" s="29">
        <f>AVERAGE(L15:L18)</f>
        <v>402.75</v>
      </c>
      <c r="M20" s="29">
        <f t="shared" ref="M20:S20" si="4">AVERAGE(M15:M18)</f>
        <v>48.25</v>
      </c>
      <c r="N20" s="29">
        <f t="shared" si="4"/>
        <v>0.12021693006566204</v>
      </c>
      <c r="O20" s="29">
        <f t="shared" si="4"/>
        <v>24.220263509158844</v>
      </c>
      <c r="P20" s="29"/>
      <c r="Q20" s="29">
        <f t="shared" si="4"/>
        <v>339</v>
      </c>
      <c r="R20" s="29">
        <f t="shared" si="4"/>
        <v>103.25</v>
      </c>
      <c r="S20" s="29">
        <f t="shared" si="4"/>
        <v>0.30457554647911195</v>
      </c>
      <c r="T20" s="29">
        <f>AVERAGE(T15:T18)</f>
        <v>43.002218040959114</v>
      </c>
    </row>
    <row r="21" spans="1:20" x14ac:dyDescent="0.25">
      <c r="A21" s="30" t="s">
        <v>6</v>
      </c>
      <c r="B21" s="29">
        <f>STDEV(B15:B18)</f>
        <v>15.96610994158147</v>
      </c>
      <c r="C21" s="29">
        <f>STDEV(C15:C18)</f>
        <v>3.7749172176353749</v>
      </c>
      <c r="D21" s="29">
        <f>STDEV(D15:D18)</f>
        <v>1.1628132382454118E-2</v>
      </c>
      <c r="E21" s="29">
        <f>STDEV(E15:E18)</f>
        <v>2.3427351727297743</v>
      </c>
      <c r="F21" s="29"/>
      <c r="G21" s="29">
        <f>STDEV(G15:G18)</f>
        <v>17.689450716929191</v>
      </c>
      <c r="H21" s="29">
        <f>STDEV(H15:H18)</f>
        <v>5</v>
      </c>
      <c r="I21" s="29">
        <f>STDEV(I15:I18)</f>
        <v>9.8394035055152894E-3</v>
      </c>
      <c r="J21" s="29">
        <f>STDEV(J15:J18)</f>
        <v>1.3891994279526461</v>
      </c>
      <c r="K21" s="30"/>
      <c r="L21" s="29">
        <f>STDEV(L15:L18)</f>
        <v>18.062391868188442</v>
      </c>
      <c r="M21" s="29">
        <f t="shared" ref="M21:T21" si="5">STDEV(M15:M18)</f>
        <v>10.275375094532235</v>
      </c>
      <c r="N21" s="29">
        <f t="shared" si="5"/>
        <v>2.6584337848555004E-2</v>
      </c>
      <c r="O21" s="29">
        <f t="shared" si="5"/>
        <v>5.3559816205323303</v>
      </c>
      <c r="P21" s="29"/>
      <c r="Q21" s="29">
        <f t="shared" si="5"/>
        <v>15.811388300841896</v>
      </c>
      <c r="R21" s="29">
        <f t="shared" si="5"/>
        <v>5.5</v>
      </c>
      <c r="S21" s="29">
        <f t="shared" si="5"/>
        <v>7.5476627167141734E-3</v>
      </c>
      <c r="T21" s="29">
        <f t="shared" si="5"/>
        <v>1.0656345908124929</v>
      </c>
    </row>
    <row r="22" spans="1:20" x14ac:dyDescent="0.25">
      <c r="A22" s="30" t="s">
        <v>7</v>
      </c>
      <c r="B22" s="34">
        <f>TTEST(B6:B9,B15:B18,2,3)</f>
        <v>4.3851638323232772E-3</v>
      </c>
      <c r="C22" s="34">
        <f>TTEST(C6:C9,C15:C18,2,3)</f>
        <v>1.6652723437310861E-3</v>
      </c>
      <c r="D22" s="34">
        <f>TTEST(D6:D9,D15:D18,2,3)</f>
        <v>1.768362715671932E-6</v>
      </c>
      <c r="E22" s="34">
        <f>TTEST(E6:E9,E15:E18,2,3)</f>
        <v>1.7683627156719252E-6</v>
      </c>
      <c r="F22" s="34"/>
      <c r="G22" s="34">
        <f>TTEST(G6:G9,G15:G18,2,3)</f>
        <v>5.5184945010125354E-5</v>
      </c>
      <c r="H22" s="34">
        <f>TTEST(H6:H9,H15:H18,2,3)</f>
        <v>1.8261043289054675E-4</v>
      </c>
      <c r="I22" s="34">
        <f>TTEST(I6:I9,I15:I18,2,3)</f>
        <v>3.6066529901980965E-4</v>
      </c>
      <c r="J22" s="34">
        <f>TTEST(J6:J9,J15:J18,2,3)</f>
        <v>3.6066529901980927E-4</v>
      </c>
      <c r="K22" s="30"/>
      <c r="L22" s="34">
        <f>TTEST(L6:L9,L15:L18,2,3)</f>
        <v>0.45193653176545417</v>
      </c>
      <c r="M22" s="34">
        <f>TTEST(M6:M9,M15:M18,2,3)</f>
        <v>4.5301713491861377E-4</v>
      </c>
      <c r="N22" s="34">
        <f>TTEST(N6:N9,N15:N18,2,3)</f>
        <v>9.1319098830447523E-6</v>
      </c>
      <c r="O22" s="34">
        <f>TTEST(O6:O9,O15:O18,2,3)</f>
        <v>9.131909883044737E-6</v>
      </c>
      <c r="P22" s="34"/>
      <c r="Q22" s="34">
        <f>TTEST(Q6:Q9,Q15:Q18,2,3)</f>
        <v>1.4834661463992944E-4</v>
      </c>
      <c r="R22" s="34">
        <f>TTEST(R6:R9,R15:R18,2,3)</f>
        <v>8.6695933462574702E-5</v>
      </c>
      <c r="S22" s="34">
        <f>TTEST(S6:S9,S15:S18,2,3)</f>
        <v>9.347620337198343E-8</v>
      </c>
      <c r="T22" s="34">
        <f>TTEST(T6:T9,T15:T18,2,3)</f>
        <v>9.3476203371986845E-8</v>
      </c>
    </row>
  </sheetData>
  <mergeCells count="15">
    <mergeCell ref="B14:E14"/>
    <mergeCell ref="L14:O14"/>
    <mergeCell ref="Q14:T14"/>
    <mergeCell ref="L3:O3"/>
    <mergeCell ref="Q3:T3"/>
    <mergeCell ref="B5:E5"/>
    <mergeCell ref="G5:J5"/>
    <mergeCell ref="L5:O5"/>
    <mergeCell ref="Q5:T5"/>
    <mergeCell ref="G14:J14"/>
    <mergeCell ref="A1:T1"/>
    <mergeCell ref="B2:J2"/>
    <mergeCell ref="L2:T2"/>
    <mergeCell ref="B3:E3"/>
    <mergeCell ref="G3:J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activeCell="C30" sqref="C30"/>
    </sheetView>
  </sheetViews>
  <sheetFormatPr defaultColWidth="8.7109375" defaultRowHeight="15" x14ac:dyDescent="0.25"/>
  <cols>
    <col min="1" max="1" width="9.42578125" bestFit="1" customWidth="1"/>
    <col min="2" max="3" width="12.140625" bestFit="1" customWidth="1"/>
    <col min="5" max="6" width="12" bestFit="1" customWidth="1"/>
    <col min="8" max="9" width="12.140625" bestFit="1" customWidth="1"/>
    <col min="11" max="11" width="12.140625" bestFit="1" customWidth="1"/>
    <col min="12" max="12" width="9.42578125" bestFit="1" customWidth="1"/>
    <col min="14" max="15" width="9.42578125" bestFit="1" customWidth="1"/>
    <col min="17" max="18" width="9.42578125" bestFit="1" customWidth="1"/>
  </cols>
  <sheetData>
    <row r="1" spans="1:18" x14ac:dyDescent="0.25">
      <c r="A1" s="203" t="s">
        <v>94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</row>
    <row r="2" spans="1:18" x14ac:dyDescent="0.25">
      <c r="A2" s="119"/>
      <c r="B2" s="200" t="s">
        <v>16</v>
      </c>
      <c r="C2" s="200"/>
      <c r="D2" s="200"/>
      <c r="E2" s="200"/>
      <c r="F2" s="200"/>
      <c r="G2" s="200"/>
      <c r="H2" s="200"/>
      <c r="I2" s="200"/>
      <c r="J2" s="119"/>
      <c r="K2" s="200" t="s">
        <v>46</v>
      </c>
      <c r="L2" s="200"/>
      <c r="M2" s="200"/>
      <c r="N2" s="200"/>
      <c r="O2" s="200"/>
      <c r="P2" s="200"/>
      <c r="Q2" s="200"/>
      <c r="R2" s="200"/>
    </row>
    <row r="3" spans="1:18" x14ac:dyDescent="0.25">
      <c r="A3" s="83"/>
      <c r="B3" s="204" t="s">
        <v>0</v>
      </c>
      <c r="C3" s="204"/>
      <c r="D3" s="204"/>
      <c r="E3" s="204"/>
      <c r="F3" s="204"/>
      <c r="G3" s="204"/>
      <c r="H3" s="204"/>
      <c r="I3" s="204"/>
      <c r="J3" s="72"/>
      <c r="K3" s="205" t="s">
        <v>0</v>
      </c>
      <c r="L3" s="206"/>
      <c r="M3" s="206"/>
      <c r="N3" s="206"/>
      <c r="O3" s="206"/>
      <c r="P3" s="206"/>
      <c r="Q3" s="206"/>
      <c r="R3" s="206"/>
    </row>
    <row r="4" spans="1:18" x14ac:dyDescent="0.25">
      <c r="A4" s="22"/>
      <c r="B4" s="200" t="s">
        <v>8</v>
      </c>
      <c r="C4" s="200"/>
      <c r="D4" s="22"/>
      <c r="E4" s="200" t="s">
        <v>9</v>
      </c>
      <c r="F4" s="200"/>
      <c r="G4" s="23"/>
      <c r="H4" s="200" t="s">
        <v>10</v>
      </c>
      <c r="I4" s="200"/>
      <c r="J4" s="72"/>
      <c r="K4" s="200" t="s">
        <v>8</v>
      </c>
      <c r="L4" s="200"/>
      <c r="M4" s="22"/>
      <c r="N4" s="200" t="s">
        <v>9</v>
      </c>
      <c r="O4" s="200"/>
      <c r="P4" s="23"/>
      <c r="Q4" s="200" t="s">
        <v>10</v>
      </c>
      <c r="R4" s="200"/>
    </row>
    <row r="5" spans="1:18" x14ac:dyDescent="0.25">
      <c r="A5" s="119"/>
      <c r="B5" s="22" t="s">
        <v>50</v>
      </c>
      <c r="C5" s="22" t="s">
        <v>3</v>
      </c>
      <c r="D5" s="22"/>
      <c r="E5" s="22" t="s">
        <v>51</v>
      </c>
      <c r="F5" s="22" t="s">
        <v>3</v>
      </c>
      <c r="G5" s="23"/>
      <c r="H5" s="22" t="s">
        <v>51</v>
      </c>
      <c r="I5" s="22" t="s">
        <v>3</v>
      </c>
      <c r="J5" s="72"/>
      <c r="K5" s="22" t="s">
        <v>50</v>
      </c>
      <c r="L5" s="22" t="s">
        <v>3</v>
      </c>
      <c r="M5" s="22"/>
      <c r="N5" s="22" t="s">
        <v>51</v>
      </c>
      <c r="O5" s="22" t="s">
        <v>3</v>
      </c>
      <c r="P5" s="23"/>
      <c r="Q5" s="22" t="s">
        <v>51</v>
      </c>
      <c r="R5" s="22" t="s">
        <v>3</v>
      </c>
    </row>
    <row r="6" spans="1:18" x14ac:dyDescent="0.25">
      <c r="A6" s="25">
        <v>1</v>
      </c>
      <c r="B6" s="7">
        <v>22.82</v>
      </c>
      <c r="C6" s="7">
        <f t="shared" ref="C6:C11" si="0">B6/$B$13*100</f>
        <v>94.382022471910119</v>
      </c>
      <c r="D6" s="26"/>
      <c r="E6" s="7">
        <v>22.05</v>
      </c>
      <c r="F6" s="7">
        <f t="shared" ref="F6:F11" si="1">E6/$E$13*100</f>
        <v>82.780628206732558</v>
      </c>
      <c r="G6" s="27"/>
      <c r="H6" s="7">
        <v>15.48</v>
      </c>
      <c r="I6" s="7">
        <f>H6/$H$13*100</f>
        <v>87.540056550424126</v>
      </c>
      <c r="J6" s="62"/>
      <c r="K6" s="7">
        <v>57.68</v>
      </c>
      <c r="L6" s="7">
        <f>K6/$K$13*100</f>
        <v>113.12391723596905</v>
      </c>
      <c r="M6" s="26"/>
      <c r="N6" s="7">
        <v>41.8</v>
      </c>
      <c r="O6" s="7">
        <f t="shared" ref="O6:O10" si="2">N6/$N$13*100</f>
        <v>96.213603406606055</v>
      </c>
      <c r="P6" s="27"/>
      <c r="Q6" s="7">
        <v>28.49</v>
      </c>
      <c r="R6" s="7">
        <f>Q6/$Q$13*100</f>
        <v>107.46887966804979</v>
      </c>
    </row>
    <row r="7" spans="1:18" x14ac:dyDescent="0.25">
      <c r="A7" s="25">
        <v>2</v>
      </c>
      <c r="B7" s="7">
        <v>24.82</v>
      </c>
      <c r="C7" s="7">
        <f t="shared" si="0"/>
        <v>102.65389122492591</v>
      </c>
      <c r="D7" s="26"/>
      <c r="E7" s="7">
        <v>28.46</v>
      </c>
      <c r="F7" s="7">
        <f t="shared" si="1"/>
        <v>106.84520085095733</v>
      </c>
      <c r="G7" s="27"/>
      <c r="H7" s="7">
        <v>18.77</v>
      </c>
      <c r="I7" s="7">
        <f t="shared" ref="I7:I11" si="3">H7/$H$13*100</f>
        <v>106.14514608859567</v>
      </c>
      <c r="J7" s="62"/>
      <c r="K7" s="7">
        <v>45.36</v>
      </c>
      <c r="L7" s="7">
        <f t="shared" ref="L7:L11" si="4">K7/$K$13*100</f>
        <v>88.961527146732934</v>
      </c>
      <c r="M7" s="26"/>
      <c r="N7" s="7">
        <v>37.71</v>
      </c>
      <c r="O7" s="7">
        <f t="shared" si="2"/>
        <v>86.799401542179766</v>
      </c>
      <c r="P7" s="27"/>
      <c r="Q7" s="7">
        <v>27.22</v>
      </c>
      <c r="R7" s="7">
        <f t="shared" ref="R7:R11" si="5">Q7/$Q$13*100</f>
        <v>102.67823462844208</v>
      </c>
    </row>
    <row r="8" spans="1:18" x14ac:dyDescent="0.25">
      <c r="A8" s="25">
        <v>3</v>
      </c>
      <c r="B8" s="7">
        <v>23.73</v>
      </c>
      <c r="C8" s="7">
        <f t="shared" si="0"/>
        <v>98.145722754532301</v>
      </c>
      <c r="D8" s="26"/>
      <c r="E8" s="7">
        <v>29.8</v>
      </c>
      <c r="F8" s="7">
        <f t="shared" si="1"/>
        <v>111.87586034288573</v>
      </c>
      <c r="G8" s="27"/>
      <c r="H8" s="7">
        <v>18.27</v>
      </c>
      <c r="I8" s="7">
        <f t="shared" si="3"/>
        <v>103.31762488218661</v>
      </c>
      <c r="J8" s="62"/>
      <c r="K8" s="7">
        <v>55.59</v>
      </c>
      <c r="L8" s="7">
        <f t="shared" si="4"/>
        <v>109.02494034583077</v>
      </c>
      <c r="M8" s="26"/>
      <c r="N8" s="7">
        <v>42.02</v>
      </c>
      <c r="O8" s="7">
        <f t="shared" si="2"/>
        <v>96.719990792956622</v>
      </c>
      <c r="P8" s="27"/>
      <c r="Q8" s="7">
        <v>25.87</v>
      </c>
      <c r="R8" s="7">
        <f t="shared" si="5"/>
        <v>97.585816672953598</v>
      </c>
    </row>
    <row r="9" spans="1:18" x14ac:dyDescent="0.25">
      <c r="A9" s="25">
        <v>4</v>
      </c>
      <c r="B9" s="7">
        <v>30.57</v>
      </c>
      <c r="C9" s="7">
        <f t="shared" si="0"/>
        <v>126.43551388984629</v>
      </c>
      <c r="D9" s="26"/>
      <c r="E9" s="7">
        <v>26.65</v>
      </c>
      <c r="F9" s="7">
        <f t="shared" si="1"/>
        <v>100.05005631335251</v>
      </c>
      <c r="G9" s="27"/>
      <c r="H9" s="7">
        <v>16.75</v>
      </c>
      <c r="I9" s="7">
        <f t="shared" si="3"/>
        <v>94.721960414703105</v>
      </c>
      <c r="J9" s="62"/>
      <c r="K9" s="7">
        <v>42.76</v>
      </c>
      <c r="L9" s="7">
        <f t="shared" si="4"/>
        <v>83.862321446082461</v>
      </c>
      <c r="M9" s="26"/>
      <c r="N9" s="7">
        <v>48.89</v>
      </c>
      <c r="O9" s="7">
        <f t="shared" si="2"/>
        <v>112.53308781217632</v>
      </c>
      <c r="P9" s="27"/>
      <c r="Q9" s="7">
        <v>23.96</v>
      </c>
      <c r="R9" s="7">
        <f t="shared" si="5"/>
        <v>90.3809883062995</v>
      </c>
    </row>
    <row r="10" spans="1:18" x14ac:dyDescent="0.25">
      <c r="A10" s="25">
        <v>5</v>
      </c>
      <c r="B10" s="7">
        <v>20.58</v>
      </c>
      <c r="C10" s="7">
        <f t="shared" si="0"/>
        <v>85.117529468532439</v>
      </c>
      <c r="D10" s="26"/>
      <c r="E10" s="7">
        <v>23.55</v>
      </c>
      <c r="F10" s="7">
        <f t="shared" si="1"/>
        <v>88.411963458891236</v>
      </c>
      <c r="G10" s="27"/>
      <c r="H10" s="7">
        <v>17.97</v>
      </c>
      <c r="I10" s="7">
        <f t="shared" si="3"/>
        <v>101.62111215834118</v>
      </c>
      <c r="J10" s="62"/>
      <c r="K10" s="7">
        <v>56.57</v>
      </c>
      <c r="L10" s="7">
        <f t="shared" si="4"/>
        <v>110.94694864838364</v>
      </c>
      <c r="M10" s="26"/>
      <c r="N10" s="7">
        <v>39.75</v>
      </c>
      <c r="O10" s="7">
        <f t="shared" si="2"/>
        <v>91.494993670157669</v>
      </c>
      <c r="P10" s="27"/>
      <c r="Q10" s="7">
        <v>26.16</v>
      </c>
      <c r="R10" s="7">
        <f t="shared" si="5"/>
        <v>98.679743493021505</v>
      </c>
    </row>
    <row r="11" spans="1:18" x14ac:dyDescent="0.25">
      <c r="A11" s="25">
        <v>6</v>
      </c>
      <c r="B11" s="7">
        <v>22.55</v>
      </c>
      <c r="C11" s="7">
        <f t="shared" si="0"/>
        <v>93.265320190252993</v>
      </c>
      <c r="D11" s="26"/>
      <c r="E11" s="7">
        <v>29.31</v>
      </c>
      <c r="F11" s="7">
        <f t="shared" si="1"/>
        <v>110.03629082718057</v>
      </c>
      <c r="G11" s="27"/>
      <c r="H11" s="7">
        <v>18.86</v>
      </c>
      <c r="I11" s="7">
        <f t="shared" si="3"/>
        <v>106.65409990574928</v>
      </c>
      <c r="J11" s="62"/>
      <c r="K11" s="7">
        <v>47.97</v>
      </c>
      <c r="L11" s="7">
        <f t="shared" si="4"/>
        <v>94.080345177001291</v>
      </c>
      <c r="M11" s="26"/>
      <c r="N11" s="7">
        <v>50.5</v>
      </c>
      <c r="O11" s="7">
        <f>N11/$N$13*100</f>
        <v>116.23892277592358</v>
      </c>
      <c r="P11" s="27"/>
      <c r="Q11" s="7">
        <v>27.36</v>
      </c>
      <c r="R11" s="7">
        <f t="shared" si="5"/>
        <v>103.20633723123349</v>
      </c>
    </row>
    <row r="12" spans="1:18" x14ac:dyDescent="0.25">
      <c r="A12" s="28" t="s">
        <v>4</v>
      </c>
      <c r="B12" s="29">
        <v>6</v>
      </c>
      <c r="C12" s="29">
        <v>6</v>
      </c>
      <c r="D12" s="22"/>
      <c r="E12" s="29">
        <v>6</v>
      </c>
      <c r="F12" s="29">
        <v>6</v>
      </c>
      <c r="G12" s="23"/>
      <c r="H12" s="29">
        <v>6</v>
      </c>
      <c r="I12" s="29">
        <v>6</v>
      </c>
      <c r="J12" s="72"/>
      <c r="K12" s="29">
        <v>6</v>
      </c>
      <c r="L12" s="29">
        <v>6</v>
      </c>
      <c r="M12" s="22"/>
      <c r="N12" s="29">
        <v>6</v>
      </c>
      <c r="O12" s="29">
        <v>6</v>
      </c>
      <c r="P12" s="23"/>
      <c r="Q12" s="29">
        <v>6</v>
      </c>
      <c r="R12" s="29">
        <v>6</v>
      </c>
    </row>
    <row r="13" spans="1:18" x14ac:dyDescent="0.25">
      <c r="A13" s="30" t="s">
        <v>5</v>
      </c>
      <c r="B13" s="29">
        <f>AVERAGE(B6:B11)</f>
        <v>24.178333333333331</v>
      </c>
      <c r="C13" s="29">
        <f t="shared" ref="C13:F13" si="6">AVERAGE(C6:C11)</f>
        <v>100</v>
      </c>
      <c r="D13" s="29"/>
      <c r="E13" s="29">
        <f t="shared" si="6"/>
        <v>26.63666666666667</v>
      </c>
      <c r="F13" s="29">
        <f t="shared" si="6"/>
        <v>100</v>
      </c>
      <c r="G13" s="23"/>
      <c r="H13" s="29">
        <f t="shared" ref="H13:I13" si="7">AVERAGE(H6:H11)</f>
        <v>17.683333333333334</v>
      </c>
      <c r="I13" s="29">
        <f t="shared" si="7"/>
        <v>100</v>
      </c>
      <c r="J13" s="72"/>
      <c r="K13" s="29">
        <f>AVERAGE(K6:K11)</f>
        <v>50.988333333333323</v>
      </c>
      <c r="L13" s="29">
        <f t="shared" ref="L13" si="8">AVERAGE(L6:L11)</f>
        <v>100.00000000000001</v>
      </c>
      <c r="M13" s="29"/>
      <c r="N13" s="29">
        <f t="shared" ref="N13:O13" si="9">AVERAGE(N6:N11)</f>
        <v>43.445</v>
      </c>
      <c r="O13" s="29">
        <f t="shared" si="9"/>
        <v>100</v>
      </c>
      <c r="P13" s="23"/>
      <c r="Q13" s="29">
        <f t="shared" ref="Q13:R13" si="10">AVERAGE(Q6:Q11)</f>
        <v>26.51</v>
      </c>
      <c r="R13" s="29">
        <f t="shared" si="10"/>
        <v>100</v>
      </c>
    </row>
    <row r="14" spans="1:18" x14ac:dyDescent="0.25">
      <c r="A14" s="30" t="s">
        <v>6</v>
      </c>
      <c r="B14" s="29">
        <f>STDEV(B6:B11)</f>
        <v>3.4325117139882715</v>
      </c>
      <c r="C14" s="29">
        <f t="shared" ref="C14:E14" si="11">STDEV(C6:C11)</f>
        <v>14.196643195650205</v>
      </c>
      <c r="D14" s="29"/>
      <c r="E14" s="29">
        <f t="shared" si="11"/>
        <v>3.1950941561504149</v>
      </c>
      <c r="F14" s="29">
        <f>STDEV(F6:F11)</f>
        <v>11.995097570330651</v>
      </c>
      <c r="G14" s="23"/>
      <c r="H14" s="29">
        <f t="shared" ref="H14" si="12">STDEV(H6:H11)</f>
        <v>1.3204191253790083</v>
      </c>
      <c r="I14" s="29">
        <f>STDEV(I6:I11)</f>
        <v>7.4670261567144687</v>
      </c>
      <c r="J14" s="72"/>
      <c r="K14" s="29">
        <f>STDEV(K6:K11)</f>
        <v>6.412529662049729</v>
      </c>
      <c r="L14" s="29">
        <f t="shared" ref="L14" si="13">STDEV(L6:L11)</f>
        <v>12.576464541659226</v>
      </c>
      <c r="M14" s="29"/>
      <c r="N14" s="29">
        <f t="shared" ref="N14" si="14">STDEV(N6:N11)</f>
        <v>5.11274779350589</v>
      </c>
      <c r="O14" s="29">
        <f>STDEV(O6:O11)</f>
        <v>11.768322691923048</v>
      </c>
      <c r="P14" s="23"/>
      <c r="Q14" s="29">
        <f t="shared" ref="Q14" si="15">STDEV(Q6:Q11)</f>
        <v>1.5608715514096596</v>
      </c>
      <c r="R14" s="29">
        <f>STDEV(R6:R11)</f>
        <v>5.8878594923035106</v>
      </c>
    </row>
    <row r="15" spans="1:18" x14ac:dyDescent="0.25">
      <c r="A15" s="24"/>
      <c r="B15" s="26"/>
      <c r="C15" s="26"/>
      <c r="D15" s="26"/>
      <c r="E15" s="26"/>
      <c r="F15" s="26"/>
      <c r="G15" s="27"/>
      <c r="H15" s="27"/>
      <c r="I15" s="27"/>
      <c r="J15" s="62"/>
      <c r="K15" s="26"/>
      <c r="L15" s="26"/>
      <c r="M15" s="26"/>
      <c r="N15" s="26"/>
      <c r="O15" s="26"/>
      <c r="P15" s="27"/>
      <c r="Q15" s="27"/>
      <c r="R15" s="27"/>
    </row>
    <row r="16" spans="1:18" x14ac:dyDescent="0.25">
      <c r="A16" s="119"/>
      <c r="B16" s="200" t="s">
        <v>14</v>
      </c>
      <c r="C16" s="200"/>
      <c r="D16" s="200"/>
      <c r="E16" s="200"/>
      <c r="F16" s="200"/>
      <c r="G16" s="200"/>
      <c r="H16" s="200"/>
      <c r="I16" s="200"/>
      <c r="J16" s="72"/>
      <c r="K16" s="200" t="s">
        <v>14</v>
      </c>
      <c r="L16" s="200"/>
      <c r="M16" s="200"/>
      <c r="N16" s="200"/>
      <c r="O16" s="200"/>
      <c r="P16" s="200"/>
      <c r="Q16" s="200"/>
      <c r="R16" s="200"/>
    </row>
    <row r="17" spans="1:18" x14ac:dyDescent="0.25">
      <c r="A17" s="25">
        <v>1</v>
      </c>
      <c r="B17" s="7">
        <v>32.22</v>
      </c>
      <c r="C17" s="7">
        <f t="shared" ref="C17:C22" si="16">B17/$B$13*100</f>
        <v>133.25980561108429</v>
      </c>
      <c r="D17" s="26"/>
      <c r="E17" s="7">
        <v>42.12</v>
      </c>
      <c r="F17" s="7">
        <f t="shared" ref="F17:F22" si="17">E17/$E$13*100</f>
        <v>158.12789388061566</v>
      </c>
      <c r="G17" s="27"/>
      <c r="H17" s="7">
        <v>34.78</v>
      </c>
      <c r="I17" s="7">
        <f>H17/$H$13*100</f>
        <v>196.68237511781339</v>
      </c>
      <c r="J17" s="62"/>
      <c r="K17" s="7">
        <v>49.4</v>
      </c>
      <c r="L17" s="7">
        <f>K17/$K$13*100</f>
        <v>96.884908312359059</v>
      </c>
      <c r="M17" s="26"/>
      <c r="N17" s="7">
        <v>66.260000000000005</v>
      </c>
      <c r="O17" s="7">
        <f>N17/$N$13*100</f>
        <v>152.51467372539994</v>
      </c>
      <c r="P17" s="27"/>
      <c r="Q17" s="7">
        <v>39.659999999999997</v>
      </c>
      <c r="R17" s="7">
        <f>Q17/$Q$13*100</f>
        <v>149.60392304790645</v>
      </c>
    </row>
    <row r="18" spans="1:18" x14ac:dyDescent="0.25">
      <c r="A18" s="25">
        <v>2</v>
      </c>
      <c r="B18" s="7">
        <v>33.46</v>
      </c>
      <c r="C18" s="7">
        <f t="shared" si="16"/>
        <v>138.38836423795411</v>
      </c>
      <c r="D18" s="26"/>
      <c r="E18" s="7">
        <v>38.049999999999997</v>
      </c>
      <c r="F18" s="7">
        <f t="shared" si="17"/>
        <v>142.84820422975847</v>
      </c>
      <c r="G18" s="27"/>
      <c r="H18" s="7">
        <v>31.76</v>
      </c>
      <c r="I18" s="7">
        <f t="shared" ref="I18:I22" si="18">H18/$H$13*100</f>
        <v>179.60414703110274</v>
      </c>
      <c r="J18" s="62"/>
      <c r="K18" s="7">
        <v>65.33</v>
      </c>
      <c r="L18" s="7">
        <f t="shared" ref="L18:L22" si="19">K18/$K$13*100</f>
        <v>128.12734939365217</v>
      </c>
      <c r="M18" s="26"/>
      <c r="N18" s="7">
        <v>56.68</v>
      </c>
      <c r="O18" s="7">
        <f t="shared" ref="O18:O22" si="20">N18/$N$13*100</f>
        <v>130.46380481068016</v>
      </c>
      <c r="P18" s="27"/>
      <c r="Q18" s="7">
        <v>35.29</v>
      </c>
      <c r="R18" s="7">
        <f t="shared" ref="R18:R22" si="21">Q18/$Q$13*100</f>
        <v>133.11957751791778</v>
      </c>
    </row>
    <row r="19" spans="1:18" x14ac:dyDescent="0.25">
      <c r="A19" s="25">
        <v>3</v>
      </c>
      <c r="B19" s="7">
        <v>33.01</v>
      </c>
      <c r="C19" s="7">
        <f t="shared" si="16"/>
        <v>136.52719376852554</v>
      </c>
      <c r="D19" s="26"/>
      <c r="E19" s="7">
        <v>44.82</v>
      </c>
      <c r="F19" s="7">
        <f t="shared" si="17"/>
        <v>168.26429733450129</v>
      </c>
      <c r="G19" s="27"/>
      <c r="H19" s="7">
        <v>30.85</v>
      </c>
      <c r="I19" s="7">
        <f t="shared" si="18"/>
        <v>174.45805843543826</v>
      </c>
      <c r="J19" s="62"/>
      <c r="K19" s="7">
        <v>48.22</v>
      </c>
      <c r="L19" s="7">
        <f t="shared" si="19"/>
        <v>94.570653417448455</v>
      </c>
      <c r="M19" s="26"/>
      <c r="N19" s="7">
        <v>55.06</v>
      </c>
      <c r="O19" s="7">
        <f t="shared" si="20"/>
        <v>126.73495223846243</v>
      </c>
      <c r="P19" s="27"/>
      <c r="Q19" s="7">
        <v>38.26</v>
      </c>
      <c r="R19" s="7">
        <f t="shared" si="21"/>
        <v>144.32289701999244</v>
      </c>
    </row>
    <row r="20" spans="1:18" x14ac:dyDescent="0.25">
      <c r="A20" s="25">
        <v>4</v>
      </c>
      <c r="B20" s="7">
        <v>31.07</v>
      </c>
      <c r="C20" s="7">
        <f t="shared" si="16"/>
        <v>128.50348107810024</v>
      </c>
      <c r="D20" s="26"/>
      <c r="E20" s="7">
        <v>41.29</v>
      </c>
      <c r="F20" s="7">
        <f t="shared" si="17"/>
        <v>155.0118883744212</v>
      </c>
      <c r="G20" s="27"/>
      <c r="H20" s="7">
        <v>33.08</v>
      </c>
      <c r="I20" s="7">
        <f t="shared" si="18"/>
        <v>187.0688030160226</v>
      </c>
      <c r="J20" s="62"/>
      <c r="K20" s="7">
        <v>57.55</v>
      </c>
      <c r="L20" s="7">
        <f t="shared" si="19"/>
        <v>112.86895695093651</v>
      </c>
      <c r="M20" s="26"/>
      <c r="N20" s="7">
        <v>56.87</v>
      </c>
      <c r="O20" s="7">
        <f t="shared" si="20"/>
        <v>130.90113937161928</v>
      </c>
      <c r="P20" s="27"/>
      <c r="Q20" s="7">
        <v>44.67</v>
      </c>
      <c r="R20" s="7">
        <f t="shared" si="21"/>
        <v>168.50245190494152</v>
      </c>
    </row>
    <row r="21" spans="1:18" x14ac:dyDescent="0.25">
      <c r="A21" s="25">
        <v>5</v>
      </c>
      <c r="B21" s="7">
        <v>32.090000000000003</v>
      </c>
      <c r="C21" s="7">
        <f t="shared" si="16"/>
        <v>132.72213414213832</v>
      </c>
      <c r="D21" s="26"/>
      <c r="E21" s="7">
        <v>35.15</v>
      </c>
      <c r="F21" s="7">
        <f t="shared" si="17"/>
        <v>131.96095607558499</v>
      </c>
      <c r="G21" s="27"/>
      <c r="H21" s="7">
        <v>34.729999999999997</v>
      </c>
      <c r="I21" s="7">
        <f t="shared" si="18"/>
        <v>196.39962299717246</v>
      </c>
      <c r="J21" s="62"/>
      <c r="K21" s="7">
        <v>57.85</v>
      </c>
      <c r="L21" s="7">
        <f t="shared" si="19"/>
        <v>113.45732683947311</v>
      </c>
      <c r="M21" s="26"/>
      <c r="N21" s="7">
        <v>56.31</v>
      </c>
      <c r="O21" s="7">
        <f t="shared" si="20"/>
        <v>129.61215329727241</v>
      </c>
      <c r="P21" s="27"/>
      <c r="Q21" s="7">
        <v>36.67</v>
      </c>
      <c r="R21" s="7">
        <f t="shared" si="21"/>
        <v>138.32516031686154</v>
      </c>
    </row>
    <row r="22" spans="1:18" x14ac:dyDescent="0.25">
      <c r="A22" s="25">
        <v>6</v>
      </c>
      <c r="B22" s="7">
        <v>37.33</v>
      </c>
      <c r="C22" s="7">
        <f t="shared" si="16"/>
        <v>154.39443027503964</v>
      </c>
      <c r="D22" s="26"/>
      <c r="E22" s="7">
        <v>41.88</v>
      </c>
      <c r="F22" s="7">
        <f t="shared" si="17"/>
        <v>157.2268802402703</v>
      </c>
      <c r="G22" s="27"/>
      <c r="H22" s="7">
        <v>32.47</v>
      </c>
      <c r="I22" s="7">
        <f t="shared" si="18"/>
        <v>183.61922714420359</v>
      </c>
      <c r="J22" s="62"/>
      <c r="K22" s="7">
        <v>48.69</v>
      </c>
      <c r="L22" s="7">
        <f t="shared" si="19"/>
        <v>95.492432909489111</v>
      </c>
      <c r="M22" s="26"/>
      <c r="N22" s="7">
        <v>52.3</v>
      </c>
      <c r="O22" s="7">
        <f t="shared" si="20"/>
        <v>120.38209230060997</v>
      </c>
      <c r="P22" s="27"/>
      <c r="Q22" s="7">
        <v>50.72</v>
      </c>
      <c r="R22" s="7">
        <f t="shared" si="21"/>
        <v>191.32402866842699</v>
      </c>
    </row>
    <row r="23" spans="1:18" x14ac:dyDescent="0.25">
      <c r="A23" s="30" t="s">
        <v>4</v>
      </c>
      <c r="B23" s="29">
        <v>6</v>
      </c>
      <c r="C23" s="29">
        <v>6</v>
      </c>
      <c r="D23" s="22"/>
      <c r="E23" s="29">
        <v>6</v>
      </c>
      <c r="F23" s="29">
        <v>6</v>
      </c>
      <c r="G23" s="23"/>
      <c r="H23" s="29">
        <v>3.95</v>
      </c>
      <c r="I23" s="29">
        <v>6</v>
      </c>
      <c r="J23" s="72"/>
      <c r="K23" s="29">
        <v>6</v>
      </c>
      <c r="L23" s="29">
        <v>6</v>
      </c>
      <c r="M23" s="22"/>
      <c r="N23" s="29">
        <v>6</v>
      </c>
      <c r="O23" s="29">
        <v>6</v>
      </c>
      <c r="P23" s="23"/>
      <c r="Q23" s="29">
        <v>6</v>
      </c>
      <c r="R23" s="29">
        <v>6</v>
      </c>
    </row>
    <row r="24" spans="1:18" s="62" customFormat="1" x14ac:dyDescent="0.25">
      <c r="A24" s="30" t="s">
        <v>5</v>
      </c>
      <c r="B24" s="29">
        <f>AVERAGE(B17:B22)</f>
        <v>33.196666666666665</v>
      </c>
      <c r="C24" s="29">
        <f t="shared" ref="C24:E24" si="22">AVERAGE(C17:C22)</f>
        <v>137.29923485214036</v>
      </c>
      <c r="D24" s="29"/>
      <c r="E24" s="29">
        <f t="shared" si="22"/>
        <v>40.551666666666662</v>
      </c>
      <c r="F24" s="29">
        <f>AVERAGE(F17:F22)</f>
        <v>152.2400200225253</v>
      </c>
      <c r="G24" s="23"/>
      <c r="H24" s="29">
        <f t="shared" ref="H24" si="23">AVERAGE(H17:H22)</f>
        <v>32.945</v>
      </c>
      <c r="I24" s="29">
        <f>AVERAGE(I17:I22)</f>
        <v>186.30537229029218</v>
      </c>
      <c r="J24" s="72"/>
      <c r="K24" s="29">
        <f>AVERAGE(K17:K22)</f>
        <v>54.506666666666668</v>
      </c>
      <c r="L24" s="29">
        <f t="shared" ref="L24" si="24">AVERAGE(L17:L22)</f>
        <v>106.90027130389308</v>
      </c>
      <c r="M24" s="29"/>
      <c r="N24" s="29">
        <f t="shared" ref="N24" si="25">AVERAGE(N17:N22)</f>
        <v>57.24666666666667</v>
      </c>
      <c r="O24" s="29">
        <f>AVERAGE(O17:O22)</f>
        <v>131.76813595734069</v>
      </c>
      <c r="P24" s="23"/>
      <c r="Q24" s="29">
        <f>AVERAGE(Q17:Q22)</f>
        <v>40.878333333333337</v>
      </c>
      <c r="R24" s="29">
        <f>AVERAGE(R17:R22)</f>
        <v>154.19967307934112</v>
      </c>
    </row>
    <row r="25" spans="1:18" x14ac:dyDescent="0.25">
      <c r="A25" s="30" t="s">
        <v>6</v>
      </c>
      <c r="B25" s="29">
        <f>STDEV(B17:B22)</f>
        <v>2.1858606237971037</v>
      </c>
      <c r="C25" s="29">
        <f>STDEV(C17:C22)</f>
        <v>9.0405760962174284</v>
      </c>
      <c r="D25" s="29"/>
      <c r="E25" s="29">
        <f t="shared" ref="E25:F25" si="26">STDEV(E17:E22)</f>
        <v>3.4183119615779178</v>
      </c>
      <c r="F25" s="29">
        <f t="shared" si="26"/>
        <v>12.833107101406279</v>
      </c>
      <c r="G25" s="23"/>
      <c r="H25" s="29">
        <f t="shared" ref="H25:I25" si="27">STDEV(H17:H22)</f>
        <v>1.586855380934254</v>
      </c>
      <c r="I25" s="29">
        <f t="shared" si="27"/>
        <v>8.9737344821918263</v>
      </c>
      <c r="J25" s="72"/>
      <c r="K25" s="29">
        <f>STDEV(K17:K22)</f>
        <v>6.8850291696307462</v>
      </c>
      <c r="L25" s="29">
        <f>STDEV(L17:L22)</f>
        <v>13.503146150356049</v>
      </c>
      <c r="M25" s="29"/>
      <c r="N25" s="29">
        <f t="shared" ref="N25:O25" si="28">STDEV(N17:N22)</f>
        <v>4.7293029789459133</v>
      </c>
      <c r="O25" s="29">
        <f t="shared" si="28"/>
        <v>10.885724430765135</v>
      </c>
      <c r="P25" s="23"/>
      <c r="Q25" s="29">
        <f t="shared" ref="Q25:R25" si="29">STDEV(Q17:Q22)</f>
        <v>5.8054230394232746</v>
      </c>
      <c r="R25" s="29">
        <f t="shared" si="29"/>
        <v>21.898992981604181</v>
      </c>
    </row>
    <row r="26" spans="1:18" x14ac:dyDescent="0.25">
      <c r="A26" s="30" t="s">
        <v>7</v>
      </c>
      <c r="B26" s="34">
        <f>TTEST(B6:B11,B17:B22,2,3)</f>
        <v>5.1143509149962415E-4</v>
      </c>
      <c r="C26" s="34">
        <f>TTEST(C6:C11,C17:C22,2,3)</f>
        <v>5.1143509149962317E-4</v>
      </c>
      <c r="D26" s="34"/>
      <c r="E26" s="34">
        <f t="shared" ref="E26" si="30">TTEST(E6:E11,E17:E22,2,3)</f>
        <v>2.7145103071655738E-5</v>
      </c>
      <c r="F26" s="34">
        <f>TTEST(F6:F11,F17:F22,2,3)</f>
        <v>2.7145103071655793E-5</v>
      </c>
      <c r="G26" s="23"/>
      <c r="H26" s="34">
        <f t="shared" ref="H26" si="31">TTEST(H6:H11,H17:H22,2,3)</f>
        <v>8.6502698518314677E-9</v>
      </c>
      <c r="I26" s="34">
        <f>TTEST(I6:I11,I17:I22,2,3)</f>
        <v>8.6502698518314975E-9</v>
      </c>
      <c r="J26" s="72"/>
      <c r="K26" s="34">
        <f>TTEST(K6:K11,K17:K22,2,3)</f>
        <v>0.38134613482052193</v>
      </c>
      <c r="L26" s="34">
        <f>TTEST(L6:L11,L17:L22,2,3)</f>
        <v>0.38134613482052238</v>
      </c>
      <c r="M26" s="34"/>
      <c r="N26" s="34">
        <f t="shared" ref="N26" si="32">TTEST(N6:N11,N17:N22,2,3)</f>
        <v>6.7896673825598166E-4</v>
      </c>
      <c r="O26" s="34">
        <f>TTEST(O6:O11,O17:O22,2,3)</f>
        <v>6.7896673825598546E-4</v>
      </c>
      <c r="P26" s="23"/>
      <c r="Q26" s="34">
        <f t="shared" ref="Q26" si="33">TTEST(Q6:Q11,Q17:Q22,2,3)</f>
        <v>1.2985828390687237E-3</v>
      </c>
      <c r="R26" s="34">
        <f>TTEST(R6:R11,R17:R22,2,3)</f>
        <v>1.2985828390687205E-3</v>
      </c>
    </row>
  </sheetData>
  <mergeCells count="13">
    <mergeCell ref="A1:R1"/>
    <mergeCell ref="B2:I2"/>
    <mergeCell ref="K2:R2"/>
    <mergeCell ref="B3:I3"/>
    <mergeCell ref="K3:R3"/>
    <mergeCell ref="Q4:R4"/>
    <mergeCell ref="B16:I16"/>
    <mergeCell ref="K16:R16"/>
    <mergeCell ref="B4:C4"/>
    <mergeCell ref="E4:F4"/>
    <mergeCell ref="H4:I4"/>
    <mergeCell ref="K4:L4"/>
    <mergeCell ref="N4:O4"/>
  </mergeCells>
  <pageMargins left="0.7" right="0.7" top="0.75" bottom="0.75" header="0.3" footer="0.3"/>
  <pageSetup paperSize="9"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workbookViewId="0">
      <selection activeCell="E31" sqref="E31"/>
    </sheetView>
  </sheetViews>
  <sheetFormatPr defaultColWidth="8.7109375" defaultRowHeight="15" x14ac:dyDescent="0.25"/>
  <cols>
    <col min="5" max="5" width="13" customWidth="1"/>
  </cols>
  <sheetData>
    <row r="1" spans="1:17" x14ac:dyDescent="0.25">
      <c r="A1" s="203" t="s">
        <v>93</v>
      </c>
      <c r="B1" s="203"/>
      <c r="C1" s="203"/>
      <c r="D1" s="203"/>
      <c r="E1" s="203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49"/>
    </row>
    <row r="2" spans="1:17" x14ac:dyDescent="0.25">
      <c r="A2" s="22"/>
      <c r="B2" s="200" t="s">
        <v>0</v>
      </c>
      <c r="C2" s="200"/>
      <c r="D2" s="200"/>
      <c r="E2" s="200"/>
      <c r="F2" s="58"/>
      <c r="G2" s="207"/>
      <c r="H2" s="207"/>
      <c r="I2" s="207"/>
      <c r="J2" s="207"/>
      <c r="K2" s="58"/>
      <c r="L2" s="207"/>
      <c r="M2" s="207"/>
      <c r="N2" s="207"/>
      <c r="O2" s="207"/>
      <c r="P2" s="58"/>
    </row>
    <row r="3" spans="1:17" x14ac:dyDescent="0.25">
      <c r="A3" s="119" t="s">
        <v>11</v>
      </c>
      <c r="B3" s="22" t="s">
        <v>38</v>
      </c>
      <c r="C3" s="22" t="s">
        <v>13</v>
      </c>
      <c r="D3" s="22" t="s">
        <v>39</v>
      </c>
      <c r="E3" s="22" t="s">
        <v>3</v>
      </c>
      <c r="F3" s="58"/>
      <c r="G3" s="58"/>
      <c r="H3" s="58"/>
      <c r="I3" s="58"/>
      <c r="J3" s="94"/>
      <c r="K3" s="58"/>
      <c r="L3" s="58"/>
      <c r="M3" s="58"/>
      <c r="N3" s="58"/>
      <c r="O3" s="94"/>
      <c r="P3" s="58"/>
    </row>
    <row r="4" spans="1:17" x14ac:dyDescent="0.25">
      <c r="A4" s="25">
        <v>1</v>
      </c>
      <c r="B4" s="76">
        <v>552</v>
      </c>
      <c r="C4" s="76">
        <v>1502</v>
      </c>
      <c r="D4" s="76">
        <f>B4/C4*100</f>
        <v>36.750998668442072</v>
      </c>
      <c r="E4" s="7">
        <f>D4/$D$9*100</f>
        <v>103.18692055832234</v>
      </c>
      <c r="F4" s="55"/>
      <c r="G4" s="74"/>
      <c r="H4" s="21"/>
      <c r="I4" s="21"/>
      <c r="J4" s="54"/>
      <c r="K4" s="55"/>
      <c r="L4" s="74"/>
      <c r="M4" s="21"/>
      <c r="N4" s="21"/>
      <c r="O4" s="54"/>
      <c r="P4" s="21"/>
    </row>
    <row r="5" spans="1:17" x14ac:dyDescent="0.25">
      <c r="A5" s="25">
        <v>2</v>
      </c>
      <c r="B5" s="7">
        <v>566</v>
      </c>
      <c r="C5" s="76">
        <v>1539</v>
      </c>
      <c r="D5" s="76">
        <f>B5/C5*100</f>
        <v>36.777128005198179</v>
      </c>
      <c r="E5" s="7">
        <f t="shared" ref="E5:E7" si="0">D5/$D$9*100</f>
        <v>103.26028470878855</v>
      </c>
      <c r="F5" s="55"/>
      <c r="G5" s="21"/>
      <c r="H5" s="21"/>
      <c r="I5" s="21"/>
      <c r="J5" s="54"/>
      <c r="K5" s="55"/>
      <c r="L5" s="74"/>
      <c r="M5" s="21"/>
      <c r="N5" s="21"/>
      <c r="O5" s="54"/>
      <c r="P5" s="21"/>
    </row>
    <row r="6" spans="1:17" x14ac:dyDescent="0.25">
      <c r="A6" s="25">
        <v>3</v>
      </c>
      <c r="B6" s="7">
        <v>600</v>
      </c>
      <c r="C6" s="7">
        <v>1605</v>
      </c>
      <c r="D6" s="76">
        <f>B6/C6*100</f>
        <v>37.383177570093459</v>
      </c>
      <c r="E6" s="7">
        <f t="shared" si="0"/>
        <v>104.96190889787363</v>
      </c>
      <c r="F6" s="55"/>
      <c r="G6" s="74"/>
      <c r="H6" s="74"/>
      <c r="I6" s="21"/>
      <c r="J6" s="54"/>
      <c r="K6" s="55"/>
      <c r="L6" s="74"/>
      <c r="M6" s="74"/>
      <c r="N6" s="21"/>
      <c r="O6" s="54"/>
      <c r="P6" s="21"/>
    </row>
    <row r="7" spans="1:17" x14ac:dyDescent="0.25">
      <c r="A7" s="25">
        <v>4</v>
      </c>
      <c r="B7" s="7">
        <v>502</v>
      </c>
      <c r="C7" s="7">
        <v>1591</v>
      </c>
      <c r="D7" s="76">
        <f>B7/C7*100</f>
        <v>31.55248271527341</v>
      </c>
      <c r="E7" s="7">
        <f t="shared" si="0"/>
        <v>88.590885835015442</v>
      </c>
      <c r="F7" s="55"/>
      <c r="G7" s="74"/>
      <c r="H7" s="74"/>
      <c r="I7" s="21"/>
      <c r="J7" s="54"/>
      <c r="K7" s="55"/>
      <c r="L7" s="74"/>
      <c r="M7" s="74"/>
      <c r="N7" s="21"/>
      <c r="O7" s="54"/>
      <c r="P7" s="21"/>
    </row>
    <row r="8" spans="1:17" x14ac:dyDescent="0.25">
      <c r="A8" s="28" t="s">
        <v>4</v>
      </c>
      <c r="B8" s="29">
        <v>4</v>
      </c>
      <c r="C8" s="29">
        <v>4</v>
      </c>
      <c r="D8" s="29">
        <v>4</v>
      </c>
      <c r="E8" s="29">
        <v>4</v>
      </c>
      <c r="F8" s="58"/>
      <c r="G8" s="98"/>
      <c r="H8" s="98"/>
      <c r="I8" s="98"/>
      <c r="J8" s="99"/>
      <c r="K8" s="58"/>
      <c r="L8" s="98"/>
      <c r="M8" s="98"/>
      <c r="N8" s="98"/>
      <c r="O8" s="99"/>
      <c r="P8" s="58"/>
    </row>
    <row r="9" spans="1:17" x14ac:dyDescent="0.25">
      <c r="A9" s="30" t="s">
        <v>5</v>
      </c>
      <c r="B9" s="29">
        <f>AVERAGE(B4:B7)</f>
        <v>555</v>
      </c>
      <c r="C9" s="29">
        <f>AVERAGE(C4:C7)</f>
        <v>1559.25</v>
      </c>
      <c r="D9" s="29">
        <f>AVERAGE(D4:D7)</f>
        <v>35.615946739751784</v>
      </c>
      <c r="E9" s="29">
        <f>AVERAGE(E4:E7)</f>
        <v>100</v>
      </c>
      <c r="F9" s="58"/>
      <c r="G9" s="98"/>
      <c r="H9" s="98"/>
      <c r="I9" s="98"/>
      <c r="J9" s="98"/>
      <c r="K9" s="58"/>
      <c r="L9" s="98"/>
      <c r="M9" s="98"/>
      <c r="N9" s="98"/>
      <c r="O9" s="98"/>
      <c r="P9" s="58"/>
    </row>
    <row r="10" spans="1:17" x14ac:dyDescent="0.25">
      <c r="A10" s="30" t="s">
        <v>6</v>
      </c>
      <c r="B10" s="29">
        <f>STDEV(B4:B7)</f>
        <v>40.677594160258138</v>
      </c>
      <c r="C10" s="29">
        <f>STDEV(C4:C7)</f>
        <v>47.570123677226931</v>
      </c>
      <c r="D10" s="29">
        <f>STDEV(D4:D7)</f>
        <v>2.7246730383654807</v>
      </c>
      <c r="E10" s="29">
        <f>STDEV(E4:E7)</f>
        <v>7.6501491263867267</v>
      </c>
      <c r="F10" s="58"/>
      <c r="G10" s="98"/>
      <c r="H10" s="98"/>
      <c r="I10" s="98"/>
      <c r="J10" s="98"/>
      <c r="K10" s="58"/>
      <c r="L10" s="98"/>
      <c r="M10" s="98"/>
      <c r="N10" s="98"/>
      <c r="O10" s="98"/>
      <c r="P10" s="58"/>
    </row>
    <row r="11" spans="1:17" x14ac:dyDescent="0.25">
      <c r="A11" s="24"/>
      <c r="B11" s="77"/>
      <c r="C11" s="77"/>
      <c r="D11" s="77"/>
      <c r="E11" s="26"/>
      <c r="F11" s="57"/>
      <c r="G11" s="57"/>
      <c r="H11" s="57"/>
      <c r="I11" s="57"/>
      <c r="J11" s="75"/>
      <c r="K11" s="57"/>
      <c r="L11" s="57"/>
      <c r="M11" s="57"/>
      <c r="N11" s="57"/>
      <c r="O11" s="75"/>
      <c r="P11" s="57"/>
    </row>
    <row r="12" spans="1:17" x14ac:dyDescent="0.25">
      <c r="A12" s="22"/>
      <c r="B12" s="200" t="s">
        <v>14</v>
      </c>
      <c r="C12" s="200"/>
      <c r="D12" s="200"/>
      <c r="E12" s="200"/>
      <c r="F12" s="58"/>
      <c r="G12" s="216"/>
      <c r="H12" s="216"/>
      <c r="I12" s="216"/>
      <c r="J12" s="216"/>
      <c r="K12" s="58"/>
      <c r="L12" s="207"/>
      <c r="M12" s="207"/>
      <c r="N12" s="207"/>
      <c r="O12" s="207"/>
      <c r="P12" s="58"/>
    </row>
    <row r="13" spans="1:17" x14ac:dyDescent="0.25">
      <c r="A13" s="25">
        <v>1</v>
      </c>
      <c r="B13" s="76">
        <v>680</v>
      </c>
      <c r="C13" s="76">
        <v>1375</v>
      </c>
      <c r="D13" s="76">
        <f>B13/C13*100</f>
        <v>49.454545454545453</v>
      </c>
      <c r="E13" s="7">
        <f>D13/$D$9*100</f>
        <v>138.85506348016881</v>
      </c>
      <c r="F13" s="93"/>
      <c r="G13" s="95"/>
      <c r="H13" s="95"/>
      <c r="I13" s="95"/>
      <c r="J13" s="96"/>
      <c r="K13" s="93"/>
      <c r="L13" s="97"/>
      <c r="M13" s="95"/>
      <c r="N13" s="95"/>
      <c r="O13" s="96"/>
      <c r="P13" s="93"/>
    </row>
    <row r="14" spans="1:17" x14ac:dyDescent="0.25">
      <c r="A14" s="25">
        <v>2</v>
      </c>
      <c r="B14" s="76">
        <v>632</v>
      </c>
      <c r="C14" s="76">
        <v>1239</v>
      </c>
      <c r="D14" s="76">
        <f>B14/C14*100</f>
        <v>51.008878127522195</v>
      </c>
      <c r="E14" s="7">
        <f t="shared" ref="E14:E16" si="1">D14/$D$9*100</f>
        <v>143.21921160834958</v>
      </c>
      <c r="F14" s="57"/>
      <c r="G14" s="21"/>
      <c r="H14" s="21"/>
      <c r="I14" s="21"/>
      <c r="J14" s="54"/>
      <c r="K14" s="57"/>
      <c r="L14" s="92"/>
      <c r="M14" s="21"/>
      <c r="N14" s="21"/>
      <c r="O14" s="54"/>
      <c r="P14" s="57"/>
    </row>
    <row r="15" spans="1:17" x14ac:dyDescent="0.25">
      <c r="A15" s="25">
        <v>3</v>
      </c>
      <c r="B15" s="7">
        <v>562</v>
      </c>
      <c r="C15" s="7">
        <v>1201</v>
      </c>
      <c r="D15" s="76">
        <f>B15/C15*100</f>
        <v>46.794338051623647</v>
      </c>
      <c r="E15" s="7">
        <f t="shared" si="1"/>
        <v>131.38591652091449</v>
      </c>
      <c r="F15" s="57"/>
      <c r="G15" s="7"/>
      <c r="H15" s="7"/>
      <c r="I15" s="21"/>
      <c r="J15" s="54"/>
      <c r="K15" s="57"/>
      <c r="L15" s="92"/>
      <c r="M15" s="7"/>
      <c r="N15" s="21"/>
      <c r="O15" s="54"/>
      <c r="P15" s="57"/>
    </row>
    <row r="16" spans="1:17" x14ac:dyDescent="0.25">
      <c r="A16" s="25">
        <v>4</v>
      </c>
      <c r="B16" s="7">
        <v>555</v>
      </c>
      <c r="C16" s="7">
        <v>1223</v>
      </c>
      <c r="D16" s="7">
        <f>B16/C16*100</f>
        <v>45.380212591986918</v>
      </c>
      <c r="E16" s="7">
        <f t="shared" si="1"/>
        <v>127.41543254088768</v>
      </c>
      <c r="F16" s="26"/>
      <c r="G16" s="7"/>
      <c r="H16" s="7"/>
      <c r="I16" s="7"/>
      <c r="J16" s="54"/>
      <c r="K16" s="26"/>
      <c r="L16" s="92"/>
      <c r="M16" s="7"/>
      <c r="N16" s="21"/>
      <c r="O16" s="54"/>
      <c r="P16" s="26"/>
    </row>
    <row r="17" spans="1:16" x14ac:dyDescent="0.25">
      <c r="A17" s="30" t="s">
        <v>4</v>
      </c>
      <c r="B17" s="29">
        <v>4</v>
      </c>
      <c r="C17" s="29">
        <v>4</v>
      </c>
      <c r="D17" s="29">
        <v>4</v>
      </c>
      <c r="E17" s="29">
        <v>4</v>
      </c>
      <c r="F17" s="58"/>
      <c r="G17" s="98"/>
      <c r="H17" s="98"/>
      <c r="I17" s="98"/>
      <c r="J17" s="99"/>
      <c r="K17" s="58"/>
      <c r="L17" s="98"/>
      <c r="M17" s="98"/>
      <c r="N17" s="98"/>
      <c r="O17" s="99"/>
      <c r="P17" s="58"/>
    </row>
    <row r="18" spans="1:16" x14ac:dyDescent="0.25">
      <c r="A18" s="30" t="s">
        <v>5</v>
      </c>
      <c r="B18" s="29">
        <f>AVERAGE(B13:B16)</f>
        <v>607.25</v>
      </c>
      <c r="C18" s="29">
        <f>AVERAGE(C13:C16)</f>
        <v>1259.5</v>
      </c>
      <c r="D18" s="29">
        <f>AVERAGE(D13:D16)</f>
        <v>48.159493556419555</v>
      </c>
      <c r="E18" s="29">
        <f>AVERAGE(E13:E16)</f>
        <v>135.21890603758013</v>
      </c>
      <c r="F18" s="58"/>
      <c r="G18" s="98"/>
      <c r="H18" s="98"/>
      <c r="I18" s="98"/>
      <c r="J18" s="99"/>
      <c r="K18" s="58"/>
      <c r="L18" s="98"/>
      <c r="M18" s="98"/>
      <c r="N18" s="98"/>
      <c r="O18" s="98"/>
      <c r="P18" s="58"/>
    </row>
    <row r="19" spans="1:16" x14ac:dyDescent="0.25">
      <c r="A19" s="30" t="s">
        <v>6</v>
      </c>
      <c r="B19" s="29">
        <f>STDEV(B13:B16)</f>
        <v>59.673416750397884</v>
      </c>
      <c r="C19" s="29">
        <f>STDEV(C13:C16)</f>
        <v>78.559955872356923</v>
      </c>
      <c r="D19" s="29">
        <f>STDEV(D13:D16)</f>
        <v>2.541928669626631</v>
      </c>
      <c r="E19" s="29">
        <f>STDEV(E13:E16)</f>
        <v>7.1370520856870119</v>
      </c>
      <c r="F19" s="58"/>
      <c r="G19" s="98"/>
      <c r="H19" s="98"/>
      <c r="I19" s="98"/>
      <c r="J19" s="99"/>
      <c r="K19" s="58"/>
      <c r="L19" s="98"/>
      <c r="M19" s="98"/>
      <c r="N19" s="98"/>
      <c r="O19" s="98"/>
      <c r="P19" s="58"/>
    </row>
    <row r="20" spans="1:16" x14ac:dyDescent="0.25">
      <c r="A20" s="30" t="s">
        <v>7</v>
      </c>
      <c r="B20" s="78">
        <f>TTEST(B4:B7,B13:B16,2,3)</f>
        <v>0.20441374798257311</v>
      </c>
      <c r="C20" s="78">
        <f>TTEST(C4:C7,C13:C16,2,3)</f>
        <v>1.3219074316538719E-3</v>
      </c>
      <c r="D20" s="78">
        <f>TTEST(D4:D7,D13:D16,2,3)</f>
        <v>5.3338309821994489E-4</v>
      </c>
      <c r="E20" s="103">
        <f>TTEST(E4:E7,E13:E16,2,3)</f>
        <v>5.3338309821994684E-4</v>
      </c>
      <c r="F20" s="58"/>
      <c r="G20" s="93"/>
      <c r="H20" s="93"/>
      <c r="I20" s="93"/>
      <c r="J20" s="100"/>
      <c r="K20" s="58"/>
      <c r="L20" s="93"/>
      <c r="M20" s="93"/>
      <c r="N20" s="93"/>
      <c r="O20" s="93"/>
      <c r="P20" s="58"/>
    </row>
    <row r="21" spans="1:16" s="49" customFormat="1" x14ac:dyDescent="0.25">
      <c r="A21" s="122"/>
      <c r="B21" s="101"/>
      <c r="C21" s="101"/>
      <c r="D21" s="101"/>
      <c r="E21" s="101"/>
      <c r="F21" s="101"/>
      <c r="G21" s="101"/>
      <c r="H21" s="101"/>
      <c r="I21" s="101"/>
      <c r="J21" s="101"/>
      <c r="K21" s="101"/>
      <c r="L21" s="101"/>
      <c r="M21" s="101"/>
      <c r="N21" s="101"/>
      <c r="O21" s="101"/>
      <c r="P21" s="101"/>
    </row>
    <row r="22" spans="1:16" x14ac:dyDescent="0.25">
      <c r="A22" s="22"/>
      <c r="B22" s="200" t="s">
        <v>58</v>
      </c>
      <c r="C22" s="200"/>
      <c r="D22" s="200"/>
      <c r="E22" s="200"/>
      <c r="F22" s="58"/>
      <c r="G22" s="207"/>
      <c r="H22" s="207"/>
      <c r="I22" s="207"/>
      <c r="J22" s="207"/>
      <c r="K22" s="58"/>
      <c r="L22" s="207"/>
      <c r="M22" s="207"/>
      <c r="N22" s="207"/>
      <c r="O22" s="207"/>
      <c r="P22" s="58"/>
    </row>
    <row r="23" spans="1:16" x14ac:dyDescent="0.25">
      <c r="A23" s="25">
        <v>1</v>
      </c>
      <c r="B23" s="76">
        <v>700</v>
      </c>
      <c r="C23" s="76">
        <v>1510</v>
      </c>
      <c r="D23" s="76">
        <f>B23/C23*100</f>
        <v>46.357615894039732</v>
      </c>
      <c r="E23" s="7">
        <f>D23/$D$9*100</f>
        <v>130.15971815315783</v>
      </c>
      <c r="F23" s="93"/>
      <c r="G23" s="95"/>
      <c r="H23" s="95"/>
      <c r="I23" s="95"/>
      <c r="J23" s="96"/>
      <c r="K23" s="93"/>
      <c r="L23" s="95"/>
      <c r="M23" s="95"/>
      <c r="N23" s="95"/>
      <c r="O23" s="96"/>
      <c r="P23" s="57"/>
    </row>
    <row r="24" spans="1:16" x14ac:dyDescent="0.25">
      <c r="A24" s="25">
        <v>2</v>
      </c>
      <c r="B24" s="76">
        <v>620</v>
      </c>
      <c r="C24" s="76">
        <v>1498</v>
      </c>
      <c r="D24" s="76">
        <f>B24/C24*100</f>
        <v>41.388518024032045</v>
      </c>
      <c r="E24" s="7">
        <f t="shared" ref="E24:E26" si="2">D24/$D$9*100</f>
        <v>116.20782770836009</v>
      </c>
      <c r="F24" s="57"/>
      <c r="G24" s="21"/>
      <c r="H24" s="21"/>
      <c r="I24" s="21"/>
      <c r="J24" s="54"/>
      <c r="K24" s="57"/>
      <c r="L24" s="21"/>
      <c r="M24" s="21"/>
      <c r="N24" s="21"/>
      <c r="O24" s="54"/>
      <c r="P24" s="57"/>
    </row>
    <row r="25" spans="1:16" x14ac:dyDescent="0.25">
      <c r="A25" s="25">
        <v>3</v>
      </c>
      <c r="B25" s="7">
        <v>606</v>
      </c>
      <c r="C25" s="7">
        <v>1371</v>
      </c>
      <c r="D25" s="76">
        <f>B25/C25*100</f>
        <v>44.201312910284464</v>
      </c>
      <c r="E25" s="7">
        <f t="shared" si="2"/>
        <v>124.10539928438953</v>
      </c>
      <c r="F25" s="57"/>
      <c r="G25" s="7"/>
      <c r="H25" s="7"/>
      <c r="I25" s="21"/>
      <c r="J25" s="54"/>
      <c r="K25" s="57"/>
      <c r="L25" s="21"/>
      <c r="M25" s="7"/>
      <c r="N25" s="21"/>
      <c r="O25" s="54"/>
      <c r="P25" s="57"/>
    </row>
    <row r="26" spans="1:16" x14ac:dyDescent="0.25">
      <c r="A26" s="25">
        <v>4</v>
      </c>
      <c r="B26" s="7">
        <v>538</v>
      </c>
      <c r="C26" s="7">
        <v>1420</v>
      </c>
      <c r="D26" s="7">
        <f>B26/C26*100</f>
        <v>37.887323943661968</v>
      </c>
      <c r="E26" s="7">
        <f t="shared" si="2"/>
        <v>106.37741633124986</v>
      </c>
      <c r="F26" s="26"/>
      <c r="G26" s="7"/>
      <c r="H26" s="7"/>
      <c r="I26" s="7"/>
      <c r="J26" s="54"/>
      <c r="K26" s="26"/>
      <c r="L26" s="7"/>
      <c r="M26" s="7"/>
      <c r="N26" s="21"/>
      <c r="O26" s="54"/>
      <c r="P26" s="26"/>
    </row>
    <row r="27" spans="1:16" x14ac:dyDescent="0.25">
      <c r="A27" s="30" t="s">
        <v>4</v>
      </c>
      <c r="B27" s="29">
        <v>4</v>
      </c>
      <c r="C27" s="29">
        <v>4</v>
      </c>
      <c r="D27" s="29">
        <v>4</v>
      </c>
      <c r="E27" s="29">
        <v>4</v>
      </c>
      <c r="F27" s="58"/>
      <c r="G27" s="98"/>
      <c r="H27" s="98"/>
      <c r="I27" s="98"/>
      <c r="J27" s="99"/>
      <c r="K27" s="58"/>
      <c r="L27" s="98"/>
      <c r="M27" s="98"/>
      <c r="N27" s="98"/>
      <c r="O27" s="99"/>
      <c r="P27" s="58"/>
    </row>
    <row r="28" spans="1:16" x14ac:dyDescent="0.25">
      <c r="A28" s="30" t="s">
        <v>5</v>
      </c>
      <c r="B28" s="29">
        <f>AVERAGE(B23:B26)</f>
        <v>616</v>
      </c>
      <c r="C28" s="29">
        <f>AVERAGE(C23:C26)</f>
        <v>1449.75</v>
      </c>
      <c r="D28" s="29">
        <f>AVERAGE(D23:D26)</f>
        <v>42.458692693004551</v>
      </c>
      <c r="E28" s="29">
        <f>AVERAGE(E23:E26)</f>
        <v>119.21259036928933</v>
      </c>
      <c r="F28" s="58"/>
      <c r="G28" s="98"/>
      <c r="H28" s="98"/>
      <c r="I28" s="98"/>
      <c r="J28" s="99"/>
      <c r="K28" s="58"/>
      <c r="L28" s="98"/>
      <c r="M28" s="98"/>
      <c r="N28" s="98"/>
      <c r="O28" s="98"/>
      <c r="P28" s="58"/>
    </row>
    <row r="29" spans="1:16" x14ac:dyDescent="0.25">
      <c r="A29" s="30" t="s">
        <v>6</v>
      </c>
      <c r="B29" s="29">
        <f>STDEV(B23:B26)</f>
        <v>66.473052184074319</v>
      </c>
      <c r="C29" s="29">
        <f>STDEV(C23:C26)</f>
        <v>65.94126174103738</v>
      </c>
      <c r="D29" s="29">
        <f>STDEV(D23:D26)</f>
        <v>3.664287716770227</v>
      </c>
      <c r="E29" s="29">
        <f>STDEV(E23:E26)</f>
        <v>10.288334446211506</v>
      </c>
      <c r="F29" s="58"/>
      <c r="G29" s="98"/>
      <c r="H29" s="98"/>
      <c r="I29" s="98"/>
      <c r="J29" s="99"/>
      <c r="K29" s="58"/>
      <c r="L29" s="98"/>
      <c r="M29" s="98"/>
      <c r="N29" s="98"/>
      <c r="O29" s="98"/>
      <c r="P29" s="58"/>
    </row>
    <row r="30" spans="1:16" x14ac:dyDescent="0.25">
      <c r="A30" s="30" t="s">
        <v>7</v>
      </c>
      <c r="B30" s="78">
        <f>TTEST(B4:B7,B23:B26,2,3)</f>
        <v>0.17858988008935348</v>
      </c>
      <c r="C30" s="78">
        <f>TTEST(C4:C7,C23:C26,2,3)</f>
        <v>3.9448039026509944E-2</v>
      </c>
      <c r="D30" s="78">
        <f>TTEST(D4:D7,D23:D26,2,3)</f>
        <v>2.6575396244356047E-2</v>
      </c>
      <c r="E30" s="78">
        <f>TTEST(E13:E16,E23:E26,2,3)</f>
        <v>4.78292939411714E-2</v>
      </c>
      <c r="F30" s="58"/>
      <c r="G30" s="93"/>
      <c r="H30" s="93"/>
      <c r="I30" s="93"/>
      <c r="J30" s="93"/>
      <c r="K30" s="93"/>
      <c r="L30" s="93"/>
      <c r="M30" s="93"/>
      <c r="N30" s="93"/>
      <c r="O30" s="93"/>
      <c r="P30" s="58"/>
    </row>
  </sheetData>
  <mergeCells count="10">
    <mergeCell ref="B2:E2"/>
    <mergeCell ref="G2:J2"/>
    <mergeCell ref="L2:O2"/>
    <mergeCell ref="A1:E1"/>
    <mergeCell ref="B22:E22"/>
    <mergeCell ref="G22:J22"/>
    <mergeCell ref="L22:O22"/>
    <mergeCell ref="B12:E12"/>
    <mergeCell ref="G12:J12"/>
    <mergeCell ref="L12:O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K22" sqref="K22"/>
    </sheetView>
  </sheetViews>
  <sheetFormatPr defaultColWidth="8.7109375" defaultRowHeight="15" x14ac:dyDescent="0.25"/>
  <cols>
    <col min="5" max="5" width="13" customWidth="1"/>
  </cols>
  <sheetData>
    <row r="1" spans="1:5" x14ac:dyDescent="0.25">
      <c r="A1" s="203" t="s">
        <v>95</v>
      </c>
      <c r="B1" s="203"/>
      <c r="C1" s="203"/>
      <c r="D1" s="203"/>
      <c r="E1" s="203"/>
    </row>
    <row r="2" spans="1:5" x14ac:dyDescent="0.25">
      <c r="A2" s="22"/>
      <c r="B2" s="200" t="s">
        <v>0</v>
      </c>
      <c r="C2" s="200"/>
      <c r="D2" s="200"/>
      <c r="E2" s="200"/>
    </row>
    <row r="3" spans="1:5" x14ac:dyDescent="0.25">
      <c r="A3" s="119" t="s">
        <v>11</v>
      </c>
      <c r="B3" s="22" t="s">
        <v>73</v>
      </c>
      <c r="C3" s="22" t="s">
        <v>13</v>
      </c>
      <c r="D3" s="22" t="s">
        <v>74</v>
      </c>
      <c r="E3" s="22" t="s">
        <v>3</v>
      </c>
    </row>
    <row r="4" spans="1:5" x14ac:dyDescent="0.25">
      <c r="A4" s="25">
        <v>1</v>
      </c>
      <c r="B4" s="7">
        <v>3</v>
      </c>
      <c r="C4" s="76">
        <v>1502</v>
      </c>
      <c r="D4" s="76">
        <f>B4/C4*100</f>
        <v>0.19973368841544609</v>
      </c>
      <c r="E4" s="7">
        <f>D4/$D$9*100</f>
        <v>154.32370552380974</v>
      </c>
    </row>
    <row r="5" spans="1:5" x14ac:dyDescent="0.25">
      <c r="A5" s="25">
        <v>2</v>
      </c>
      <c r="B5" s="7">
        <v>2</v>
      </c>
      <c r="C5" s="76">
        <v>1539</v>
      </c>
      <c r="D5" s="76">
        <f>B5/C5*100</f>
        <v>0.12995451591942819</v>
      </c>
      <c r="E5" s="7">
        <f t="shared" ref="E5:E7" si="0">D5/$D$9*100</f>
        <v>100.40901264750366</v>
      </c>
    </row>
    <row r="6" spans="1:5" x14ac:dyDescent="0.25">
      <c r="A6" s="25">
        <v>3</v>
      </c>
      <c r="B6" s="7">
        <v>1</v>
      </c>
      <c r="C6" s="7">
        <v>1605</v>
      </c>
      <c r="D6" s="76">
        <f>B6/C6*100</f>
        <v>6.2305295950155763E-2</v>
      </c>
      <c r="E6" s="7">
        <f t="shared" si="0"/>
        <v>48.140021951560172</v>
      </c>
    </row>
    <row r="7" spans="1:5" x14ac:dyDescent="0.25">
      <c r="A7" s="25">
        <v>4</v>
      </c>
      <c r="B7" s="7">
        <v>2</v>
      </c>
      <c r="C7" s="7">
        <v>1591</v>
      </c>
      <c r="D7" s="76">
        <f>B7/C7*100</f>
        <v>0.12570710245128849</v>
      </c>
      <c r="E7" s="7">
        <f t="shared" si="0"/>
        <v>97.12725987712642</v>
      </c>
    </row>
    <row r="8" spans="1:5" x14ac:dyDescent="0.25">
      <c r="A8" s="28" t="s">
        <v>4</v>
      </c>
      <c r="B8" s="29">
        <v>4</v>
      </c>
      <c r="C8" s="29">
        <v>4</v>
      </c>
      <c r="D8" s="29">
        <v>4</v>
      </c>
      <c r="E8" s="29">
        <v>4</v>
      </c>
    </row>
    <row r="9" spans="1:5" x14ac:dyDescent="0.25">
      <c r="A9" s="30" t="s">
        <v>5</v>
      </c>
      <c r="B9" s="29">
        <f>AVERAGE(B4:B7)</f>
        <v>2</v>
      </c>
      <c r="C9" s="29">
        <f>AVERAGE(C4:C7)</f>
        <v>1559.25</v>
      </c>
      <c r="D9" s="29">
        <f>AVERAGE(D4:D7)</f>
        <v>0.12942515068407964</v>
      </c>
      <c r="E9" s="29">
        <f>AVERAGE(E4:E7)</f>
        <v>100</v>
      </c>
    </row>
    <row r="10" spans="1:5" x14ac:dyDescent="0.25">
      <c r="A10" s="30" t="s">
        <v>6</v>
      </c>
      <c r="B10" s="29">
        <f>STDEV(B4:B7)</f>
        <v>0.81649658092772603</v>
      </c>
      <c r="C10" s="29">
        <f>STDEV(C4:C7)</f>
        <v>47.570123677226931</v>
      </c>
      <c r="D10" s="29">
        <f>STDEV(D4:D7)</f>
        <v>5.6161877602871557E-2</v>
      </c>
      <c r="E10" s="29">
        <f>STDEV(E4:E7)</f>
        <v>43.393326031321294</v>
      </c>
    </row>
    <row r="11" spans="1:5" x14ac:dyDescent="0.25">
      <c r="A11" s="24"/>
      <c r="B11" s="77"/>
      <c r="C11" s="77"/>
      <c r="D11" s="77"/>
      <c r="E11" s="26"/>
    </row>
    <row r="12" spans="1:5" x14ac:dyDescent="0.25">
      <c r="A12" s="22"/>
      <c r="B12" s="200" t="s">
        <v>14</v>
      </c>
      <c r="C12" s="200"/>
      <c r="D12" s="200"/>
      <c r="E12" s="200"/>
    </row>
    <row r="13" spans="1:5" x14ac:dyDescent="0.25">
      <c r="A13" s="25">
        <v>1</v>
      </c>
      <c r="B13" s="92">
        <v>32</v>
      </c>
      <c r="C13" s="76">
        <v>1375</v>
      </c>
      <c r="D13" s="76">
        <f>B13/C13*100</f>
        <v>2.3272727272727272</v>
      </c>
      <c r="E13" s="7">
        <f>D13/$D$9*100</f>
        <v>1798.161110859731</v>
      </c>
    </row>
    <row r="14" spans="1:5" x14ac:dyDescent="0.25">
      <c r="A14" s="25">
        <v>2</v>
      </c>
      <c r="B14" s="92">
        <v>42</v>
      </c>
      <c r="C14" s="76">
        <v>1239</v>
      </c>
      <c r="D14" s="76">
        <f>B14/C14*100</f>
        <v>3.3898305084745761</v>
      </c>
      <c r="E14" s="7">
        <f t="shared" ref="E14:E16" si="1">D14/$D$9*100</f>
        <v>2619.143567195053</v>
      </c>
    </row>
    <row r="15" spans="1:5" x14ac:dyDescent="0.25">
      <c r="A15" s="25">
        <v>3</v>
      </c>
      <c r="B15" s="92">
        <v>41</v>
      </c>
      <c r="C15" s="7">
        <v>1201</v>
      </c>
      <c r="D15" s="76">
        <f>B15/C15*100</f>
        <v>3.413821815154038</v>
      </c>
      <c r="E15" s="7">
        <f t="shared" si="1"/>
        <v>2637.6803867796971</v>
      </c>
    </row>
    <row r="16" spans="1:5" x14ac:dyDescent="0.25">
      <c r="A16" s="25">
        <v>4</v>
      </c>
      <c r="B16" s="92">
        <v>35</v>
      </c>
      <c r="C16" s="7">
        <v>1223</v>
      </c>
      <c r="D16" s="7">
        <f>B16/C16*100</f>
        <v>2.8618152085036797</v>
      </c>
      <c r="E16" s="7">
        <f t="shared" si="1"/>
        <v>2211.1739436867479</v>
      </c>
    </row>
    <row r="17" spans="1:5" x14ac:dyDescent="0.25">
      <c r="A17" s="30" t="s">
        <v>4</v>
      </c>
      <c r="B17" s="29">
        <v>4</v>
      </c>
      <c r="C17" s="29">
        <v>4</v>
      </c>
      <c r="D17" s="29">
        <v>4</v>
      </c>
      <c r="E17" s="29">
        <v>4</v>
      </c>
    </row>
    <row r="18" spans="1:5" x14ac:dyDescent="0.25">
      <c r="A18" s="30" t="s">
        <v>5</v>
      </c>
      <c r="B18" s="29">
        <f>AVERAGE(B13:B16)</f>
        <v>37.5</v>
      </c>
      <c r="C18" s="29">
        <f>AVERAGE(C13:C16)</f>
        <v>1259.5</v>
      </c>
      <c r="D18" s="29">
        <f>AVERAGE(D13:D16)</f>
        <v>2.9981850648512554</v>
      </c>
      <c r="E18" s="29">
        <f>AVERAGE(E13:E16)</f>
        <v>2316.5397521303071</v>
      </c>
    </row>
    <row r="19" spans="1:5" x14ac:dyDescent="0.25">
      <c r="A19" s="30" t="s">
        <v>6</v>
      </c>
      <c r="B19" s="29">
        <f>STDEV(B13:B16)</f>
        <v>4.7958315233127191</v>
      </c>
      <c r="C19" s="29">
        <f>STDEV(C13:C16)</f>
        <v>78.559955872356923</v>
      </c>
      <c r="D19" s="29">
        <f>STDEV(D13:D16)</f>
        <v>0.51473623152980097</v>
      </c>
      <c r="E19" s="29">
        <f>STDEV(E13:E16)</f>
        <v>397.70958643598539</v>
      </c>
    </row>
    <row r="20" spans="1:5" x14ac:dyDescent="0.25">
      <c r="A20" s="30" t="s">
        <v>7</v>
      </c>
      <c r="B20" s="78">
        <f>TTEST(B4:B7,B13:B16,2,3)</f>
        <v>5.1321921264859587E-4</v>
      </c>
      <c r="C20" s="78">
        <f>TTEST(C4:C7,C13:C16,2,3)</f>
        <v>1.3219074316538719E-3</v>
      </c>
      <c r="D20" s="78">
        <f>TTEST(D4:D7,D13:D16,2,3)</f>
        <v>1.4136628533582324E-3</v>
      </c>
      <c r="E20" s="103">
        <f>TTEST(E4:E7,E13:E16,2,3)</f>
        <v>1.4136628533582326E-3</v>
      </c>
    </row>
    <row r="21" spans="1:5" x14ac:dyDescent="0.25">
      <c r="A21" s="122"/>
      <c r="B21" s="101"/>
      <c r="C21" s="101"/>
      <c r="D21" s="101"/>
      <c r="E21" s="101"/>
    </row>
    <row r="22" spans="1:5" x14ac:dyDescent="0.25">
      <c r="A22" s="22"/>
      <c r="B22" s="200" t="s">
        <v>58</v>
      </c>
      <c r="C22" s="200"/>
      <c r="D22" s="200"/>
      <c r="E22" s="200"/>
    </row>
    <row r="23" spans="1:5" x14ac:dyDescent="0.25">
      <c r="A23" s="25">
        <v>1</v>
      </c>
      <c r="B23" s="21">
        <v>9</v>
      </c>
      <c r="C23" s="76">
        <v>1510</v>
      </c>
      <c r="D23" s="76">
        <f>B23/C23*100</f>
        <v>0.59602649006622521</v>
      </c>
      <c r="E23" s="7">
        <f>D23/$D$9*100</f>
        <v>460.518289463766</v>
      </c>
    </row>
    <row r="24" spans="1:5" x14ac:dyDescent="0.25">
      <c r="A24" s="25">
        <v>2</v>
      </c>
      <c r="B24" s="21">
        <v>15</v>
      </c>
      <c r="C24" s="76">
        <v>1498</v>
      </c>
      <c r="D24" s="76">
        <f>B24/C24*100</f>
        <v>1.0013351134846462</v>
      </c>
      <c r="E24" s="7">
        <f t="shared" ref="E24:E26" si="2">D24/$D$9*100</f>
        <v>773.67892422150271</v>
      </c>
    </row>
    <row r="25" spans="1:5" x14ac:dyDescent="0.25">
      <c r="A25" s="25">
        <v>3</v>
      </c>
      <c r="B25" s="21">
        <v>14</v>
      </c>
      <c r="C25" s="7">
        <v>1371</v>
      </c>
      <c r="D25" s="76">
        <f>B25/C25*100</f>
        <v>1.0211524434719184</v>
      </c>
      <c r="E25" s="7">
        <f t="shared" si="2"/>
        <v>788.99073176627064</v>
      </c>
    </row>
    <row r="26" spans="1:5" x14ac:dyDescent="0.25">
      <c r="A26" s="25">
        <v>4</v>
      </c>
      <c r="B26" s="7">
        <v>12</v>
      </c>
      <c r="C26" s="7">
        <v>1420</v>
      </c>
      <c r="D26" s="7">
        <f>B26/C26*100</f>
        <v>0.84507042253521114</v>
      </c>
      <c r="E26" s="7">
        <f t="shared" si="2"/>
        <v>652.94142449792162</v>
      </c>
    </row>
    <row r="27" spans="1:5" x14ac:dyDescent="0.25">
      <c r="A27" s="30" t="s">
        <v>4</v>
      </c>
      <c r="B27" s="29">
        <v>4</v>
      </c>
      <c r="C27" s="29">
        <v>4</v>
      </c>
      <c r="D27" s="29">
        <v>4</v>
      </c>
      <c r="E27" s="29">
        <v>4</v>
      </c>
    </row>
    <row r="28" spans="1:5" x14ac:dyDescent="0.25">
      <c r="A28" s="30" t="s">
        <v>5</v>
      </c>
      <c r="B28" s="29">
        <f>AVERAGE(B23:B26)</f>
        <v>12.5</v>
      </c>
      <c r="C28" s="29">
        <f>AVERAGE(C23:C26)</f>
        <v>1449.75</v>
      </c>
      <c r="D28" s="29">
        <f>AVERAGE(D23:D26)</f>
        <v>0.86589611738950012</v>
      </c>
      <c r="E28" s="29">
        <f>AVERAGE(E23:E26)</f>
        <v>669.03234248736521</v>
      </c>
    </row>
    <row r="29" spans="1:5" x14ac:dyDescent="0.25">
      <c r="A29" s="30" t="s">
        <v>6</v>
      </c>
      <c r="B29" s="29">
        <f>STDEV(B23:B26)</f>
        <v>2.6457513110645907</v>
      </c>
      <c r="C29" s="29">
        <f>STDEV(C23:C26)</f>
        <v>65.94126174103738</v>
      </c>
      <c r="D29" s="29">
        <f>STDEV(D23:D26)</f>
        <v>0.19639379977453381</v>
      </c>
      <c r="E29" s="29">
        <f>STDEV(E23:E26)</f>
        <v>151.7431494083566</v>
      </c>
    </row>
    <row r="30" spans="1:5" x14ac:dyDescent="0.25">
      <c r="A30" s="30" t="s">
        <v>7</v>
      </c>
      <c r="B30" s="78">
        <f>TTEST(B4:B7,B23:B26,2,3)</f>
        <v>2.5358985903611384E-3</v>
      </c>
      <c r="C30" s="78">
        <f>TTEST(C4:C7,C23:C26,2,3)</f>
        <v>3.9448039026509944E-2</v>
      </c>
      <c r="D30" s="78">
        <f>TTEST(D4:D7,D23:D26,2,3)</f>
        <v>3.2620703479576429E-3</v>
      </c>
      <c r="E30" s="78">
        <f>TTEST(E13:E16,E23:E26,2,3)</f>
        <v>1.7413621103744426E-3</v>
      </c>
    </row>
  </sheetData>
  <mergeCells count="4">
    <mergeCell ref="B22:E22"/>
    <mergeCell ref="A1:E1"/>
    <mergeCell ref="B2:E2"/>
    <mergeCell ref="B12:E1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workbookViewId="0">
      <selection activeCell="M42" sqref="M42"/>
    </sheetView>
  </sheetViews>
  <sheetFormatPr defaultColWidth="8.7109375" defaultRowHeight="15" x14ac:dyDescent="0.25"/>
  <cols>
    <col min="1" max="2" width="9.28515625" bestFit="1" customWidth="1"/>
    <col min="3" max="3" width="11.140625" bestFit="1" customWidth="1"/>
    <col min="5" max="5" width="12" bestFit="1" customWidth="1"/>
    <col min="6" max="6" width="12.140625" bestFit="1" customWidth="1"/>
    <col min="8" max="8" width="9.28515625" bestFit="1" customWidth="1"/>
    <col min="9" max="9" width="12.140625" bestFit="1" customWidth="1"/>
  </cols>
  <sheetData>
    <row r="1" spans="1:21" x14ac:dyDescent="0.25">
      <c r="A1" s="128"/>
      <c r="B1" s="203" t="s">
        <v>60</v>
      </c>
      <c r="C1" s="203"/>
      <c r="D1" s="203"/>
      <c r="E1" s="203"/>
      <c r="F1" s="203"/>
      <c r="G1" s="203"/>
      <c r="H1" s="203"/>
      <c r="I1" s="203"/>
      <c r="J1" s="101"/>
      <c r="K1" s="101"/>
      <c r="L1" s="101"/>
      <c r="M1" s="101"/>
      <c r="N1" s="101"/>
      <c r="O1" s="101"/>
      <c r="P1" s="101"/>
      <c r="Q1" s="101"/>
      <c r="R1" s="101"/>
    </row>
    <row r="2" spans="1:21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  <c r="J2" s="49"/>
      <c r="K2" s="116"/>
      <c r="L2" s="117"/>
      <c r="M2" s="117"/>
      <c r="N2" s="117"/>
      <c r="O2" s="117"/>
      <c r="P2" s="117"/>
      <c r="Q2" s="117"/>
      <c r="R2" s="117"/>
      <c r="S2" s="117"/>
      <c r="T2" s="117"/>
      <c r="U2" s="117"/>
    </row>
    <row r="3" spans="1:21" x14ac:dyDescent="0.25">
      <c r="A3" s="22"/>
      <c r="B3" s="200" t="s">
        <v>8</v>
      </c>
      <c r="C3" s="200"/>
      <c r="D3" s="22"/>
      <c r="E3" s="200" t="s">
        <v>10</v>
      </c>
      <c r="F3" s="200"/>
      <c r="G3" s="23"/>
      <c r="H3" s="200" t="s">
        <v>62</v>
      </c>
      <c r="I3" s="200"/>
      <c r="J3" s="49"/>
      <c r="K3" s="105"/>
      <c r="L3" s="106"/>
      <c r="M3" s="106"/>
      <c r="N3" s="106"/>
      <c r="O3" s="106"/>
      <c r="P3" s="106"/>
      <c r="Q3" s="106"/>
      <c r="R3" s="106"/>
      <c r="S3" s="106"/>
      <c r="T3" s="106"/>
      <c r="U3" s="106"/>
    </row>
    <row r="4" spans="1:21" x14ac:dyDescent="0.25">
      <c r="A4" s="119"/>
      <c r="B4" s="22" t="s">
        <v>17</v>
      </c>
      <c r="C4" s="22" t="s">
        <v>3</v>
      </c>
      <c r="D4" s="22"/>
      <c r="E4" s="22" t="s">
        <v>61</v>
      </c>
      <c r="F4" s="22" t="s">
        <v>3</v>
      </c>
      <c r="G4" s="23"/>
      <c r="H4" s="22" t="s">
        <v>61</v>
      </c>
      <c r="I4" s="22" t="s">
        <v>3</v>
      </c>
      <c r="J4" s="49"/>
      <c r="K4" s="58"/>
      <c r="L4" s="58"/>
      <c r="M4" s="115"/>
      <c r="N4" s="115"/>
      <c r="O4" s="115"/>
      <c r="P4" s="115"/>
      <c r="Q4" s="58"/>
      <c r="R4" s="115"/>
      <c r="S4" s="115"/>
      <c r="T4" s="115"/>
      <c r="U4" s="115"/>
    </row>
    <row r="5" spans="1:21" x14ac:dyDescent="0.25">
      <c r="A5" s="25">
        <v>1</v>
      </c>
      <c r="B5" s="7">
        <v>12</v>
      </c>
      <c r="C5" s="7">
        <f>B5/$B$10*100</f>
        <v>102.12765957446808</v>
      </c>
      <c r="D5" s="26"/>
      <c r="E5" s="76">
        <v>120</v>
      </c>
      <c r="F5" s="7">
        <f>E5/$E$10*100</f>
        <v>105.4945054945055</v>
      </c>
      <c r="G5" s="27"/>
      <c r="H5" s="7">
        <v>255</v>
      </c>
      <c r="I5" s="7">
        <f>H5/$H$10*100</f>
        <v>94.18282548476455</v>
      </c>
      <c r="K5" s="217"/>
      <c r="L5" s="217"/>
      <c r="M5" s="58"/>
      <c r="N5" s="58"/>
      <c r="O5" s="58"/>
      <c r="P5" s="94"/>
      <c r="Q5" s="58"/>
      <c r="R5" s="58"/>
      <c r="S5" s="58"/>
      <c r="T5" s="58"/>
      <c r="U5" s="94"/>
    </row>
    <row r="6" spans="1:21" x14ac:dyDescent="0.25">
      <c r="A6" s="25">
        <v>2</v>
      </c>
      <c r="B6" s="76">
        <v>13</v>
      </c>
      <c r="C6" s="7">
        <f>B6/$B$10*100</f>
        <v>110.63829787234043</v>
      </c>
      <c r="D6" s="26"/>
      <c r="E6" s="7">
        <v>107</v>
      </c>
      <c r="F6" s="7">
        <f>E6/$E$10*100</f>
        <v>94.065934065934059</v>
      </c>
      <c r="G6" s="27"/>
      <c r="H6" s="76">
        <v>269</v>
      </c>
      <c r="I6" s="7">
        <f>H6/$H$10*100</f>
        <v>99.353647276084942</v>
      </c>
      <c r="K6" s="107"/>
      <c r="L6" s="108"/>
      <c r="M6" s="109"/>
      <c r="N6" s="95"/>
      <c r="O6" s="95"/>
      <c r="P6" s="96"/>
      <c r="Q6" s="110"/>
      <c r="R6" s="109"/>
      <c r="S6" s="95"/>
      <c r="T6" s="95"/>
      <c r="U6" s="96"/>
    </row>
    <row r="7" spans="1:21" x14ac:dyDescent="0.25">
      <c r="A7" s="25">
        <v>3</v>
      </c>
      <c r="B7" s="7">
        <v>12</v>
      </c>
      <c r="C7" s="7">
        <f>B7/$B$10*100</f>
        <v>102.12765957446808</v>
      </c>
      <c r="D7" s="26"/>
      <c r="E7" s="7">
        <v>118</v>
      </c>
      <c r="F7" s="7">
        <f>E7/$E$10*100</f>
        <v>103.73626373626375</v>
      </c>
      <c r="G7" s="27"/>
      <c r="H7" s="7">
        <v>271</v>
      </c>
      <c r="I7" s="7">
        <f>H7/$H$10*100</f>
        <v>100.09233610341643</v>
      </c>
      <c r="K7" s="52"/>
      <c r="L7" s="53"/>
      <c r="M7" s="21"/>
      <c r="N7" s="21"/>
      <c r="O7" s="21"/>
      <c r="P7" s="54"/>
      <c r="Q7" s="55"/>
      <c r="R7" s="21"/>
      <c r="S7" s="21"/>
      <c r="T7" s="21"/>
      <c r="U7" s="54"/>
    </row>
    <row r="8" spans="1:21" x14ac:dyDescent="0.25">
      <c r="A8" s="25">
        <v>4</v>
      </c>
      <c r="B8" s="7">
        <v>10</v>
      </c>
      <c r="C8" s="7">
        <f>B8/$B$10*100</f>
        <v>85.106382978723403</v>
      </c>
      <c r="D8" s="26"/>
      <c r="E8" s="7">
        <v>110</v>
      </c>
      <c r="F8" s="7">
        <f>E8/$E$10*100</f>
        <v>96.703296703296701</v>
      </c>
      <c r="G8" s="27"/>
      <c r="H8" s="7">
        <v>288</v>
      </c>
      <c r="I8" s="7">
        <f>H8/$H$10*100</f>
        <v>106.37119113573408</v>
      </c>
      <c r="K8" s="52"/>
      <c r="L8" s="53"/>
      <c r="M8" s="74"/>
      <c r="N8" s="74"/>
      <c r="O8" s="21"/>
      <c r="P8" s="54"/>
      <c r="Q8" s="55"/>
      <c r="R8" s="74"/>
      <c r="S8" s="74"/>
      <c r="T8" s="21"/>
      <c r="U8" s="54"/>
    </row>
    <row r="9" spans="1:21" x14ac:dyDescent="0.25">
      <c r="A9" s="28" t="s">
        <v>4</v>
      </c>
      <c r="B9" s="29">
        <v>4</v>
      </c>
      <c r="C9" s="29">
        <v>4</v>
      </c>
      <c r="D9" s="22"/>
      <c r="E9" s="29">
        <v>4</v>
      </c>
      <c r="F9" s="29">
        <v>4</v>
      </c>
      <c r="G9" s="23"/>
      <c r="H9" s="29">
        <v>4</v>
      </c>
      <c r="I9" s="29">
        <v>4</v>
      </c>
      <c r="J9" s="49"/>
      <c r="K9" s="58"/>
      <c r="L9" s="107"/>
      <c r="M9" s="98"/>
      <c r="N9" s="98"/>
      <c r="O9" s="98"/>
      <c r="P9" s="98"/>
      <c r="Q9" s="58"/>
      <c r="R9" s="98"/>
      <c r="S9" s="98"/>
      <c r="T9" s="98"/>
      <c r="U9" s="98"/>
    </row>
    <row r="10" spans="1:21" x14ac:dyDescent="0.25">
      <c r="A10" s="30" t="s">
        <v>5</v>
      </c>
      <c r="B10" s="29">
        <f>AVERAGE(B5:B8)</f>
        <v>11.75</v>
      </c>
      <c r="C10" s="29">
        <f>AVERAGE(C5:C8)</f>
        <v>99.999999999999986</v>
      </c>
      <c r="D10" s="29"/>
      <c r="E10" s="29">
        <f>AVERAGE(E5:E8)</f>
        <v>113.75</v>
      </c>
      <c r="F10" s="29">
        <f>AVERAGE(F5:F8)</f>
        <v>100</v>
      </c>
      <c r="G10" s="23"/>
      <c r="H10" s="29">
        <f>AVERAGE(H5:H8)</f>
        <v>270.75</v>
      </c>
      <c r="I10" s="29">
        <f>AVERAGE(I5:I8)</f>
        <v>100</v>
      </c>
      <c r="J10" s="49"/>
      <c r="K10" s="58"/>
      <c r="L10" s="107"/>
      <c r="M10" s="98"/>
      <c r="N10" s="98"/>
      <c r="O10" s="98"/>
      <c r="P10" s="98"/>
      <c r="Q10" s="58"/>
      <c r="R10" s="98"/>
      <c r="S10" s="98"/>
      <c r="T10" s="98"/>
      <c r="U10" s="98"/>
    </row>
    <row r="11" spans="1:21" x14ac:dyDescent="0.25">
      <c r="A11" s="30" t="s">
        <v>6</v>
      </c>
      <c r="B11" s="29">
        <f>STDEV(B5:B8)</f>
        <v>1.2583057392117916</v>
      </c>
      <c r="C11" s="29">
        <f>STDEV(C5:C8)</f>
        <v>10.708985014568441</v>
      </c>
      <c r="D11" s="29"/>
      <c r="E11" s="29">
        <f>STDEV(E5:E8)</f>
        <v>6.2383224240709669</v>
      </c>
      <c r="F11" s="29">
        <f>STDEV(F5:F8)</f>
        <v>5.4842394936887713</v>
      </c>
      <c r="G11" s="23"/>
      <c r="H11" s="29">
        <f>STDEV(H5:H8)</f>
        <v>13.524668819112232</v>
      </c>
      <c r="I11" s="29">
        <f>STDEV(I5:I8)</f>
        <v>4.9952608750183689</v>
      </c>
      <c r="J11" s="49"/>
      <c r="K11" s="49"/>
      <c r="L11" s="49"/>
      <c r="M11" s="49"/>
      <c r="N11" s="49"/>
      <c r="O11" s="49"/>
      <c r="P11" s="49"/>
      <c r="Q11" s="49"/>
      <c r="R11" s="49"/>
      <c r="S11" s="49"/>
      <c r="T11" s="49"/>
      <c r="U11" s="49"/>
    </row>
    <row r="12" spans="1:21" x14ac:dyDescent="0.25">
      <c r="A12" s="24"/>
      <c r="B12" s="26"/>
      <c r="C12" s="26"/>
      <c r="D12" s="26"/>
      <c r="E12" s="26"/>
      <c r="F12" s="26"/>
      <c r="G12" s="27"/>
      <c r="H12" s="27"/>
      <c r="I12" s="27"/>
      <c r="K12" s="105"/>
      <c r="L12" s="106"/>
      <c r="M12" s="106"/>
      <c r="N12" s="106"/>
      <c r="O12" s="106"/>
      <c r="P12" s="106"/>
      <c r="Q12" s="106"/>
      <c r="R12" s="106"/>
      <c r="S12" s="106"/>
      <c r="T12" s="106"/>
      <c r="U12" s="106"/>
    </row>
    <row r="13" spans="1:21" x14ac:dyDescent="0.25">
      <c r="A13" s="119"/>
      <c r="B13" s="200" t="s">
        <v>14</v>
      </c>
      <c r="C13" s="200"/>
      <c r="D13" s="200"/>
      <c r="E13" s="200"/>
      <c r="F13" s="200"/>
      <c r="G13" s="200"/>
      <c r="H13" s="200"/>
      <c r="I13" s="200"/>
      <c r="J13" s="49"/>
      <c r="K13" s="58"/>
      <c r="L13" s="58"/>
      <c r="M13" s="115"/>
      <c r="N13" s="115"/>
      <c r="O13" s="115"/>
      <c r="P13" s="115"/>
      <c r="Q13" s="58"/>
      <c r="R13" s="115"/>
      <c r="S13" s="115"/>
      <c r="T13" s="115"/>
      <c r="U13" s="115"/>
    </row>
    <row r="14" spans="1:21" x14ac:dyDescent="0.25">
      <c r="A14" s="25">
        <v>1</v>
      </c>
      <c r="B14" s="76">
        <v>0</v>
      </c>
      <c r="C14" s="7">
        <f>B14/$B$10*100</f>
        <v>0</v>
      </c>
      <c r="D14" s="26"/>
      <c r="E14" s="76">
        <v>2</v>
      </c>
      <c r="F14" s="7">
        <f>E14/$E$10*100</f>
        <v>1.7582417582417582</v>
      </c>
      <c r="G14" s="27"/>
      <c r="H14" s="76">
        <v>0</v>
      </c>
      <c r="I14" s="7">
        <f>H14/$H$10*100</f>
        <v>0</v>
      </c>
      <c r="K14" s="217"/>
      <c r="L14" s="217"/>
      <c r="M14" s="58"/>
      <c r="N14" s="58"/>
      <c r="O14" s="58"/>
      <c r="P14" s="94"/>
      <c r="Q14" s="58"/>
      <c r="R14" s="58"/>
      <c r="S14" s="58"/>
      <c r="T14" s="58"/>
      <c r="U14" s="94"/>
    </row>
    <row r="15" spans="1:21" x14ac:dyDescent="0.25">
      <c r="A15" s="25">
        <v>2</v>
      </c>
      <c r="B15" s="76">
        <v>0</v>
      </c>
      <c r="C15" s="7">
        <f>B15/$B$10*100</f>
        <v>0</v>
      </c>
      <c r="D15" s="26"/>
      <c r="E15" s="76">
        <v>1</v>
      </c>
      <c r="F15" s="7">
        <f>E15/$E$10*100</f>
        <v>0.87912087912087911</v>
      </c>
      <c r="G15" s="27"/>
      <c r="H15" s="76">
        <v>0</v>
      </c>
      <c r="I15" s="7">
        <f>H15/$H$10*100</f>
        <v>0</v>
      </c>
      <c r="K15" s="107"/>
      <c r="L15" s="108"/>
      <c r="M15" s="95"/>
      <c r="N15" s="95"/>
      <c r="O15" s="95"/>
      <c r="P15" s="96"/>
      <c r="Q15" s="93"/>
      <c r="R15" s="95"/>
      <c r="S15" s="95"/>
      <c r="T15" s="95"/>
      <c r="U15" s="96"/>
    </row>
    <row r="16" spans="1:21" x14ac:dyDescent="0.25">
      <c r="A16" s="25">
        <v>3</v>
      </c>
      <c r="B16" s="7">
        <v>1</v>
      </c>
      <c r="C16" s="7">
        <f>B16/$B$10*100</f>
        <v>8.5106382978723403</v>
      </c>
      <c r="D16" s="26"/>
      <c r="E16" s="7">
        <v>0</v>
      </c>
      <c r="F16" s="7">
        <f>E16/$E$10*100</f>
        <v>0</v>
      </c>
      <c r="G16" s="27"/>
      <c r="H16" s="7">
        <v>0</v>
      </c>
      <c r="I16" s="7">
        <f>H16/$H$10*100</f>
        <v>0</v>
      </c>
      <c r="K16" s="107"/>
      <c r="L16" s="108"/>
      <c r="M16" s="95"/>
      <c r="N16" s="95"/>
      <c r="O16" s="95"/>
      <c r="P16" s="96"/>
      <c r="Q16" s="93"/>
      <c r="R16" s="95"/>
      <c r="S16" s="95"/>
      <c r="T16" s="95"/>
      <c r="U16" s="96"/>
    </row>
    <row r="17" spans="1:21" x14ac:dyDescent="0.25">
      <c r="A17" s="25">
        <v>4</v>
      </c>
      <c r="B17" s="7">
        <v>0</v>
      </c>
      <c r="C17" s="7">
        <f>B17/$B$10*100</f>
        <v>0</v>
      </c>
      <c r="D17" s="26"/>
      <c r="E17" s="7">
        <v>1</v>
      </c>
      <c r="F17" s="7">
        <f>E17/$E$10*100</f>
        <v>0.87912087912087911</v>
      </c>
      <c r="G17" s="27"/>
      <c r="H17" s="7">
        <v>0</v>
      </c>
      <c r="I17" s="7">
        <f>H17/$H$10*100</f>
        <v>0</v>
      </c>
      <c r="K17" s="107"/>
      <c r="L17" s="108"/>
      <c r="M17" s="61"/>
      <c r="N17" s="61"/>
      <c r="O17" s="95"/>
      <c r="P17" s="96"/>
      <c r="Q17" s="93"/>
      <c r="R17" s="61"/>
      <c r="S17" s="61"/>
      <c r="T17" s="95"/>
      <c r="U17" s="96"/>
    </row>
    <row r="18" spans="1:21" x14ac:dyDescent="0.25">
      <c r="A18" s="30" t="s">
        <v>4</v>
      </c>
      <c r="B18" s="29">
        <v>4</v>
      </c>
      <c r="C18" s="29">
        <v>4</v>
      </c>
      <c r="D18" s="22"/>
      <c r="E18" s="29">
        <v>4</v>
      </c>
      <c r="F18" s="29">
        <v>4</v>
      </c>
      <c r="G18" s="23"/>
      <c r="H18" s="29">
        <v>4</v>
      </c>
      <c r="I18" s="29">
        <v>4</v>
      </c>
      <c r="J18" s="49"/>
      <c r="K18" s="58"/>
      <c r="L18" s="107"/>
      <c r="M18" s="98"/>
      <c r="N18" s="98"/>
      <c r="O18" s="98"/>
      <c r="P18" s="99"/>
      <c r="Q18" s="58"/>
      <c r="R18" s="98"/>
      <c r="S18" s="98"/>
      <c r="T18" s="98"/>
      <c r="U18" s="99"/>
    </row>
    <row r="19" spans="1:21" x14ac:dyDescent="0.25">
      <c r="A19" s="30" t="s">
        <v>5</v>
      </c>
      <c r="B19" s="29">
        <f>AVERAGE(B14:B17)</f>
        <v>0.25</v>
      </c>
      <c r="C19" s="29">
        <f>AVERAGE(C14:C17)</f>
        <v>2.1276595744680851</v>
      </c>
      <c r="D19" s="29"/>
      <c r="E19" s="29">
        <f>AVERAGE(E14:E17)</f>
        <v>1</v>
      </c>
      <c r="F19" s="29">
        <f>AVERAGE(F14:F17)</f>
        <v>0.87912087912087911</v>
      </c>
      <c r="G19" s="23"/>
      <c r="H19" s="29">
        <f>AVERAGE(H14:H17)</f>
        <v>0</v>
      </c>
      <c r="I19" s="29">
        <f>AVERAGE(I14:I17)</f>
        <v>0</v>
      </c>
      <c r="J19" s="49"/>
      <c r="K19" s="58"/>
      <c r="L19" s="107"/>
      <c r="M19" s="98"/>
      <c r="N19" s="98"/>
      <c r="O19" s="98"/>
      <c r="P19" s="99"/>
      <c r="Q19" s="58"/>
      <c r="R19" s="98"/>
      <c r="S19" s="98"/>
      <c r="T19" s="98"/>
      <c r="U19" s="99"/>
    </row>
    <row r="20" spans="1:21" x14ac:dyDescent="0.25">
      <c r="A20" s="30" t="s">
        <v>6</v>
      </c>
      <c r="B20" s="29">
        <f>STDEV(B14:B17)</f>
        <v>0.5</v>
      </c>
      <c r="C20" s="29">
        <f>STDEV(C14:C17)</f>
        <v>4.2553191489361701</v>
      </c>
      <c r="D20" s="29"/>
      <c r="E20" s="29">
        <f>STDEV(E14:E17)</f>
        <v>0.81649658092772603</v>
      </c>
      <c r="F20" s="29">
        <f>STDEV(F14:F17)</f>
        <v>0.71779919202437448</v>
      </c>
      <c r="G20" s="23"/>
      <c r="H20" s="29">
        <f>STDEV(H14:H17)</f>
        <v>0</v>
      </c>
      <c r="I20" s="29">
        <f>STDEV(I14:I17)</f>
        <v>0</v>
      </c>
      <c r="J20" s="49"/>
      <c r="K20" s="58"/>
      <c r="L20" s="107"/>
      <c r="M20" s="93"/>
      <c r="N20" s="93"/>
      <c r="O20" s="93"/>
      <c r="P20" s="114"/>
      <c r="Q20" s="58"/>
      <c r="R20" s="93"/>
      <c r="S20" s="93"/>
      <c r="T20" s="93"/>
      <c r="U20" s="100"/>
    </row>
    <row r="21" spans="1:21" x14ac:dyDescent="0.25">
      <c r="A21" s="30" t="s">
        <v>7</v>
      </c>
      <c r="B21" s="34">
        <f>TTEST(B5:B8,B14:B17,2,3)</f>
        <v>8.0505003966026593E-5</v>
      </c>
      <c r="C21" s="34">
        <f>TTEST(C5:C8,C14:C17,2,3)</f>
        <v>8.0505003966026742E-5</v>
      </c>
      <c r="D21" s="34"/>
      <c r="E21" s="34">
        <f>TTEST(E5:E8,E14:E17,2,3)</f>
        <v>3.6333577278800492E-5</v>
      </c>
      <c r="F21" s="34">
        <f>TTEST(F5:F8,F14:F17,2,3)</f>
        <v>3.633357727880054E-5</v>
      </c>
      <c r="G21" s="23"/>
      <c r="H21" s="34">
        <f>TTEST(H5:H8,H14:H17,2,3)</f>
        <v>3.4283158711581011E-5</v>
      </c>
      <c r="I21" s="34">
        <f>TTEST(I5:I8,I14:I17,2,3)</f>
        <v>3.4283158711581011E-5</v>
      </c>
      <c r="J21" s="49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</row>
    <row r="22" spans="1:21" x14ac:dyDescent="0.25">
      <c r="A22" s="62"/>
      <c r="B22" s="62"/>
      <c r="C22" s="62"/>
      <c r="D22" s="62"/>
      <c r="E22" s="62"/>
      <c r="F22" s="62"/>
      <c r="G22" s="62"/>
      <c r="H22" s="62"/>
      <c r="I22" s="62"/>
      <c r="K22" s="105"/>
      <c r="L22" s="106"/>
      <c r="M22" s="106"/>
      <c r="N22" s="106"/>
      <c r="O22" s="106"/>
      <c r="P22" s="106"/>
      <c r="Q22" s="106"/>
      <c r="R22" s="106"/>
      <c r="S22" s="106"/>
      <c r="T22" s="106"/>
      <c r="U22" s="106"/>
    </row>
    <row r="23" spans="1:21" x14ac:dyDescent="0.25">
      <c r="A23" s="119"/>
      <c r="B23" s="200" t="s">
        <v>59</v>
      </c>
      <c r="C23" s="200"/>
      <c r="D23" s="200"/>
      <c r="E23" s="200"/>
      <c r="F23" s="200"/>
      <c r="G23" s="200"/>
      <c r="H23" s="200"/>
      <c r="I23" s="200"/>
      <c r="J23" s="49"/>
      <c r="K23" s="105"/>
      <c r="L23" s="106"/>
      <c r="M23" s="106"/>
      <c r="N23" s="106"/>
      <c r="O23" s="106"/>
      <c r="P23" s="106"/>
      <c r="Q23" s="106"/>
      <c r="R23" s="106"/>
      <c r="S23" s="106"/>
      <c r="T23" s="106"/>
      <c r="U23" s="106"/>
    </row>
    <row r="24" spans="1:21" x14ac:dyDescent="0.25">
      <c r="A24" s="25">
        <v>1</v>
      </c>
      <c r="B24" s="76">
        <v>11</v>
      </c>
      <c r="C24" s="7">
        <f>B24/$B$10*100</f>
        <v>93.61702127659575</v>
      </c>
      <c r="D24" s="26"/>
      <c r="E24" s="76">
        <v>80</v>
      </c>
      <c r="F24" s="7">
        <f>E24/$E$10*100</f>
        <v>70.329670329670336</v>
      </c>
      <c r="G24" s="27"/>
      <c r="H24" s="76">
        <v>124</v>
      </c>
      <c r="I24" s="7">
        <f>H24/$H$10*100</f>
        <v>45.798707294552173</v>
      </c>
      <c r="K24" s="58"/>
      <c r="L24" s="58"/>
      <c r="M24" s="115"/>
      <c r="N24" s="115"/>
      <c r="O24" s="115"/>
      <c r="P24" s="115"/>
      <c r="Q24" s="58"/>
      <c r="R24" s="115"/>
      <c r="S24" s="115"/>
      <c r="T24" s="115"/>
      <c r="U24" s="115"/>
    </row>
    <row r="25" spans="1:21" x14ac:dyDescent="0.25">
      <c r="A25" s="25">
        <v>2</v>
      </c>
      <c r="B25" s="76">
        <v>9</v>
      </c>
      <c r="C25" s="7">
        <f>B25/$B$10*100</f>
        <v>76.59574468085107</v>
      </c>
      <c r="D25" s="26"/>
      <c r="E25" s="76">
        <v>85</v>
      </c>
      <c r="F25" s="7">
        <f>E25/$E$10*100</f>
        <v>74.72527472527473</v>
      </c>
      <c r="G25" s="27"/>
      <c r="H25" s="76">
        <v>141</v>
      </c>
      <c r="I25" s="7">
        <f>H25/$H$10*100</f>
        <v>52.07756232686981</v>
      </c>
      <c r="K25" s="217"/>
      <c r="L25" s="217"/>
      <c r="M25" s="58"/>
      <c r="N25" s="58"/>
      <c r="O25" s="58"/>
      <c r="P25" s="94"/>
      <c r="Q25" s="58"/>
      <c r="R25" s="58"/>
      <c r="S25" s="58"/>
      <c r="T25" s="58"/>
      <c r="U25" s="94"/>
    </row>
    <row r="26" spans="1:21" x14ac:dyDescent="0.25">
      <c r="A26" s="25">
        <v>3</v>
      </c>
      <c r="B26" s="7">
        <v>8</v>
      </c>
      <c r="C26" s="7">
        <f>B26/$B$10*100</f>
        <v>68.085106382978722</v>
      </c>
      <c r="D26" s="26"/>
      <c r="E26" s="7">
        <v>90</v>
      </c>
      <c r="F26" s="7">
        <f>E26/$E$10*100</f>
        <v>79.120879120879124</v>
      </c>
      <c r="G26" s="27"/>
      <c r="H26" s="7">
        <v>208</v>
      </c>
      <c r="I26" s="7">
        <f>H26/$H$10*100</f>
        <v>76.823638042474613</v>
      </c>
      <c r="K26" s="107"/>
      <c r="L26" s="108"/>
      <c r="M26" s="95"/>
      <c r="N26" s="95"/>
      <c r="O26" s="95"/>
      <c r="P26" s="96"/>
      <c r="Q26" s="110"/>
      <c r="R26" s="109"/>
      <c r="S26" s="95"/>
      <c r="T26" s="95"/>
      <c r="U26" s="96"/>
    </row>
    <row r="27" spans="1:21" x14ac:dyDescent="0.25">
      <c r="A27" s="25">
        <v>4</v>
      </c>
      <c r="B27" s="7">
        <v>9</v>
      </c>
      <c r="C27" s="7">
        <f>B27/$B$10*100</f>
        <v>76.59574468085107</v>
      </c>
      <c r="D27" s="26"/>
      <c r="E27" s="7">
        <v>92</v>
      </c>
      <c r="F27" s="7">
        <f>E27/$E$10*100</f>
        <v>80.879120879120876</v>
      </c>
      <c r="G27" s="27"/>
      <c r="H27" s="7">
        <v>182</v>
      </c>
      <c r="I27" s="7">
        <f>H27/$H$10*100</f>
        <v>67.220683287165286</v>
      </c>
      <c r="K27" s="107"/>
      <c r="L27" s="108"/>
      <c r="M27" s="109"/>
      <c r="N27" s="95"/>
      <c r="O27" s="95"/>
      <c r="P27" s="96"/>
      <c r="Q27" s="110"/>
      <c r="R27" s="95"/>
      <c r="S27" s="95"/>
      <c r="T27" s="95"/>
      <c r="U27" s="96"/>
    </row>
    <row r="28" spans="1:21" x14ac:dyDescent="0.25">
      <c r="A28" s="30" t="s">
        <v>4</v>
      </c>
      <c r="B28" s="29">
        <v>4</v>
      </c>
      <c r="C28" s="29">
        <v>4</v>
      </c>
      <c r="D28" s="22"/>
      <c r="E28" s="29">
        <v>4</v>
      </c>
      <c r="F28" s="29">
        <v>4</v>
      </c>
      <c r="G28" s="23"/>
      <c r="H28" s="29">
        <v>4</v>
      </c>
      <c r="I28" s="29">
        <v>4</v>
      </c>
      <c r="J28" s="49"/>
      <c r="K28" s="58"/>
      <c r="L28" s="111"/>
      <c r="M28" s="98"/>
      <c r="N28" s="98"/>
      <c r="O28" s="98"/>
      <c r="P28" s="99"/>
      <c r="Q28" s="58"/>
      <c r="R28" s="98"/>
      <c r="S28" s="98"/>
      <c r="T28" s="98"/>
      <c r="U28" s="99"/>
    </row>
    <row r="29" spans="1:21" x14ac:dyDescent="0.25">
      <c r="A29" s="30" t="s">
        <v>5</v>
      </c>
      <c r="B29" s="29">
        <f>AVERAGE(B24:B27)</f>
        <v>9.25</v>
      </c>
      <c r="C29" s="29">
        <f>AVERAGE(C24:C27)</f>
        <v>78.723404255319153</v>
      </c>
      <c r="D29" s="29"/>
      <c r="E29" s="29">
        <f>AVERAGE(E24:E27)</f>
        <v>86.75</v>
      </c>
      <c r="F29" s="29">
        <f>AVERAGE(F24:F27)</f>
        <v>76.263736263736263</v>
      </c>
      <c r="G29" s="23"/>
      <c r="H29" s="29">
        <f>AVERAGE(H24:H27)</f>
        <v>163.75</v>
      </c>
      <c r="I29" s="29">
        <f>AVERAGE(I24:I27)</f>
        <v>60.480147737765471</v>
      </c>
      <c r="J29" s="49"/>
      <c r="K29" s="58"/>
      <c r="L29" s="107"/>
      <c r="M29" s="98"/>
      <c r="N29" s="98"/>
      <c r="O29" s="98"/>
      <c r="P29" s="98"/>
      <c r="Q29" s="58"/>
      <c r="R29" s="98"/>
      <c r="S29" s="98"/>
      <c r="T29" s="98"/>
      <c r="U29" s="98"/>
    </row>
    <row r="30" spans="1:21" x14ac:dyDescent="0.25">
      <c r="A30" s="30" t="s">
        <v>6</v>
      </c>
      <c r="B30" s="29">
        <f>STDEV(B24:B27)</f>
        <v>1.2583057392117916</v>
      </c>
      <c r="C30" s="29">
        <f>STDEV(C24:C27)</f>
        <v>10.708985014568448</v>
      </c>
      <c r="D30" s="29"/>
      <c r="E30" s="29">
        <f>STDEV(E24:E27)</f>
        <v>5.3774219349672263</v>
      </c>
      <c r="F30" s="29">
        <f>STDEV(F24:F27)</f>
        <v>4.727403898872284</v>
      </c>
      <c r="G30" s="23"/>
      <c r="H30" s="29">
        <f>STDEV(H24:H27)</f>
        <v>38.248093634410942</v>
      </c>
      <c r="I30" s="29">
        <f>STDEV(I24:I27)</f>
        <v>14.126719717233962</v>
      </c>
      <c r="J30" s="49"/>
      <c r="K30" s="58"/>
      <c r="L30" s="107"/>
      <c r="M30" s="98"/>
      <c r="N30" s="98"/>
      <c r="O30" s="98"/>
      <c r="P30" s="98"/>
      <c r="Q30" s="58"/>
      <c r="R30" s="98"/>
      <c r="S30" s="98"/>
      <c r="T30" s="98"/>
      <c r="U30" s="98"/>
    </row>
    <row r="31" spans="1:21" x14ac:dyDescent="0.25">
      <c r="A31" s="30" t="s">
        <v>7</v>
      </c>
      <c r="B31" s="34">
        <f>TTEST(B15:B18,B24:B27,2,3)</f>
        <v>7.4855333735532358E-4</v>
      </c>
      <c r="C31" s="34">
        <f>TTEST(C14:C17,C24:C27,2,3)</f>
        <v>2.0777609392509292E-4</v>
      </c>
      <c r="D31" s="34"/>
      <c r="E31" s="34">
        <f>TTEST(E15:E18,E24:E27,2,3)</f>
        <v>1.7757309485756985E-5</v>
      </c>
      <c r="F31" s="34">
        <f>TTEST(F14:F17,F24:F27,2,3)</f>
        <v>4.9400949112395652E-5</v>
      </c>
      <c r="G31" s="23"/>
      <c r="H31" s="34">
        <f>TTEST(H15:H18,H24:H27,2,3)</f>
        <v>3.3510965164923762E-3</v>
      </c>
      <c r="I31" s="34">
        <f>TTEST(I14:I17,I24:I27,2,3)</f>
        <v>3.3476669371331853E-3</v>
      </c>
      <c r="J31" s="49"/>
      <c r="K31" s="58"/>
      <c r="L31" s="107"/>
      <c r="M31" s="93"/>
      <c r="N31" s="93"/>
      <c r="O31" s="93"/>
      <c r="P31" s="93"/>
      <c r="Q31" s="58"/>
      <c r="R31" s="93"/>
      <c r="S31" s="93"/>
      <c r="T31" s="93"/>
      <c r="U31" s="93"/>
    </row>
    <row r="32" spans="1:21" x14ac:dyDescent="0.25">
      <c r="K32" s="49"/>
      <c r="L32" s="49"/>
      <c r="M32" s="49"/>
      <c r="N32" s="49"/>
      <c r="O32" s="49"/>
      <c r="P32" s="49"/>
      <c r="Q32" s="49"/>
      <c r="R32" s="49"/>
      <c r="S32" s="49"/>
      <c r="T32" s="49"/>
      <c r="U32" s="49"/>
    </row>
    <row r="33" spans="11:21" x14ac:dyDescent="0.25">
      <c r="K33" s="105"/>
      <c r="L33" s="106"/>
      <c r="M33" s="106"/>
      <c r="N33" s="106"/>
      <c r="O33" s="106"/>
      <c r="P33" s="106"/>
      <c r="Q33" s="106"/>
      <c r="R33" s="106"/>
      <c r="S33" s="106"/>
      <c r="T33" s="106"/>
      <c r="U33" s="106"/>
    </row>
    <row r="34" spans="11:21" x14ac:dyDescent="0.25">
      <c r="K34" s="58"/>
      <c r="L34" s="58"/>
      <c r="M34" s="115"/>
      <c r="N34" s="115"/>
      <c r="O34" s="115"/>
      <c r="P34" s="115"/>
      <c r="Q34" s="58"/>
      <c r="R34" s="115"/>
      <c r="S34" s="115"/>
      <c r="T34" s="115"/>
      <c r="U34" s="115"/>
    </row>
    <row r="35" spans="11:21" x14ac:dyDescent="0.25">
      <c r="K35" s="217"/>
      <c r="L35" s="217"/>
      <c r="M35" s="58"/>
      <c r="N35" s="58"/>
      <c r="O35" s="58"/>
      <c r="P35" s="94"/>
      <c r="Q35" s="58"/>
      <c r="R35" s="58"/>
      <c r="S35" s="58"/>
      <c r="T35" s="58"/>
      <c r="U35" s="94"/>
    </row>
    <row r="36" spans="11:21" x14ac:dyDescent="0.25">
      <c r="K36" s="107"/>
      <c r="L36" s="108"/>
      <c r="M36" s="95"/>
      <c r="N36" s="95"/>
      <c r="O36" s="95"/>
      <c r="P36" s="96"/>
      <c r="Q36" s="93"/>
      <c r="R36" s="95"/>
      <c r="S36" s="95"/>
      <c r="T36" s="95"/>
      <c r="U36" s="96"/>
    </row>
    <row r="37" spans="11:21" x14ac:dyDescent="0.25">
      <c r="K37" s="107"/>
      <c r="L37" s="108"/>
      <c r="M37" s="95"/>
      <c r="N37" s="95"/>
      <c r="O37" s="95"/>
      <c r="P37" s="96"/>
      <c r="Q37" s="93"/>
      <c r="R37" s="95"/>
      <c r="S37" s="95"/>
      <c r="T37" s="95"/>
      <c r="U37" s="96"/>
    </row>
    <row r="38" spans="11:21" x14ac:dyDescent="0.25">
      <c r="K38" s="107"/>
      <c r="L38" s="108"/>
      <c r="M38" s="61"/>
      <c r="N38" s="61"/>
      <c r="O38" s="95"/>
      <c r="P38" s="96"/>
      <c r="Q38" s="93"/>
      <c r="R38" s="61"/>
      <c r="S38" s="61"/>
      <c r="T38" s="95"/>
      <c r="U38" s="96"/>
    </row>
    <row r="39" spans="11:21" x14ac:dyDescent="0.25">
      <c r="K39" s="112"/>
      <c r="L39" s="113"/>
      <c r="M39" s="61"/>
      <c r="N39" s="61"/>
      <c r="O39" s="61"/>
      <c r="P39" s="96"/>
      <c r="Q39" s="104"/>
      <c r="R39" s="61"/>
      <c r="S39" s="61"/>
      <c r="T39" s="61"/>
      <c r="U39" s="96"/>
    </row>
    <row r="40" spans="11:21" x14ac:dyDescent="0.25">
      <c r="K40" s="58"/>
      <c r="L40" s="107"/>
      <c r="M40" s="98"/>
      <c r="N40" s="98"/>
      <c r="O40" s="98"/>
      <c r="P40" s="99"/>
      <c r="Q40" s="58"/>
      <c r="R40" s="98"/>
      <c r="S40" s="98"/>
      <c r="T40" s="98"/>
      <c r="U40" s="99"/>
    </row>
    <row r="41" spans="11:21" x14ac:dyDescent="0.25">
      <c r="K41" s="58"/>
      <c r="L41" s="107"/>
      <c r="M41" s="98"/>
      <c r="N41" s="98"/>
      <c r="O41" s="98"/>
      <c r="P41" s="99"/>
      <c r="Q41" s="58"/>
      <c r="R41" s="98"/>
      <c r="S41" s="98"/>
      <c r="T41" s="98"/>
      <c r="U41" s="99"/>
    </row>
    <row r="42" spans="11:21" x14ac:dyDescent="0.25">
      <c r="K42" s="58"/>
      <c r="L42" s="107"/>
      <c r="M42" s="98"/>
      <c r="N42" s="98"/>
      <c r="O42" s="98"/>
      <c r="P42" s="99"/>
      <c r="Q42" s="58"/>
      <c r="R42" s="98"/>
      <c r="S42" s="98"/>
      <c r="T42" s="98"/>
      <c r="U42" s="99"/>
    </row>
    <row r="43" spans="11:21" x14ac:dyDescent="0.25">
      <c r="K43" s="58"/>
      <c r="L43" s="107"/>
      <c r="M43" s="93"/>
      <c r="N43" s="93"/>
      <c r="O43" s="93"/>
      <c r="P43" s="93"/>
      <c r="Q43" s="58"/>
      <c r="R43" s="93"/>
      <c r="S43" s="93"/>
      <c r="T43" s="93"/>
      <c r="U43" s="93"/>
    </row>
  </sheetData>
  <mergeCells count="11">
    <mergeCell ref="B2:I2"/>
    <mergeCell ref="B3:C3"/>
    <mergeCell ref="E3:F3"/>
    <mergeCell ref="H3:I3"/>
    <mergeCell ref="B1:I1"/>
    <mergeCell ref="K25:L25"/>
    <mergeCell ref="K35:L35"/>
    <mergeCell ref="K14:L14"/>
    <mergeCell ref="K5:L5"/>
    <mergeCell ref="B13:I13"/>
    <mergeCell ref="B23:I2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opLeftCell="A22" workbookViewId="0">
      <selection activeCell="L28" sqref="L28"/>
    </sheetView>
  </sheetViews>
  <sheetFormatPr defaultColWidth="8.7109375" defaultRowHeight="15" x14ac:dyDescent="0.25"/>
  <cols>
    <col min="1" max="3" width="9.28515625" bestFit="1" customWidth="1"/>
    <col min="5" max="6" width="12" bestFit="1" customWidth="1"/>
    <col min="8" max="8" width="9.28515625" bestFit="1" customWidth="1"/>
    <col min="9" max="9" width="12" bestFit="1" customWidth="1"/>
  </cols>
  <sheetData>
    <row r="1" spans="1:9" x14ac:dyDescent="0.25">
      <c r="A1" s="128"/>
      <c r="B1" s="203" t="s">
        <v>64</v>
      </c>
      <c r="C1" s="203"/>
      <c r="D1" s="203"/>
      <c r="E1" s="203"/>
      <c r="F1" s="203"/>
      <c r="G1" s="203"/>
      <c r="H1" s="203"/>
      <c r="I1" s="203"/>
    </row>
    <row r="2" spans="1:9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</row>
    <row r="3" spans="1:9" x14ac:dyDescent="0.25">
      <c r="A3" s="22"/>
      <c r="B3" s="200" t="s">
        <v>8</v>
      </c>
      <c r="C3" s="200"/>
      <c r="D3" s="22"/>
      <c r="E3" s="200" t="s">
        <v>10</v>
      </c>
      <c r="F3" s="200"/>
      <c r="G3" s="23"/>
      <c r="H3" s="200" t="s">
        <v>62</v>
      </c>
      <c r="I3" s="200"/>
    </row>
    <row r="4" spans="1:9" x14ac:dyDescent="0.25">
      <c r="A4" s="119"/>
      <c r="B4" s="22" t="s">
        <v>63</v>
      </c>
      <c r="C4" s="22" t="s">
        <v>3</v>
      </c>
      <c r="D4" s="22"/>
      <c r="E4" s="22" t="s">
        <v>65</v>
      </c>
      <c r="F4" s="22" t="s">
        <v>3</v>
      </c>
      <c r="G4" s="23"/>
      <c r="H4" s="22" t="s">
        <v>65</v>
      </c>
      <c r="I4" s="22" t="s">
        <v>3</v>
      </c>
    </row>
    <row r="5" spans="1:9" x14ac:dyDescent="0.25">
      <c r="A5" s="25">
        <v>1</v>
      </c>
      <c r="B5" s="7">
        <v>170</v>
      </c>
      <c r="C5" s="7">
        <f>B5/$B$10*100</f>
        <v>99.270072992700733</v>
      </c>
      <c r="D5" s="26"/>
      <c r="E5" s="7">
        <v>219</v>
      </c>
      <c r="F5" s="7">
        <f>E5/$E$10*100</f>
        <v>89.570552147239269</v>
      </c>
      <c r="G5" s="27"/>
      <c r="H5" s="7">
        <v>740</v>
      </c>
      <c r="I5" s="7">
        <f>H5/$H$10*100</f>
        <v>101.19658119658119</v>
      </c>
    </row>
    <row r="6" spans="1:9" x14ac:dyDescent="0.25">
      <c r="A6" s="25">
        <v>2</v>
      </c>
      <c r="B6" s="76">
        <v>169</v>
      </c>
      <c r="C6" s="7">
        <f>B6/$B$10*100</f>
        <v>98.686131386861305</v>
      </c>
      <c r="D6" s="26"/>
      <c r="E6" s="76">
        <v>246</v>
      </c>
      <c r="F6" s="7">
        <f>E6/$E$10*100</f>
        <v>100.61349693251533</v>
      </c>
      <c r="G6" s="27"/>
      <c r="H6" s="76">
        <v>732</v>
      </c>
      <c r="I6" s="7">
        <f>H6/$H$10*100</f>
        <v>100.1025641025641</v>
      </c>
    </row>
    <row r="7" spans="1:9" x14ac:dyDescent="0.25">
      <c r="A7" s="25">
        <v>3</v>
      </c>
      <c r="B7" s="7">
        <v>176</v>
      </c>
      <c r="C7" s="7">
        <f>B7/$B$10*100</f>
        <v>102.77372262773723</v>
      </c>
      <c r="D7" s="26"/>
      <c r="E7" s="7">
        <v>251</v>
      </c>
      <c r="F7" s="7">
        <f>E7/$E$10*100</f>
        <v>102.65848670756645</v>
      </c>
      <c r="G7" s="27"/>
      <c r="H7" s="7">
        <v>657</v>
      </c>
      <c r="I7" s="7">
        <f>H7/$H$10*100</f>
        <v>89.84615384615384</v>
      </c>
    </row>
    <row r="8" spans="1:9" x14ac:dyDescent="0.25">
      <c r="A8" s="25">
        <v>4</v>
      </c>
      <c r="B8" s="7">
        <v>170</v>
      </c>
      <c r="C8" s="7">
        <f>B8/$B$10*100</f>
        <v>99.270072992700733</v>
      </c>
      <c r="D8" s="26"/>
      <c r="E8" s="7">
        <v>262</v>
      </c>
      <c r="F8" s="7">
        <f>E8/$E$10*100</f>
        <v>107.15746421267893</v>
      </c>
      <c r="G8" s="27"/>
      <c r="H8" s="7">
        <v>796</v>
      </c>
      <c r="I8" s="7">
        <f>H8/$H$10*100</f>
        <v>108.85470085470087</v>
      </c>
    </row>
    <row r="9" spans="1:9" x14ac:dyDescent="0.25">
      <c r="A9" s="28" t="s">
        <v>4</v>
      </c>
      <c r="B9" s="29">
        <v>4</v>
      </c>
      <c r="C9" s="29">
        <v>4</v>
      </c>
      <c r="D9" s="22"/>
      <c r="E9" s="29">
        <v>4</v>
      </c>
      <c r="F9" s="29">
        <v>4</v>
      </c>
      <c r="G9" s="23"/>
      <c r="H9" s="29">
        <v>4</v>
      </c>
      <c r="I9" s="29">
        <v>4</v>
      </c>
    </row>
    <row r="10" spans="1:9" x14ac:dyDescent="0.25">
      <c r="A10" s="30" t="s">
        <v>5</v>
      </c>
      <c r="B10" s="29">
        <f>AVERAGE(B5:B8)</f>
        <v>171.25</v>
      </c>
      <c r="C10" s="29">
        <f>AVERAGE(C5:C8)</f>
        <v>100</v>
      </c>
      <c r="D10" s="29"/>
      <c r="E10" s="29">
        <f>AVERAGE(E5:E8)</f>
        <v>244.5</v>
      </c>
      <c r="F10" s="29">
        <f>AVERAGE(F5:F8)</f>
        <v>99.999999999999986</v>
      </c>
      <c r="G10" s="23"/>
      <c r="H10" s="29">
        <f>AVERAGE(H5:H8)</f>
        <v>731.25</v>
      </c>
      <c r="I10" s="29">
        <f>AVERAGE(I5:I8)</f>
        <v>100</v>
      </c>
    </row>
    <row r="11" spans="1:9" x14ac:dyDescent="0.25">
      <c r="A11" s="30" t="s">
        <v>6</v>
      </c>
      <c r="B11" s="29">
        <f>STDEV(B5:B8)</f>
        <v>3.2015621187164243</v>
      </c>
      <c r="C11" s="29">
        <f>STDEV(C5:C8)</f>
        <v>1.8695253247979144</v>
      </c>
      <c r="D11" s="29"/>
      <c r="E11" s="29">
        <f>STDEV(E5:E8)</f>
        <v>18.266545011760343</v>
      </c>
      <c r="F11" s="29">
        <f>STDEV(F5:F8)</f>
        <v>7.4709795549122004</v>
      </c>
      <c r="G11" s="23"/>
      <c r="H11" s="29">
        <f>STDEV(H5:H8)</f>
        <v>57.104436488478427</v>
      </c>
      <c r="I11" s="29">
        <f>STDEV(I5:I8)</f>
        <v>7.8091537078261171</v>
      </c>
    </row>
    <row r="12" spans="1:9" x14ac:dyDescent="0.25">
      <c r="A12" s="24"/>
      <c r="B12" s="26"/>
      <c r="C12" s="26"/>
      <c r="D12" s="26"/>
      <c r="E12" s="26"/>
      <c r="F12" s="26"/>
      <c r="G12" s="27"/>
      <c r="H12" s="27"/>
      <c r="I12" s="27"/>
    </row>
    <row r="13" spans="1:9" x14ac:dyDescent="0.25">
      <c r="A13" s="119"/>
      <c r="B13" s="200" t="s">
        <v>14</v>
      </c>
      <c r="C13" s="200"/>
      <c r="D13" s="200"/>
      <c r="E13" s="200"/>
      <c r="F13" s="200"/>
      <c r="G13" s="200"/>
      <c r="H13" s="200"/>
      <c r="I13" s="200"/>
    </row>
    <row r="14" spans="1:9" x14ac:dyDescent="0.25">
      <c r="A14" s="25">
        <v>1</v>
      </c>
      <c r="B14" s="76">
        <v>98</v>
      </c>
      <c r="C14" s="7">
        <f>B14/$B$10*100</f>
        <v>57.226277372262771</v>
      </c>
      <c r="D14" s="26"/>
      <c r="E14" s="76">
        <v>80</v>
      </c>
      <c r="F14" s="7">
        <f>E14/$E$10*100</f>
        <v>32.719836400817996</v>
      </c>
      <c r="G14" s="27"/>
      <c r="H14" s="76">
        <v>309</v>
      </c>
      <c r="I14" s="7">
        <f>H14/$H$10*100</f>
        <v>42.256410256410255</v>
      </c>
    </row>
    <row r="15" spans="1:9" x14ac:dyDescent="0.25">
      <c r="A15" s="25">
        <v>2</v>
      </c>
      <c r="B15" s="76">
        <v>113</v>
      </c>
      <c r="C15" s="7">
        <f>B15/$B$10*100</f>
        <v>65.985401459854003</v>
      </c>
      <c r="D15" s="26"/>
      <c r="E15" s="76">
        <v>51</v>
      </c>
      <c r="F15" s="7">
        <f>E15/$E$10*100</f>
        <v>20.858895705521473</v>
      </c>
      <c r="G15" s="27"/>
      <c r="H15" s="76">
        <v>226</v>
      </c>
      <c r="I15" s="7">
        <f>H15/$H$10*100</f>
        <v>30.905982905982903</v>
      </c>
    </row>
    <row r="16" spans="1:9" x14ac:dyDescent="0.25">
      <c r="A16" s="25">
        <v>3</v>
      </c>
      <c r="B16" s="7">
        <v>56</v>
      </c>
      <c r="C16" s="7">
        <f>B16/$B$10*100</f>
        <v>32.700729927007302</v>
      </c>
      <c r="D16" s="26"/>
      <c r="E16" s="7">
        <v>84</v>
      </c>
      <c r="F16" s="7">
        <f>E16/$E$10*100</f>
        <v>34.355828220858896</v>
      </c>
      <c r="G16" s="27"/>
      <c r="H16" s="7">
        <v>201</v>
      </c>
      <c r="I16" s="7">
        <f>H16/$H$10*100</f>
        <v>27.487179487179485</v>
      </c>
    </row>
    <row r="17" spans="1:9" x14ac:dyDescent="0.25">
      <c r="A17" s="25">
        <v>4</v>
      </c>
      <c r="B17" s="7">
        <v>71</v>
      </c>
      <c r="C17" s="7">
        <f>B17/$B$10*100</f>
        <v>41.459854014598541</v>
      </c>
      <c r="D17" s="26"/>
      <c r="E17" s="7">
        <v>71</v>
      </c>
      <c r="F17" s="7">
        <f>E17/$E$10*100</f>
        <v>29.038854805725972</v>
      </c>
      <c r="G17" s="27"/>
      <c r="H17" s="7">
        <v>272</v>
      </c>
      <c r="I17" s="7">
        <f>H17/$H$10*100</f>
        <v>37.196581196581199</v>
      </c>
    </row>
    <row r="18" spans="1:9" x14ac:dyDescent="0.25">
      <c r="A18" s="30" t="s">
        <v>4</v>
      </c>
      <c r="B18" s="29">
        <v>4</v>
      </c>
      <c r="C18" s="29">
        <v>4</v>
      </c>
      <c r="D18" s="22"/>
      <c r="E18" s="29">
        <v>4</v>
      </c>
      <c r="F18" s="29">
        <v>4</v>
      </c>
      <c r="G18" s="23"/>
      <c r="H18" s="29">
        <v>4</v>
      </c>
      <c r="I18" s="29">
        <v>4</v>
      </c>
    </row>
    <row r="19" spans="1:9" x14ac:dyDescent="0.25">
      <c r="A19" s="30" t="s">
        <v>5</v>
      </c>
      <c r="B19" s="29">
        <f>AVERAGE(B14:B17)</f>
        <v>84.5</v>
      </c>
      <c r="C19" s="29">
        <f>AVERAGE(C14:C17)</f>
        <v>49.343065693430653</v>
      </c>
      <c r="D19" s="29"/>
      <c r="E19" s="29">
        <f>AVERAGE(E14:E17)</f>
        <v>71.5</v>
      </c>
      <c r="F19" s="29">
        <f>AVERAGE(F14:F17)</f>
        <v>29.243353783231086</v>
      </c>
      <c r="G19" s="23"/>
      <c r="H19" s="29">
        <f>AVERAGE(H14:H17)</f>
        <v>252</v>
      </c>
      <c r="I19" s="29">
        <f>AVERAGE(I14:I17)</f>
        <v>34.46153846153846</v>
      </c>
    </row>
    <row r="20" spans="1:9" x14ac:dyDescent="0.25">
      <c r="A20" s="30" t="s">
        <v>6</v>
      </c>
      <c r="B20" s="29">
        <f>STDEV(B14:B17)</f>
        <v>25.748786379167466</v>
      </c>
      <c r="C20" s="29">
        <f>STDEV(C14:C17)</f>
        <v>15.035787666667142</v>
      </c>
      <c r="D20" s="29"/>
      <c r="E20" s="29">
        <f>STDEV(E14:E17)</f>
        <v>14.708274315273473</v>
      </c>
      <c r="F20" s="29">
        <f>STDEV(F14:F17)</f>
        <v>6.0156541166762594</v>
      </c>
      <c r="G20" s="23"/>
      <c r="H20" s="29">
        <f>STDEV(H14:H17)</f>
        <v>48.048586521006698</v>
      </c>
      <c r="I20" s="29">
        <f>STDEV(I14:I17)</f>
        <v>6.5707468746676057</v>
      </c>
    </row>
    <row r="21" spans="1:9" x14ac:dyDescent="0.25">
      <c r="A21" s="30" t="s">
        <v>7</v>
      </c>
      <c r="B21" s="34">
        <f>TTEST(B5:B8,B14:B17,2,3)</f>
        <v>6.1963860473782844E-3</v>
      </c>
      <c r="C21" s="34">
        <f>TTEST(C5:C8,C14:C17,2,3)</f>
        <v>6.1963860473782731E-3</v>
      </c>
      <c r="D21" s="34"/>
      <c r="E21" s="34">
        <f>TTEST(E5:E8,E14:E17,2,3)</f>
        <v>8.8054094729873195E-6</v>
      </c>
      <c r="F21" s="34">
        <f>TTEST(F5:F8,F14:F17,2,3)</f>
        <v>8.805409472987289E-6</v>
      </c>
      <c r="G21" s="23"/>
      <c r="H21" s="34">
        <f>TTEST(H5:H8,H14:H17,2,3)</f>
        <v>1.70114498187588E-5</v>
      </c>
      <c r="I21" s="34">
        <f>TTEST(I5:I8,I14:I17,2,3)</f>
        <v>1.7011449818758861E-5</v>
      </c>
    </row>
    <row r="22" spans="1:9" x14ac:dyDescent="0.25">
      <c r="A22" s="62"/>
      <c r="B22" s="62"/>
      <c r="C22" s="62"/>
      <c r="D22" s="62"/>
      <c r="E22" s="62"/>
      <c r="F22" s="62"/>
      <c r="G22" s="62"/>
      <c r="H22" s="62"/>
      <c r="I22" s="62"/>
    </row>
    <row r="23" spans="1:9" x14ac:dyDescent="0.25">
      <c r="A23" s="119"/>
      <c r="B23" s="200" t="s">
        <v>59</v>
      </c>
      <c r="C23" s="200"/>
      <c r="D23" s="200"/>
      <c r="E23" s="200"/>
      <c r="F23" s="200"/>
      <c r="G23" s="200"/>
      <c r="H23" s="200"/>
      <c r="I23" s="200"/>
    </row>
    <row r="24" spans="1:9" x14ac:dyDescent="0.25">
      <c r="A24" s="25">
        <v>1</v>
      </c>
      <c r="B24" s="21">
        <v>153</v>
      </c>
      <c r="C24" s="7">
        <f>B24/$B$10*100</f>
        <v>89.34306569343066</v>
      </c>
      <c r="D24" s="26"/>
      <c r="E24" s="21">
        <v>204</v>
      </c>
      <c r="F24" s="7">
        <f>E24/$E$10*100</f>
        <v>83.435582822085891</v>
      </c>
      <c r="G24" s="27"/>
      <c r="H24" s="21">
        <v>810</v>
      </c>
      <c r="I24" s="7">
        <f>H24/$H$10*100</f>
        <v>110.76923076923077</v>
      </c>
    </row>
    <row r="25" spans="1:9" x14ac:dyDescent="0.25">
      <c r="A25" s="25">
        <v>2</v>
      </c>
      <c r="B25" s="21">
        <v>145</v>
      </c>
      <c r="C25" s="7">
        <f>B25/$B$10*100</f>
        <v>84.671532846715323</v>
      </c>
      <c r="D25" s="26"/>
      <c r="E25" s="21">
        <v>199</v>
      </c>
      <c r="F25" s="7">
        <f>E25/$E$10*100</f>
        <v>81.39059304703477</v>
      </c>
      <c r="G25" s="27"/>
      <c r="H25" s="21">
        <v>728</v>
      </c>
      <c r="I25" s="7">
        <f>H25/$H$10*100</f>
        <v>99.555555555555557</v>
      </c>
    </row>
    <row r="26" spans="1:9" x14ac:dyDescent="0.25">
      <c r="A26" s="25">
        <v>3</v>
      </c>
      <c r="B26" s="7">
        <v>128</v>
      </c>
      <c r="C26" s="7">
        <f>B26/$B$10*100</f>
        <v>74.744525547445249</v>
      </c>
      <c r="D26" s="26"/>
      <c r="E26" s="7">
        <v>189</v>
      </c>
      <c r="F26" s="7">
        <f>E26/$E$10*100</f>
        <v>77.300613496932513</v>
      </c>
      <c r="G26" s="27"/>
      <c r="H26" s="7">
        <v>822</v>
      </c>
      <c r="I26" s="7">
        <f>H26/$H$10*100</f>
        <v>112.41025641025641</v>
      </c>
    </row>
    <row r="27" spans="1:9" x14ac:dyDescent="0.25">
      <c r="A27" s="25">
        <v>4</v>
      </c>
      <c r="B27" s="7">
        <v>148</v>
      </c>
      <c r="C27" s="7">
        <f>B27/$B$10*100</f>
        <v>86.423357664233578</v>
      </c>
      <c r="D27" s="26"/>
      <c r="E27" s="7">
        <v>234</v>
      </c>
      <c r="F27" s="7">
        <f>E27/$E$10*100</f>
        <v>95.705521472392647</v>
      </c>
      <c r="G27" s="27"/>
      <c r="H27" s="7">
        <v>721</v>
      </c>
      <c r="I27" s="7">
        <f>H27/$H$10*100</f>
        <v>98.598290598290589</v>
      </c>
    </row>
    <row r="28" spans="1:9" x14ac:dyDescent="0.25">
      <c r="A28" s="30" t="s">
        <v>4</v>
      </c>
      <c r="B28" s="29">
        <v>4</v>
      </c>
      <c r="C28" s="29">
        <v>4</v>
      </c>
      <c r="D28" s="22"/>
      <c r="E28" s="29">
        <v>4</v>
      </c>
      <c r="F28" s="29">
        <v>4</v>
      </c>
      <c r="G28" s="23"/>
      <c r="H28" s="29">
        <v>4</v>
      </c>
      <c r="I28" s="29">
        <v>4</v>
      </c>
    </row>
    <row r="29" spans="1:9" x14ac:dyDescent="0.25">
      <c r="A29" s="30" t="s">
        <v>5</v>
      </c>
      <c r="B29" s="29">
        <f>AVERAGE(B24:B27)</f>
        <v>143.5</v>
      </c>
      <c r="C29" s="29">
        <f>AVERAGE(C24:C27)</f>
        <v>83.795620437956202</v>
      </c>
      <c r="D29" s="29"/>
      <c r="E29" s="29">
        <f>AVERAGE(E24:E27)</f>
        <v>206.5</v>
      </c>
      <c r="F29" s="29">
        <f>AVERAGE(F24:F27)</f>
        <v>84.458077709611459</v>
      </c>
      <c r="G29" s="23"/>
      <c r="H29" s="29">
        <f>AVERAGE(H24:H27)</f>
        <v>770.25</v>
      </c>
      <c r="I29" s="29">
        <f>AVERAGE(I24:I27)</f>
        <v>105.33333333333333</v>
      </c>
    </row>
    <row r="30" spans="1:9" x14ac:dyDescent="0.25">
      <c r="A30" s="30" t="s">
        <v>6</v>
      </c>
      <c r="B30" s="29">
        <f>STDEV(B24:B27)</f>
        <v>10.847426730181986</v>
      </c>
      <c r="C30" s="29">
        <f>STDEV(C24:C27)</f>
        <v>6.3342637840478782</v>
      </c>
      <c r="D30" s="29"/>
      <c r="E30" s="29">
        <f>STDEV(E24:E27)</f>
        <v>19.364916731037084</v>
      </c>
      <c r="F30" s="29">
        <f>STDEV(F24:F27)</f>
        <v>7.9202113419374616</v>
      </c>
      <c r="G30" s="23"/>
      <c r="H30" s="29">
        <f>STDEV(H24:H27)</f>
        <v>53.131127097650264</v>
      </c>
      <c r="I30" s="29">
        <f>STDEV(I24:I27)</f>
        <v>7.2657951586530309</v>
      </c>
    </row>
    <row r="31" spans="1:9" x14ac:dyDescent="0.25">
      <c r="A31" s="30" t="s">
        <v>7</v>
      </c>
      <c r="B31" s="34">
        <f>TTEST(B15:B18,B24:B27,2,3)</f>
        <v>3.1571334974304845E-2</v>
      </c>
      <c r="C31" s="34">
        <f>TTEST(C14:C17,C24:C27,2,3)</f>
        <v>1.3214657213059665E-2</v>
      </c>
      <c r="D31" s="34"/>
      <c r="E31" s="34">
        <f>TTEST(E15:E18,E24:E27,2,3)</f>
        <v>7.9950461756338046E-4</v>
      </c>
      <c r="F31" s="34">
        <f>TTEST(F14:F17,F24:F27,2,3)</f>
        <v>5.0528833273303061E-5</v>
      </c>
      <c r="G31" s="23"/>
      <c r="H31" s="34">
        <f>TTEST(H15:H18,H24:H27,2,3)</f>
        <v>6.4748785814381824E-4</v>
      </c>
      <c r="I31" s="34">
        <f>TTEST(I14:I17,I24:I27,2,3)</f>
        <v>7.4165688977494196E-6</v>
      </c>
    </row>
  </sheetData>
  <mergeCells count="7">
    <mergeCell ref="B1:I1"/>
    <mergeCell ref="B13:I13"/>
    <mergeCell ref="B23:I23"/>
    <mergeCell ref="B2:I2"/>
    <mergeCell ref="B3:C3"/>
    <mergeCell ref="E3:F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F27" sqref="F27"/>
    </sheetView>
  </sheetViews>
  <sheetFormatPr defaultColWidth="8.7109375" defaultRowHeight="15" x14ac:dyDescent="0.25"/>
  <cols>
    <col min="2" max="2" width="13" customWidth="1"/>
    <col min="3" max="3" width="10.28515625" customWidth="1"/>
    <col min="5" max="5" width="10.5703125" customWidth="1"/>
    <col min="6" max="6" width="10.28515625" customWidth="1"/>
    <col min="8" max="8" width="11.140625" customWidth="1"/>
    <col min="9" max="9" width="12.28515625" customWidth="1"/>
    <col min="11" max="11" width="11.28515625" customWidth="1"/>
    <col min="12" max="12" width="11.7109375" customWidth="1"/>
  </cols>
  <sheetData>
    <row r="1" spans="1:12" ht="15.75" x14ac:dyDescent="0.25">
      <c r="A1" s="188" t="s">
        <v>91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</row>
    <row r="2" spans="1:12" ht="15.75" x14ac:dyDescent="0.25">
      <c r="A2" s="1"/>
      <c r="B2" s="192" t="s">
        <v>16</v>
      </c>
      <c r="C2" s="193"/>
      <c r="D2" s="193"/>
      <c r="E2" s="193"/>
      <c r="F2" s="193"/>
      <c r="G2" s="60"/>
      <c r="H2" s="194" t="s">
        <v>46</v>
      </c>
      <c r="I2" s="194"/>
      <c r="J2" s="194"/>
      <c r="K2" s="194"/>
      <c r="L2" s="194"/>
    </row>
    <row r="3" spans="1:12" x14ac:dyDescent="0.25">
      <c r="A3" s="2"/>
      <c r="B3" s="195" t="s">
        <v>8</v>
      </c>
      <c r="C3" s="196" t="s">
        <v>1</v>
      </c>
      <c r="D3" s="118"/>
      <c r="E3" s="195" t="s">
        <v>9</v>
      </c>
      <c r="F3" s="196" t="s">
        <v>1</v>
      </c>
      <c r="G3" s="60"/>
      <c r="H3" s="195" t="s">
        <v>8</v>
      </c>
      <c r="I3" s="196" t="s">
        <v>1</v>
      </c>
      <c r="J3" s="118"/>
      <c r="K3" s="195" t="s">
        <v>9</v>
      </c>
      <c r="L3" s="196" t="s">
        <v>1</v>
      </c>
    </row>
    <row r="4" spans="1:12" x14ac:dyDescent="0.25">
      <c r="A4" s="2"/>
      <c r="B4" s="118" t="s">
        <v>2</v>
      </c>
      <c r="C4" s="4" t="s">
        <v>3</v>
      </c>
      <c r="D4" s="118"/>
      <c r="E4" s="5" t="s">
        <v>2</v>
      </c>
      <c r="F4" s="5" t="s">
        <v>3</v>
      </c>
      <c r="G4" s="60"/>
      <c r="H4" s="118" t="s">
        <v>2</v>
      </c>
      <c r="I4" s="4" t="s">
        <v>3</v>
      </c>
      <c r="J4" s="118"/>
      <c r="K4" s="5" t="s">
        <v>2</v>
      </c>
      <c r="L4" s="5" t="s">
        <v>3</v>
      </c>
    </row>
    <row r="5" spans="1:12" x14ac:dyDescent="0.25">
      <c r="A5" s="140"/>
      <c r="B5" s="190" t="s">
        <v>0</v>
      </c>
      <c r="C5" s="190"/>
      <c r="D5" s="140"/>
      <c r="E5" s="190" t="s">
        <v>0</v>
      </c>
      <c r="F5" s="191"/>
      <c r="G5" s="60"/>
      <c r="H5" s="190" t="s">
        <v>0</v>
      </c>
      <c r="I5" s="190"/>
      <c r="J5" s="148"/>
      <c r="K5" s="190" t="s">
        <v>0</v>
      </c>
      <c r="L5" s="191"/>
    </row>
    <row r="6" spans="1:12" x14ac:dyDescent="0.25">
      <c r="A6" s="6">
        <v>1</v>
      </c>
      <c r="B6" s="168">
        <v>51</v>
      </c>
      <c r="C6" s="8">
        <f>B6/$B$13*100</f>
        <v>110.86956521739131</v>
      </c>
      <c r="D6" s="9"/>
      <c r="E6" s="168">
        <v>73.5</v>
      </c>
      <c r="F6" s="10">
        <f t="shared" ref="F6:F11" si="0">E6/$E$13*100</f>
        <v>94.574308385159767</v>
      </c>
      <c r="H6" s="166">
        <v>30</v>
      </c>
      <c r="I6" s="8">
        <f>H6/$H$13*100</f>
        <v>74.380165289256198</v>
      </c>
      <c r="J6" s="9"/>
      <c r="K6" s="166">
        <v>42</v>
      </c>
      <c r="L6" s="10">
        <f>K6/$K$13*100</f>
        <v>72</v>
      </c>
    </row>
    <row r="7" spans="1:12" x14ac:dyDescent="0.25">
      <c r="A7" s="6">
        <v>2</v>
      </c>
      <c r="B7" s="168">
        <v>45</v>
      </c>
      <c r="C7" s="8">
        <f t="shared" ref="C7:C11" si="1">B7/$B$13*100</f>
        <v>97.826086956521735</v>
      </c>
      <c r="D7" s="9"/>
      <c r="E7" s="168">
        <v>88.4</v>
      </c>
      <c r="F7" s="10">
        <f t="shared" si="0"/>
        <v>113.74651511902209</v>
      </c>
      <c r="H7" s="166">
        <v>39</v>
      </c>
      <c r="I7" s="8">
        <f t="shared" ref="I7:I11" si="2">H7/$H$13*100</f>
        <v>96.694214876033044</v>
      </c>
      <c r="J7" s="9"/>
      <c r="K7" s="166">
        <v>60</v>
      </c>
      <c r="L7" s="10">
        <f t="shared" ref="L7:L11" si="3">K7/$K$13*100</f>
        <v>102.85714285714285</v>
      </c>
    </row>
    <row r="8" spans="1:12" x14ac:dyDescent="0.25">
      <c r="A8" s="6">
        <v>3</v>
      </c>
      <c r="B8" s="168">
        <v>40</v>
      </c>
      <c r="C8" s="8">
        <f t="shared" si="1"/>
        <v>86.956521739130437</v>
      </c>
      <c r="D8" s="9"/>
      <c r="E8" s="168">
        <v>84</v>
      </c>
      <c r="F8" s="10">
        <f t="shared" si="0"/>
        <v>108.08492386875402</v>
      </c>
      <c r="H8" s="166">
        <v>37</v>
      </c>
      <c r="I8" s="8">
        <f t="shared" si="2"/>
        <v>91.735537190082638</v>
      </c>
      <c r="J8" s="9"/>
      <c r="K8" s="166">
        <v>51</v>
      </c>
      <c r="L8" s="10">
        <f t="shared" si="3"/>
        <v>87.428571428571416</v>
      </c>
    </row>
    <row r="9" spans="1:12" x14ac:dyDescent="0.25">
      <c r="A9" s="6">
        <v>4</v>
      </c>
      <c r="B9" s="168">
        <v>42</v>
      </c>
      <c r="C9" s="8">
        <f t="shared" si="1"/>
        <v>91.304347826086953</v>
      </c>
      <c r="D9" s="9"/>
      <c r="E9" s="168">
        <v>84.4</v>
      </c>
      <c r="F9" s="10">
        <f t="shared" si="0"/>
        <v>108.59961398241475</v>
      </c>
      <c r="H9" s="166">
        <v>40</v>
      </c>
      <c r="I9" s="8">
        <f t="shared" si="2"/>
        <v>99.173553719008254</v>
      </c>
      <c r="J9" s="9"/>
      <c r="K9" s="166">
        <v>53</v>
      </c>
      <c r="L9" s="10">
        <f t="shared" si="3"/>
        <v>90.857142857142861</v>
      </c>
    </row>
    <row r="10" spans="1:12" x14ac:dyDescent="0.25">
      <c r="A10" s="6">
        <v>5</v>
      </c>
      <c r="B10" s="168">
        <v>48</v>
      </c>
      <c r="C10" s="8">
        <f t="shared" si="1"/>
        <v>104.34782608695652</v>
      </c>
      <c r="D10" s="9"/>
      <c r="E10" s="168">
        <v>66</v>
      </c>
      <c r="F10" s="10">
        <f t="shared" si="0"/>
        <v>84.923868754021015</v>
      </c>
      <c r="H10" s="166">
        <v>43</v>
      </c>
      <c r="I10" s="8">
        <f t="shared" si="2"/>
        <v>106.61157024793388</v>
      </c>
      <c r="J10" s="9"/>
      <c r="K10" s="166">
        <v>70</v>
      </c>
      <c r="L10" s="10">
        <f t="shared" si="3"/>
        <v>120</v>
      </c>
    </row>
    <row r="11" spans="1:12" x14ac:dyDescent="0.25">
      <c r="A11" s="6">
        <v>6</v>
      </c>
      <c r="B11" s="168">
        <v>50</v>
      </c>
      <c r="C11" s="8">
        <f t="shared" si="1"/>
        <v>108.69565217391303</v>
      </c>
      <c r="D11" s="9"/>
      <c r="E11" s="168">
        <v>70</v>
      </c>
      <c r="F11" s="10">
        <f t="shared" si="0"/>
        <v>90.070769890628341</v>
      </c>
      <c r="H11" s="166">
        <v>53</v>
      </c>
      <c r="I11" s="8">
        <f t="shared" si="2"/>
        <v>131.40495867768593</v>
      </c>
      <c r="J11" s="9"/>
      <c r="K11" s="166">
        <v>74</v>
      </c>
      <c r="L11" s="10">
        <f t="shared" si="3"/>
        <v>126.85714285714285</v>
      </c>
    </row>
    <row r="12" spans="1:12" x14ac:dyDescent="0.25">
      <c r="A12" s="11" t="s">
        <v>4</v>
      </c>
      <c r="B12" s="12">
        <v>6</v>
      </c>
      <c r="C12" s="12">
        <v>6</v>
      </c>
      <c r="D12" s="12"/>
      <c r="E12" s="12">
        <v>6</v>
      </c>
      <c r="F12" s="12">
        <v>6</v>
      </c>
      <c r="G12" s="60"/>
      <c r="H12" s="12">
        <v>6</v>
      </c>
      <c r="I12" s="12">
        <v>6</v>
      </c>
      <c r="J12" s="12"/>
      <c r="K12" s="12">
        <v>6</v>
      </c>
      <c r="L12" s="12">
        <v>6</v>
      </c>
    </row>
    <row r="13" spans="1:12" x14ac:dyDescent="0.25">
      <c r="A13" s="13" t="s">
        <v>5</v>
      </c>
      <c r="B13" s="14">
        <f>AVERAGE(B6:B11)</f>
        <v>46</v>
      </c>
      <c r="C13" s="15">
        <f>AVERAGE(C6:C11)</f>
        <v>100</v>
      </c>
      <c r="D13" s="14"/>
      <c r="E13" s="16">
        <f>AVERAGE(E6:E11)</f>
        <v>77.716666666666669</v>
      </c>
      <c r="F13" s="16">
        <f>AVERAGE(F6:F11)</f>
        <v>99.999999999999986</v>
      </c>
      <c r="G13" s="60"/>
      <c r="H13" s="14">
        <f>AVERAGE(H6:H11)</f>
        <v>40.333333333333336</v>
      </c>
      <c r="I13" s="15">
        <f>AVERAGE(I6:I11)</f>
        <v>100</v>
      </c>
      <c r="J13" s="14"/>
      <c r="K13" s="16">
        <f>AVERAGE(K6:K11)</f>
        <v>58.333333333333336</v>
      </c>
      <c r="L13" s="16">
        <f>AVERAGE(L6:L11)</f>
        <v>100</v>
      </c>
    </row>
    <row r="14" spans="1:12" x14ac:dyDescent="0.25">
      <c r="A14" s="13" t="s">
        <v>6</v>
      </c>
      <c r="B14" s="14">
        <f>STDEV(B6:B11)</f>
        <v>4.4271887242357311</v>
      </c>
      <c r="C14" s="15">
        <f>STDEV(C6:C11)</f>
        <v>9.6243233135559372</v>
      </c>
      <c r="D14" s="14"/>
      <c r="E14" s="16">
        <f>STDEV(E6:E11)</f>
        <v>9.0872254658210032</v>
      </c>
      <c r="F14" s="16">
        <f>STDEV(F6:F11)</f>
        <v>11.692762769660595</v>
      </c>
      <c r="G14" s="60"/>
      <c r="H14" s="14">
        <f>STDEV(H6:H11)</f>
        <v>7.5806771905065835</v>
      </c>
      <c r="I14" s="15">
        <f>STDEV(I6:I11)</f>
        <v>18.79506741447906</v>
      </c>
      <c r="J14" s="14"/>
      <c r="K14" s="16">
        <f>STDEV(K6:K11)</f>
        <v>12.110601416389956</v>
      </c>
      <c r="L14" s="16">
        <f>STDEV(L6:L11)</f>
        <v>20.761030999525609</v>
      </c>
    </row>
    <row r="15" spans="1:12" x14ac:dyDescent="0.25">
      <c r="A15" s="6"/>
      <c r="B15" s="17"/>
      <c r="C15" s="8"/>
      <c r="D15" s="17"/>
      <c r="E15" s="18"/>
      <c r="F15" s="10"/>
      <c r="G15" s="141"/>
      <c r="H15" s="17"/>
      <c r="I15" s="8"/>
      <c r="J15" s="17"/>
      <c r="K15" s="18"/>
      <c r="L15" s="10"/>
    </row>
    <row r="16" spans="1:12" x14ac:dyDescent="0.25">
      <c r="A16" s="140"/>
      <c r="B16" s="190" t="s">
        <v>14</v>
      </c>
      <c r="C16" s="190"/>
      <c r="D16" s="140"/>
      <c r="E16" s="190" t="s">
        <v>14</v>
      </c>
      <c r="F16" s="191"/>
      <c r="G16" s="60"/>
      <c r="H16" s="190" t="s">
        <v>14</v>
      </c>
      <c r="I16" s="190"/>
      <c r="J16" s="140"/>
      <c r="K16" s="187" t="s">
        <v>104</v>
      </c>
      <c r="L16" s="187"/>
    </row>
    <row r="17" spans="1:12" x14ac:dyDescent="0.25">
      <c r="A17" s="6">
        <v>1</v>
      </c>
      <c r="B17" s="168">
        <v>88.7</v>
      </c>
      <c r="C17" s="8">
        <f t="shared" ref="C17:C22" si="4">B17/$B$13*100</f>
        <v>192.82608695652175</v>
      </c>
      <c r="D17" s="9"/>
      <c r="E17" s="168">
        <v>145</v>
      </c>
      <c r="F17" s="10">
        <f t="shared" ref="F17:F22" si="5">E17/$E$13*100</f>
        <v>186.57516620201585</v>
      </c>
      <c r="H17" s="166">
        <v>45</v>
      </c>
      <c r="I17" s="8">
        <f>H17/$H$13*100</f>
        <v>111.57024793388427</v>
      </c>
      <c r="J17" s="9"/>
      <c r="K17" s="166">
        <v>79</v>
      </c>
      <c r="L17" s="10">
        <f>K17/$K$13*100</f>
        <v>135.42857142857144</v>
      </c>
    </row>
    <row r="18" spans="1:12" x14ac:dyDescent="0.25">
      <c r="A18" s="6">
        <v>2</v>
      </c>
      <c r="B18" s="168">
        <v>82</v>
      </c>
      <c r="C18" s="8">
        <f t="shared" si="4"/>
        <v>178.26086956521738</v>
      </c>
      <c r="D18" s="9"/>
      <c r="E18" s="168">
        <v>142</v>
      </c>
      <c r="F18" s="10">
        <f t="shared" si="5"/>
        <v>182.71499034956037</v>
      </c>
      <c r="H18" s="166">
        <v>43</v>
      </c>
      <c r="I18" s="8">
        <f t="shared" ref="I18:I22" si="6">H18/$H$13*100</f>
        <v>106.61157024793388</v>
      </c>
      <c r="J18" s="9"/>
      <c r="K18" s="166">
        <v>73</v>
      </c>
      <c r="L18" s="10">
        <f t="shared" ref="L18:L22" si="7">K18/$K$13*100</f>
        <v>125.14285714285714</v>
      </c>
    </row>
    <row r="19" spans="1:12" x14ac:dyDescent="0.25">
      <c r="A19" s="6">
        <v>3</v>
      </c>
      <c r="B19" s="168">
        <v>78</v>
      </c>
      <c r="C19" s="8">
        <f t="shared" si="4"/>
        <v>169.56521739130434</v>
      </c>
      <c r="D19" s="9"/>
      <c r="E19" s="168">
        <v>160</v>
      </c>
      <c r="F19" s="10">
        <f t="shared" si="5"/>
        <v>205.87604546429338</v>
      </c>
      <c r="H19" s="166">
        <v>45</v>
      </c>
      <c r="I19" s="8">
        <f t="shared" si="6"/>
        <v>111.57024793388427</v>
      </c>
      <c r="J19" s="9"/>
      <c r="K19" s="166">
        <v>76</v>
      </c>
      <c r="L19" s="10">
        <f t="shared" si="7"/>
        <v>130.28571428571428</v>
      </c>
    </row>
    <row r="20" spans="1:12" x14ac:dyDescent="0.25">
      <c r="A20" s="6">
        <v>4</v>
      </c>
      <c r="B20" s="168">
        <v>76</v>
      </c>
      <c r="C20" s="8">
        <f t="shared" si="4"/>
        <v>165.21739130434781</v>
      </c>
      <c r="D20" s="9"/>
      <c r="E20" s="168">
        <v>156</v>
      </c>
      <c r="F20" s="10">
        <f t="shared" si="5"/>
        <v>200.72914432768604</v>
      </c>
      <c r="H20" s="166">
        <v>53</v>
      </c>
      <c r="I20" s="8">
        <f t="shared" si="6"/>
        <v>131.40495867768593</v>
      </c>
      <c r="J20" s="9"/>
      <c r="K20" s="166">
        <v>67</v>
      </c>
      <c r="L20" s="10">
        <f t="shared" si="7"/>
        <v>114.85714285714286</v>
      </c>
    </row>
    <row r="21" spans="1:12" x14ac:dyDescent="0.25">
      <c r="A21" s="6">
        <v>5</v>
      </c>
      <c r="B21" s="168">
        <v>86</v>
      </c>
      <c r="C21" s="8">
        <f>B21/$B$13*100</f>
        <v>186.95652173913044</v>
      </c>
      <c r="D21" s="9"/>
      <c r="E21" s="168">
        <v>159</v>
      </c>
      <c r="F21" s="10">
        <f t="shared" si="5"/>
        <v>204.58932018014156</v>
      </c>
      <c r="H21" s="166">
        <v>57</v>
      </c>
      <c r="I21" s="8">
        <f t="shared" si="6"/>
        <v>141.32231404958677</v>
      </c>
      <c r="J21" s="9"/>
      <c r="K21" s="166">
        <v>63</v>
      </c>
      <c r="L21" s="10">
        <f t="shared" si="7"/>
        <v>107.99999999999999</v>
      </c>
    </row>
    <row r="22" spans="1:12" x14ac:dyDescent="0.25">
      <c r="A22" s="6">
        <v>6</v>
      </c>
      <c r="B22" s="168">
        <v>80</v>
      </c>
      <c r="C22" s="8">
        <f t="shared" si="4"/>
        <v>173.91304347826087</v>
      </c>
      <c r="D22" s="9"/>
      <c r="E22" s="168">
        <v>166</v>
      </c>
      <c r="F22" s="10">
        <f t="shared" si="5"/>
        <v>213.59639716920435</v>
      </c>
      <c r="H22" s="166">
        <v>48</v>
      </c>
      <c r="I22" s="8">
        <f t="shared" si="6"/>
        <v>119.00826446280992</v>
      </c>
      <c r="J22" s="9"/>
      <c r="K22" s="166">
        <v>70</v>
      </c>
      <c r="L22" s="10">
        <f t="shared" si="7"/>
        <v>120</v>
      </c>
    </row>
    <row r="23" spans="1:12" x14ac:dyDescent="0.25">
      <c r="A23" s="11" t="s">
        <v>4</v>
      </c>
      <c r="B23" s="12">
        <v>6</v>
      </c>
      <c r="C23" s="12">
        <v>6</v>
      </c>
      <c r="D23" s="12"/>
      <c r="E23" s="12">
        <v>6</v>
      </c>
      <c r="F23" s="12">
        <v>6</v>
      </c>
      <c r="G23" s="60"/>
      <c r="H23" s="12">
        <v>6</v>
      </c>
      <c r="I23" s="12">
        <v>6</v>
      </c>
      <c r="J23" s="12"/>
      <c r="K23" s="12">
        <v>6</v>
      </c>
      <c r="L23" s="12">
        <v>6</v>
      </c>
    </row>
    <row r="24" spans="1:12" s="62" customFormat="1" x14ac:dyDescent="0.25">
      <c r="A24" s="13" t="s">
        <v>5</v>
      </c>
      <c r="B24" s="16">
        <f>AVERAGE(B17:B22)</f>
        <v>81.783333333333331</v>
      </c>
      <c r="C24" s="15">
        <f>AVERAGE(C17:C22)</f>
        <v>177.78985507246375</v>
      </c>
      <c r="D24" s="14"/>
      <c r="E24" s="16">
        <f>AVERAGE(E17:E22)</f>
        <v>154.66666666666666</v>
      </c>
      <c r="F24" s="16">
        <f>AVERAGE(F17:F22)</f>
        <v>199.01351061548363</v>
      </c>
      <c r="G24" s="23"/>
      <c r="H24" s="16">
        <f>AVERAGE(H17:H22)</f>
        <v>48.5</v>
      </c>
      <c r="I24" s="15">
        <f>AVERAGE(I17:I22)</f>
        <v>120.24793388429752</v>
      </c>
      <c r="J24" s="14"/>
      <c r="K24" s="16">
        <f>AVERAGE(K17:K22)</f>
        <v>71.333333333333329</v>
      </c>
      <c r="L24" s="16">
        <f>AVERAGE(L17:L22)</f>
        <v>122.28571428571428</v>
      </c>
    </row>
    <row r="25" spans="1:12" x14ac:dyDescent="0.25">
      <c r="A25" s="13" t="s">
        <v>6</v>
      </c>
      <c r="B25" s="14">
        <f>STDEV(B17:B22)</f>
        <v>4.8292511496780408</v>
      </c>
      <c r="C25" s="15">
        <f>STDEV(C17:C22)</f>
        <v>10.498372064517485</v>
      </c>
      <c r="D25" s="14"/>
      <c r="E25" s="16">
        <f>STDEV(E17:E22)</f>
        <v>9.2879850703296611</v>
      </c>
      <c r="F25" s="16">
        <f>STDEV(F17:F22)</f>
        <v>11.951085228817922</v>
      </c>
      <c r="G25" s="60"/>
      <c r="H25" s="14">
        <f>STDEV(H17:H22)</f>
        <v>5.4313902456001077</v>
      </c>
      <c r="I25" s="15">
        <f>STDEV(I17:I22)</f>
        <v>13.466256807272925</v>
      </c>
      <c r="J25" s="14"/>
      <c r="K25" s="16">
        <f>STDEV(K17:K22)</f>
        <v>5.8878405775518985</v>
      </c>
      <c r="L25" s="16">
        <f>STDEV(L17:L22)</f>
        <v>10.093440990088974</v>
      </c>
    </row>
    <row r="26" spans="1:12" x14ac:dyDescent="0.25">
      <c r="A26" s="19" t="s">
        <v>7</v>
      </c>
      <c r="B26" s="20">
        <f>TTEST(B6:B11,B17:B22,2,3)</f>
        <v>1.1284139230638851E-7</v>
      </c>
      <c r="C26" s="20">
        <f>TTEST(C6:C11,C17:C22,2,3)</f>
        <v>1.1284139230638891E-7</v>
      </c>
      <c r="D26" s="20"/>
      <c r="E26" s="20">
        <f>TTEST(E6:E11,E17:E22,2,3)</f>
        <v>4.8479164042521199E-8</v>
      </c>
      <c r="F26" s="20">
        <f>TTEST(F6:F11,F17:F22,2,3)</f>
        <v>4.8479164042520855E-8</v>
      </c>
      <c r="G26" s="60"/>
      <c r="H26" s="20">
        <f>TTEST(H6:H11,H17:H22,2,3)</f>
        <v>6.0311906374777832E-2</v>
      </c>
      <c r="I26" s="20">
        <f>TTEST(I6:I11,I17:I22,2,3)</f>
        <v>6.03119063747777E-2</v>
      </c>
      <c r="J26" s="20"/>
      <c r="K26" s="20">
        <f>TTEST(K6:K11,K17:K22,2,3)</f>
        <v>4.8833188291792326E-2</v>
      </c>
      <c r="L26" s="20">
        <f>TTEST(L6:L11,L17:L22,2,3)</f>
        <v>4.883318829179225E-2</v>
      </c>
    </row>
  </sheetData>
  <mergeCells count="15">
    <mergeCell ref="K5:L5"/>
    <mergeCell ref="H16:I16"/>
    <mergeCell ref="K16:L16"/>
    <mergeCell ref="A1:L1"/>
    <mergeCell ref="B2:F2"/>
    <mergeCell ref="H2:L2"/>
    <mergeCell ref="B3:C3"/>
    <mergeCell ref="E3:F3"/>
    <mergeCell ref="H3:I3"/>
    <mergeCell ref="K3:L3"/>
    <mergeCell ref="B5:C5"/>
    <mergeCell ref="B16:C16"/>
    <mergeCell ref="E16:F16"/>
    <mergeCell ref="E5:F5"/>
    <mergeCell ref="H5:I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opLeftCell="A19" workbookViewId="0">
      <selection activeCell="F46" sqref="F46"/>
    </sheetView>
  </sheetViews>
  <sheetFormatPr defaultColWidth="8.42578125" defaultRowHeight="15" x14ac:dyDescent="0.25"/>
  <cols>
    <col min="1" max="1" width="15.140625" style="24" customWidth="1"/>
    <col min="2" max="2" width="33.140625" style="24" customWidth="1"/>
    <col min="3" max="3" width="20.140625" style="181" customWidth="1"/>
    <col min="4" max="4" width="25.7109375" style="26" customWidth="1"/>
    <col min="5" max="5" width="9.85546875" style="26" customWidth="1"/>
    <col min="6" max="6" width="22.28515625" style="26" customWidth="1"/>
    <col min="7" max="7" width="9.5703125" style="26" customWidth="1"/>
    <col min="8" max="9" width="8.5703125" style="26" customWidth="1"/>
    <col min="10" max="10" width="10.28515625" style="26" customWidth="1"/>
    <col min="11" max="11" width="1.85546875" style="26" customWidth="1"/>
    <col min="12" max="12" width="6.5703125" style="26" customWidth="1"/>
    <col min="13" max="17" width="10.85546875" style="26" customWidth="1"/>
    <col min="18" max="18" width="2.5703125" style="26" customWidth="1"/>
    <col min="19" max="24" width="10.85546875" style="26" customWidth="1"/>
    <col min="25" max="25" width="2.42578125" style="26" customWidth="1"/>
    <col min="26" max="240" width="10.85546875" style="26" customWidth="1"/>
    <col min="241" max="241" width="8.42578125" style="26"/>
    <col min="242" max="242" width="8.42578125" style="26" customWidth="1"/>
    <col min="243" max="243" width="10.5703125" style="26" customWidth="1"/>
    <col min="244" max="245" width="9.5703125" style="26" customWidth="1"/>
    <col min="246" max="246" width="2.5703125" style="26" customWidth="1"/>
    <col min="247" max="248" width="9.5703125" style="26" customWidth="1"/>
    <col min="249" max="249" width="8.85546875" style="26" customWidth="1"/>
    <col min="250" max="252" width="9.5703125" style="26" customWidth="1"/>
    <col min="253" max="253" width="4.5703125" style="26" customWidth="1"/>
    <col min="254" max="257" width="9.5703125" style="26" customWidth="1"/>
    <col min="258" max="258" width="11.7109375" style="26" customWidth="1"/>
    <col min="259" max="259" width="10.85546875" style="26" customWidth="1"/>
    <col min="260" max="260" width="1.85546875" style="26" customWidth="1"/>
    <col min="261" max="261" width="9.85546875" style="26" customWidth="1"/>
    <col min="262" max="262" width="22.28515625" style="26" customWidth="1"/>
    <col min="263" max="263" width="9.5703125" style="26" customWidth="1"/>
    <col min="264" max="265" width="8.5703125" style="26" customWidth="1"/>
    <col min="266" max="266" width="10.28515625" style="26" customWidth="1"/>
    <col min="267" max="267" width="1.85546875" style="26" customWidth="1"/>
    <col min="268" max="268" width="6.5703125" style="26" customWidth="1"/>
    <col min="269" max="273" width="10.85546875" style="26" customWidth="1"/>
    <col min="274" max="274" width="2.5703125" style="26" customWidth="1"/>
    <col min="275" max="280" width="10.85546875" style="26" customWidth="1"/>
    <col min="281" max="281" width="2.42578125" style="26" customWidth="1"/>
    <col min="282" max="496" width="10.85546875" style="26" customWidth="1"/>
    <col min="497" max="497" width="8.42578125" style="26"/>
    <col min="498" max="498" width="8.42578125" style="26" customWidth="1"/>
    <col min="499" max="499" width="10.5703125" style="26" customWidth="1"/>
    <col min="500" max="501" width="9.5703125" style="26" customWidth="1"/>
    <col min="502" max="502" width="2.5703125" style="26" customWidth="1"/>
    <col min="503" max="504" width="9.5703125" style="26" customWidth="1"/>
    <col min="505" max="505" width="8.85546875" style="26" customWidth="1"/>
    <col min="506" max="508" width="9.5703125" style="26" customWidth="1"/>
    <col min="509" max="509" width="4.5703125" style="26" customWidth="1"/>
    <col min="510" max="513" width="9.5703125" style="26" customWidth="1"/>
    <col min="514" max="514" width="11.7109375" style="26" customWidth="1"/>
    <col min="515" max="515" width="10.85546875" style="26" customWidth="1"/>
    <col min="516" max="516" width="1.85546875" style="26" customWidth="1"/>
    <col min="517" max="517" width="9.85546875" style="26" customWidth="1"/>
    <col min="518" max="518" width="22.28515625" style="26" customWidth="1"/>
    <col min="519" max="519" width="9.5703125" style="26" customWidth="1"/>
    <col min="520" max="521" width="8.5703125" style="26" customWidth="1"/>
    <col min="522" max="522" width="10.28515625" style="26" customWidth="1"/>
    <col min="523" max="523" width="1.85546875" style="26" customWidth="1"/>
    <col min="524" max="524" width="6.5703125" style="26" customWidth="1"/>
    <col min="525" max="529" width="10.85546875" style="26" customWidth="1"/>
    <col min="530" max="530" width="2.5703125" style="26" customWidth="1"/>
    <col min="531" max="536" width="10.85546875" style="26" customWidth="1"/>
    <col min="537" max="537" width="2.42578125" style="26" customWidth="1"/>
    <col min="538" max="752" width="10.85546875" style="26" customWidth="1"/>
    <col min="753" max="753" width="8.42578125" style="26"/>
    <col min="754" max="754" width="8.42578125" style="26" customWidth="1"/>
    <col min="755" max="755" width="10.5703125" style="26" customWidth="1"/>
    <col min="756" max="757" width="9.5703125" style="26" customWidth="1"/>
    <col min="758" max="758" width="2.5703125" style="26" customWidth="1"/>
    <col min="759" max="760" width="9.5703125" style="26" customWidth="1"/>
    <col min="761" max="761" width="8.85546875" style="26" customWidth="1"/>
    <col min="762" max="764" width="9.5703125" style="26" customWidth="1"/>
    <col min="765" max="765" width="4.5703125" style="26" customWidth="1"/>
    <col min="766" max="769" width="9.5703125" style="26" customWidth="1"/>
    <col min="770" max="770" width="11.7109375" style="26" customWidth="1"/>
    <col min="771" max="771" width="10.85546875" style="26" customWidth="1"/>
    <col min="772" max="772" width="1.85546875" style="26" customWidth="1"/>
    <col min="773" max="773" width="9.85546875" style="26" customWidth="1"/>
    <col min="774" max="774" width="22.28515625" style="26" customWidth="1"/>
    <col min="775" max="775" width="9.5703125" style="26" customWidth="1"/>
    <col min="776" max="777" width="8.5703125" style="26" customWidth="1"/>
    <col min="778" max="778" width="10.28515625" style="26" customWidth="1"/>
    <col min="779" max="779" width="1.85546875" style="26" customWidth="1"/>
    <col min="780" max="780" width="6.5703125" style="26" customWidth="1"/>
    <col min="781" max="785" width="10.85546875" style="26" customWidth="1"/>
    <col min="786" max="786" width="2.5703125" style="26" customWidth="1"/>
    <col min="787" max="792" width="10.85546875" style="26" customWidth="1"/>
    <col min="793" max="793" width="2.42578125" style="26" customWidth="1"/>
    <col min="794" max="1008" width="10.85546875" style="26" customWidth="1"/>
    <col min="1009" max="1009" width="8.42578125" style="26"/>
    <col min="1010" max="1010" width="8.42578125" style="26" customWidth="1"/>
    <col min="1011" max="1011" width="10.5703125" style="26" customWidth="1"/>
    <col min="1012" max="1013" width="9.5703125" style="26" customWidth="1"/>
    <col min="1014" max="1014" width="2.5703125" style="26" customWidth="1"/>
    <col min="1015" max="1016" width="9.5703125" style="26" customWidth="1"/>
    <col min="1017" max="1017" width="8.85546875" style="26" customWidth="1"/>
    <col min="1018" max="1020" width="9.5703125" style="26" customWidth="1"/>
    <col min="1021" max="1021" width="4.5703125" style="26" customWidth="1"/>
    <col min="1022" max="1025" width="9.5703125" style="26" customWidth="1"/>
    <col min="1026" max="1026" width="11.7109375" style="26" customWidth="1"/>
    <col min="1027" max="1027" width="10.85546875" style="26" customWidth="1"/>
    <col min="1028" max="1028" width="1.85546875" style="26" customWidth="1"/>
    <col min="1029" max="1029" width="9.85546875" style="26" customWidth="1"/>
    <col min="1030" max="1030" width="22.28515625" style="26" customWidth="1"/>
    <col min="1031" max="1031" width="9.5703125" style="26" customWidth="1"/>
    <col min="1032" max="1033" width="8.5703125" style="26" customWidth="1"/>
    <col min="1034" max="1034" width="10.28515625" style="26" customWidth="1"/>
    <col min="1035" max="1035" width="1.85546875" style="26" customWidth="1"/>
    <col min="1036" max="1036" width="6.5703125" style="26" customWidth="1"/>
    <col min="1037" max="1041" width="10.85546875" style="26" customWidth="1"/>
    <col min="1042" max="1042" width="2.5703125" style="26" customWidth="1"/>
    <col min="1043" max="1048" width="10.85546875" style="26" customWidth="1"/>
    <col min="1049" max="1049" width="2.42578125" style="26" customWidth="1"/>
    <col min="1050" max="1264" width="10.85546875" style="26" customWidth="1"/>
    <col min="1265" max="1265" width="8.42578125" style="26"/>
    <col min="1266" max="1266" width="8.42578125" style="26" customWidth="1"/>
    <col min="1267" max="1267" width="10.5703125" style="26" customWidth="1"/>
    <col min="1268" max="1269" width="9.5703125" style="26" customWidth="1"/>
    <col min="1270" max="1270" width="2.5703125" style="26" customWidth="1"/>
    <col min="1271" max="1272" width="9.5703125" style="26" customWidth="1"/>
    <col min="1273" max="1273" width="8.85546875" style="26" customWidth="1"/>
    <col min="1274" max="1276" width="9.5703125" style="26" customWidth="1"/>
    <col min="1277" max="1277" width="4.5703125" style="26" customWidth="1"/>
    <col min="1278" max="1281" width="9.5703125" style="26" customWidth="1"/>
    <col min="1282" max="1282" width="11.7109375" style="26" customWidth="1"/>
    <col min="1283" max="1283" width="10.85546875" style="26" customWidth="1"/>
    <col min="1284" max="1284" width="1.85546875" style="26" customWidth="1"/>
    <col min="1285" max="1285" width="9.85546875" style="26" customWidth="1"/>
    <col min="1286" max="1286" width="22.28515625" style="26" customWidth="1"/>
    <col min="1287" max="1287" width="9.5703125" style="26" customWidth="1"/>
    <col min="1288" max="1289" width="8.5703125" style="26" customWidth="1"/>
    <col min="1290" max="1290" width="10.28515625" style="26" customWidth="1"/>
    <col min="1291" max="1291" width="1.85546875" style="26" customWidth="1"/>
    <col min="1292" max="1292" width="6.5703125" style="26" customWidth="1"/>
    <col min="1293" max="1297" width="10.85546875" style="26" customWidth="1"/>
    <col min="1298" max="1298" width="2.5703125" style="26" customWidth="1"/>
    <col min="1299" max="1304" width="10.85546875" style="26" customWidth="1"/>
    <col min="1305" max="1305" width="2.42578125" style="26" customWidth="1"/>
    <col min="1306" max="1520" width="10.85546875" style="26" customWidth="1"/>
    <col min="1521" max="1521" width="8.42578125" style="26"/>
    <col min="1522" max="1522" width="8.42578125" style="26" customWidth="1"/>
    <col min="1523" max="1523" width="10.5703125" style="26" customWidth="1"/>
    <col min="1524" max="1525" width="9.5703125" style="26" customWidth="1"/>
    <col min="1526" max="1526" width="2.5703125" style="26" customWidth="1"/>
    <col min="1527" max="1528" width="9.5703125" style="26" customWidth="1"/>
    <col min="1529" max="1529" width="8.85546875" style="26" customWidth="1"/>
    <col min="1530" max="1532" width="9.5703125" style="26" customWidth="1"/>
    <col min="1533" max="1533" width="4.5703125" style="26" customWidth="1"/>
    <col min="1534" max="1537" width="9.5703125" style="26" customWidth="1"/>
    <col min="1538" max="1538" width="11.7109375" style="26" customWidth="1"/>
    <col min="1539" max="1539" width="10.85546875" style="26" customWidth="1"/>
    <col min="1540" max="1540" width="1.85546875" style="26" customWidth="1"/>
    <col min="1541" max="1541" width="9.85546875" style="26" customWidth="1"/>
    <col min="1542" max="1542" width="22.28515625" style="26" customWidth="1"/>
    <col min="1543" max="1543" width="9.5703125" style="26" customWidth="1"/>
    <col min="1544" max="1545" width="8.5703125" style="26" customWidth="1"/>
    <col min="1546" max="1546" width="10.28515625" style="26" customWidth="1"/>
    <col min="1547" max="1547" width="1.85546875" style="26" customWidth="1"/>
    <col min="1548" max="1548" width="6.5703125" style="26" customWidth="1"/>
    <col min="1549" max="1553" width="10.85546875" style="26" customWidth="1"/>
    <col min="1554" max="1554" width="2.5703125" style="26" customWidth="1"/>
    <col min="1555" max="1560" width="10.85546875" style="26" customWidth="1"/>
    <col min="1561" max="1561" width="2.42578125" style="26" customWidth="1"/>
    <col min="1562" max="1776" width="10.85546875" style="26" customWidth="1"/>
    <col min="1777" max="1777" width="8.42578125" style="26"/>
    <col min="1778" max="1778" width="8.42578125" style="26" customWidth="1"/>
    <col min="1779" max="1779" width="10.5703125" style="26" customWidth="1"/>
    <col min="1780" max="1781" width="9.5703125" style="26" customWidth="1"/>
    <col min="1782" max="1782" width="2.5703125" style="26" customWidth="1"/>
    <col min="1783" max="1784" width="9.5703125" style="26" customWidth="1"/>
    <col min="1785" max="1785" width="8.85546875" style="26" customWidth="1"/>
    <col min="1786" max="1788" width="9.5703125" style="26" customWidth="1"/>
    <col min="1789" max="1789" width="4.5703125" style="26" customWidth="1"/>
    <col min="1790" max="1793" width="9.5703125" style="26" customWidth="1"/>
    <col min="1794" max="1794" width="11.7109375" style="26" customWidth="1"/>
    <col min="1795" max="1795" width="10.85546875" style="26" customWidth="1"/>
    <col min="1796" max="1796" width="1.85546875" style="26" customWidth="1"/>
    <col min="1797" max="1797" width="9.85546875" style="26" customWidth="1"/>
    <col min="1798" max="1798" width="22.28515625" style="26" customWidth="1"/>
    <col min="1799" max="1799" width="9.5703125" style="26" customWidth="1"/>
    <col min="1800" max="1801" width="8.5703125" style="26" customWidth="1"/>
    <col min="1802" max="1802" width="10.28515625" style="26" customWidth="1"/>
    <col min="1803" max="1803" width="1.85546875" style="26" customWidth="1"/>
    <col min="1804" max="1804" width="6.5703125" style="26" customWidth="1"/>
    <col min="1805" max="1809" width="10.85546875" style="26" customWidth="1"/>
    <col min="1810" max="1810" width="2.5703125" style="26" customWidth="1"/>
    <col min="1811" max="1816" width="10.85546875" style="26" customWidth="1"/>
    <col min="1817" max="1817" width="2.42578125" style="26" customWidth="1"/>
    <col min="1818" max="2032" width="10.85546875" style="26" customWidth="1"/>
    <col min="2033" max="2033" width="8.42578125" style="26"/>
    <col min="2034" max="2034" width="8.42578125" style="26" customWidth="1"/>
    <col min="2035" max="2035" width="10.5703125" style="26" customWidth="1"/>
    <col min="2036" max="2037" width="9.5703125" style="26" customWidth="1"/>
    <col min="2038" max="2038" width="2.5703125" style="26" customWidth="1"/>
    <col min="2039" max="2040" width="9.5703125" style="26" customWidth="1"/>
    <col min="2041" max="2041" width="8.85546875" style="26" customWidth="1"/>
    <col min="2042" max="2044" width="9.5703125" style="26" customWidth="1"/>
    <col min="2045" max="2045" width="4.5703125" style="26" customWidth="1"/>
    <col min="2046" max="2049" width="9.5703125" style="26" customWidth="1"/>
    <col min="2050" max="2050" width="11.7109375" style="26" customWidth="1"/>
    <col min="2051" max="2051" width="10.85546875" style="26" customWidth="1"/>
    <col min="2052" max="2052" width="1.85546875" style="26" customWidth="1"/>
    <col min="2053" max="2053" width="9.85546875" style="26" customWidth="1"/>
    <col min="2054" max="2054" width="22.28515625" style="26" customWidth="1"/>
    <col min="2055" max="2055" width="9.5703125" style="26" customWidth="1"/>
    <col min="2056" max="2057" width="8.5703125" style="26" customWidth="1"/>
    <col min="2058" max="2058" width="10.28515625" style="26" customWidth="1"/>
    <col min="2059" max="2059" width="1.85546875" style="26" customWidth="1"/>
    <col min="2060" max="2060" width="6.5703125" style="26" customWidth="1"/>
    <col min="2061" max="2065" width="10.85546875" style="26" customWidth="1"/>
    <col min="2066" max="2066" width="2.5703125" style="26" customWidth="1"/>
    <col min="2067" max="2072" width="10.85546875" style="26" customWidth="1"/>
    <col min="2073" max="2073" width="2.42578125" style="26" customWidth="1"/>
    <col min="2074" max="2288" width="10.85546875" style="26" customWidth="1"/>
    <col min="2289" max="2289" width="8.42578125" style="26"/>
    <col min="2290" max="2290" width="8.42578125" style="26" customWidth="1"/>
    <col min="2291" max="2291" width="10.5703125" style="26" customWidth="1"/>
    <col min="2292" max="2293" width="9.5703125" style="26" customWidth="1"/>
    <col min="2294" max="2294" width="2.5703125" style="26" customWidth="1"/>
    <col min="2295" max="2296" width="9.5703125" style="26" customWidth="1"/>
    <col min="2297" max="2297" width="8.85546875" style="26" customWidth="1"/>
    <col min="2298" max="2300" width="9.5703125" style="26" customWidth="1"/>
    <col min="2301" max="2301" width="4.5703125" style="26" customWidth="1"/>
    <col min="2302" max="2305" width="9.5703125" style="26" customWidth="1"/>
    <col min="2306" max="2306" width="11.7109375" style="26" customWidth="1"/>
    <col min="2307" max="2307" width="10.85546875" style="26" customWidth="1"/>
    <col min="2308" max="2308" width="1.85546875" style="26" customWidth="1"/>
    <col min="2309" max="2309" width="9.85546875" style="26" customWidth="1"/>
    <col min="2310" max="2310" width="22.28515625" style="26" customWidth="1"/>
    <col min="2311" max="2311" width="9.5703125" style="26" customWidth="1"/>
    <col min="2312" max="2313" width="8.5703125" style="26" customWidth="1"/>
    <col min="2314" max="2314" width="10.28515625" style="26" customWidth="1"/>
    <col min="2315" max="2315" width="1.85546875" style="26" customWidth="1"/>
    <col min="2316" max="2316" width="6.5703125" style="26" customWidth="1"/>
    <col min="2317" max="2321" width="10.85546875" style="26" customWidth="1"/>
    <col min="2322" max="2322" width="2.5703125" style="26" customWidth="1"/>
    <col min="2323" max="2328" width="10.85546875" style="26" customWidth="1"/>
    <col min="2329" max="2329" width="2.42578125" style="26" customWidth="1"/>
    <col min="2330" max="2544" width="10.85546875" style="26" customWidth="1"/>
    <col min="2545" max="2545" width="8.42578125" style="26"/>
    <col min="2546" max="2546" width="8.42578125" style="26" customWidth="1"/>
    <col min="2547" max="2547" width="10.5703125" style="26" customWidth="1"/>
    <col min="2548" max="2549" width="9.5703125" style="26" customWidth="1"/>
    <col min="2550" max="2550" width="2.5703125" style="26" customWidth="1"/>
    <col min="2551" max="2552" width="9.5703125" style="26" customWidth="1"/>
    <col min="2553" max="2553" width="8.85546875" style="26" customWidth="1"/>
    <col min="2554" max="2556" width="9.5703125" style="26" customWidth="1"/>
    <col min="2557" max="2557" width="4.5703125" style="26" customWidth="1"/>
    <col min="2558" max="2561" width="9.5703125" style="26" customWidth="1"/>
    <col min="2562" max="2562" width="11.7109375" style="26" customWidth="1"/>
    <col min="2563" max="2563" width="10.85546875" style="26" customWidth="1"/>
    <col min="2564" max="2564" width="1.85546875" style="26" customWidth="1"/>
    <col min="2565" max="2565" width="9.85546875" style="26" customWidth="1"/>
    <col min="2566" max="2566" width="22.28515625" style="26" customWidth="1"/>
    <col min="2567" max="2567" width="9.5703125" style="26" customWidth="1"/>
    <col min="2568" max="2569" width="8.5703125" style="26" customWidth="1"/>
    <col min="2570" max="2570" width="10.28515625" style="26" customWidth="1"/>
    <col min="2571" max="2571" width="1.85546875" style="26" customWidth="1"/>
    <col min="2572" max="2572" width="6.5703125" style="26" customWidth="1"/>
    <col min="2573" max="2577" width="10.85546875" style="26" customWidth="1"/>
    <col min="2578" max="2578" width="2.5703125" style="26" customWidth="1"/>
    <col min="2579" max="2584" width="10.85546875" style="26" customWidth="1"/>
    <col min="2585" max="2585" width="2.42578125" style="26" customWidth="1"/>
    <col min="2586" max="2800" width="10.85546875" style="26" customWidth="1"/>
    <col min="2801" max="2801" width="8.42578125" style="26"/>
    <col min="2802" max="2802" width="8.42578125" style="26" customWidth="1"/>
    <col min="2803" max="2803" width="10.5703125" style="26" customWidth="1"/>
    <col min="2804" max="2805" width="9.5703125" style="26" customWidth="1"/>
    <col min="2806" max="2806" width="2.5703125" style="26" customWidth="1"/>
    <col min="2807" max="2808" width="9.5703125" style="26" customWidth="1"/>
    <col min="2809" max="2809" width="8.85546875" style="26" customWidth="1"/>
    <col min="2810" max="2812" width="9.5703125" style="26" customWidth="1"/>
    <col min="2813" max="2813" width="4.5703125" style="26" customWidth="1"/>
    <col min="2814" max="2817" width="9.5703125" style="26" customWidth="1"/>
    <col min="2818" max="2818" width="11.7109375" style="26" customWidth="1"/>
    <col min="2819" max="2819" width="10.85546875" style="26" customWidth="1"/>
    <col min="2820" max="2820" width="1.85546875" style="26" customWidth="1"/>
    <col min="2821" max="2821" width="9.85546875" style="26" customWidth="1"/>
    <col min="2822" max="2822" width="22.28515625" style="26" customWidth="1"/>
    <col min="2823" max="2823" width="9.5703125" style="26" customWidth="1"/>
    <col min="2824" max="2825" width="8.5703125" style="26" customWidth="1"/>
    <col min="2826" max="2826" width="10.28515625" style="26" customWidth="1"/>
    <col min="2827" max="2827" width="1.85546875" style="26" customWidth="1"/>
    <col min="2828" max="2828" width="6.5703125" style="26" customWidth="1"/>
    <col min="2829" max="2833" width="10.85546875" style="26" customWidth="1"/>
    <col min="2834" max="2834" width="2.5703125" style="26" customWidth="1"/>
    <col min="2835" max="2840" width="10.85546875" style="26" customWidth="1"/>
    <col min="2841" max="2841" width="2.42578125" style="26" customWidth="1"/>
    <col min="2842" max="3056" width="10.85546875" style="26" customWidth="1"/>
    <col min="3057" max="3057" width="8.42578125" style="26"/>
    <col min="3058" max="3058" width="8.42578125" style="26" customWidth="1"/>
    <col min="3059" max="3059" width="10.5703125" style="26" customWidth="1"/>
    <col min="3060" max="3061" width="9.5703125" style="26" customWidth="1"/>
    <col min="3062" max="3062" width="2.5703125" style="26" customWidth="1"/>
    <col min="3063" max="3064" width="9.5703125" style="26" customWidth="1"/>
    <col min="3065" max="3065" width="8.85546875" style="26" customWidth="1"/>
    <col min="3066" max="3068" width="9.5703125" style="26" customWidth="1"/>
    <col min="3069" max="3069" width="4.5703125" style="26" customWidth="1"/>
    <col min="3070" max="3073" width="9.5703125" style="26" customWidth="1"/>
    <col min="3074" max="3074" width="11.7109375" style="26" customWidth="1"/>
    <col min="3075" max="3075" width="10.85546875" style="26" customWidth="1"/>
    <col min="3076" max="3076" width="1.85546875" style="26" customWidth="1"/>
    <col min="3077" max="3077" width="9.85546875" style="26" customWidth="1"/>
    <col min="3078" max="3078" width="22.28515625" style="26" customWidth="1"/>
    <col min="3079" max="3079" width="9.5703125" style="26" customWidth="1"/>
    <col min="3080" max="3081" width="8.5703125" style="26" customWidth="1"/>
    <col min="3082" max="3082" width="10.28515625" style="26" customWidth="1"/>
    <col min="3083" max="3083" width="1.85546875" style="26" customWidth="1"/>
    <col min="3084" max="3084" width="6.5703125" style="26" customWidth="1"/>
    <col min="3085" max="3089" width="10.85546875" style="26" customWidth="1"/>
    <col min="3090" max="3090" width="2.5703125" style="26" customWidth="1"/>
    <col min="3091" max="3096" width="10.85546875" style="26" customWidth="1"/>
    <col min="3097" max="3097" width="2.42578125" style="26" customWidth="1"/>
    <col min="3098" max="3312" width="10.85546875" style="26" customWidth="1"/>
    <col min="3313" max="3313" width="8.42578125" style="26"/>
    <col min="3314" max="3314" width="8.42578125" style="26" customWidth="1"/>
    <col min="3315" max="3315" width="10.5703125" style="26" customWidth="1"/>
    <col min="3316" max="3317" width="9.5703125" style="26" customWidth="1"/>
    <col min="3318" max="3318" width="2.5703125" style="26" customWidth="1"/>
    <col min="3319" max="3320" width="9.5703125" style="26" customWidth="1"/>
    <col min="3321" max="3321" width="8.85546875" style="26" customWidth="1"/>
    <col min="3322" max="3324" width="9.5703125" style="26" customWidth="1"/>
    <col min="3325" max="3325" width="4.5703125" style="26" customWidth="1"/>
    <col min="3326" max="3329" width="9.5703125" style="26" customWidth="1"/>
    <col min="3330" max="3330" width="11.7109375" style="26" customWidth="1"/>
    <col min="3331" max="3331" width="10.85546875" style="26" customWidth="1"/>
    <col min="3332" max="3332" width="1.85546875" style="26" customWidth="1"/>
    <col min="3333" max="3333" width="9.85546875" style="26" customWidth="1"/>
    <col min="3334" max="3334" width="22.28515625" style="26" customWidth="1"/>
    <col min="3335" max="3335" width="9.5703125" style="26" customWidth="1"/>
    <col min="3336" max="3337" width="8.5703125" style="26" customWidth="1"/>
    <col min="3338" max="3338" width="10.28515625" style="26" customWidth="1"/>
    <col min="3339" max="3339" width="1.85546875" style="26" customWidth="1"/>
    <col min="3340" max="3340" width="6.5703125" style="26" customWidth="1"/>
    <col min="3341" max="3345" width="10.85546875" style="26" customWidth="1"/>
    <col min="3346" max="3346" width="2.5703125" style="26" customWidth="1"/>
    <col min="3347" max="3352" width="10.85546875" style="26" customWidth="1"/>
    <col min="3353" max="3353" width="2.42578125" style="26" customWidth="1"/>
    <col min="3354" max="3568" width="10.85546875" style="26" customWidth="1"/>
    <col min="3569" max="3569" width="8.42578125" style="26"/>
    <col min="3570" max="3570" width="8.42578125" style="26" customWidth="1"/>
    <col min="3571" max="3571" width="10.5703125" style="26" customWidth="1"/>
    <col min="3572" max="3573" width="9.5703125" style="26" customWidth="1"/>
    <col min="3574" max="3574" width="2.5703125" style="26" customWidth="1"/>
    <col min="3575" max="3576" width="9.5703125" style="26" customWidth="1"/>
    <col min="3577" max="3577" width="8.85546875" style="26" customWidth="1"/>
    <col min="3578" max="3580" width="9.5703125" style="26" customWidth="1"/>
    <col min="3581" max="3581" width="4.5703125" style="26" customWidth="1"/>
    <col min="3582" max="3585" width="9.5703125" style="26" customWidth="1"/>
    <col min="3586" max="3586" width="11.7109375" style="26" customWidth="1"/>
    <col min="3587" max="3587" width="10.85546875" style="26" customWidth="1"/>
    <col min="3588" max="3588" width="1.85546875" style="26" customWidth="1"/>
    <col min="3589" max="3589" width="9.85546875" style="26" customWidth="1"/>
    <col min="3590" max="3590" width="22.28515625" style="26" customWidth="1"/>
    <col min="3591" max="3591" width="9.5703125" style="26" customWidth="1"/>
    <col min="3592" max="3593" width="8.5703125" style="26" customWidth="1"/>
    <col min="3594" max="3594" width="10.28515625" style="26" customWidth="1"/>
    <col min="3595" max="3595" width="1.85546875" style="26" customWidth="1"/>
    <col min="3596" max="3596" width="6.5703125" style="26" customWidth="1"/>
    <col min="3597" max="3601" width="10.85546875" style="26" customWidth="1"/>
    <col min="3602" max="3602" width="2.5703125" style="26" customWidth="1"/>
    <col min="3603" max="3608" width="10.85546875" style="26" customWidth="1"/>
    <col min="3609" max="3609" width="2.42578125" style="26" customWidth="1"/>
    <col min="3610" max="3824" width="10.85546875" style="26" customWidth="1"/>
    <col min="3825" max="3825" width="8.42578125" style="26"/>
    <col min="3826" max="3826" width="8.42578125" style="26" customWidth="1"/>
    <col min="3827" max="3827" width="10.5703125" style="26" customWidth="1"/>
    <col min="3828" max="3829" width="9.5703125" style="26" customWidth="1"/>
    <col min="3830" max="3830" width="2.5703125" style="26" customWidth="1"/>
    <col min="3831" max="3832" width="9.5703125" style="26" customWidth="1"/>
    <col min="3833" max="3833" width="8.85546875" style="26" customWidth="1"/>
    <col min="3834" max="3836" width="9.5703125" style="26" customWidth="1"/>
    <col min="3837" max="3837" width="4.5703125" style="26" customWidth="1"/>
    <col min="3838" max="3841" width="9.5703125" style="26" customWidth="1"/>
    <col min="3842" max="3842" width="11.7109375" style="26" customWidth="1"/>
    <col min="3843" max="3843" width="10.85546875" style="26" customWidth="1"/>
    <col min="3844" max="3844" width="1.85546875" style="26" customWidth="1"/>
    <col min="3845" max="3845" width="9.85546875" style="26" customWidth="1"/>
    <col min="3846" max="3846" width="22.28515625" style="26" customWidth="1"/>
    <col min="3847" max="3847" width="9.5703125" style="26" customWidth="1"/>
    <col min="3848" max="3849" width="8.5703125" style="26" customWidth="1"/>
    <col min="3850" max="3850" width="10.28515625" style="26" customWidth="1"/>
    <col min="3851" max="3851" width="1.85546875" style="26" customWidth="1"/>
    <col min="3852" max="3852" width="6.5703125" style="26" customWidth="1"/>
    <col min="3853" max="3857" width="10.85546875" style="26" customWidth="1"/>
    <col min="3858" max="3858" width="2.5703125" style="26" customWidth="1"/>
    <col min="3859" max="3864" width="10.85546875" style="26" customWidth="1"/>
    <col min="3865" max="3865" width="2.42578125" style="26" customWidth="1"/>
    <col min="3866" max="4080" width="10.85546875" style="26" customWidth="1"/>
    <col min="4081" max="4081" width="8.42578125" style="26"/>
    <col min="4082" max="4082" width="8.42578125" style="26" customWidth="1"/>
    <col min="4083" max="4083" width="10.5703125" style="26" customWidth="1"/>
    <col min="4084" max="4085" width="9.5703125" style="26" customWidth="1"/>
    <col min="4086" max="4086" width="2.5703125" style="26" customWidth="1"/>
    <col min="4087" max="4088" width="9.5703125" style="26" customWidth="1"/>
    <col min="4089" max="4089" width="8.85546875" style="26" customWidth="1"/>
    <col min="4090" max="4092" width="9.5703125" style="26" customWidth="1"/>
    <col min="4093" max="4093" width="4.5703125" style="26" customWidth="1"/>
    <col min="4094" max="4097" width="9.5703125" style="26" customWidth="1"/>
    <col min="4098" max="4098" width="11.7109375" style="26" customWidth="1"/>
    <col min="4099" max="4099" width="10.85546875" style="26" customWidth="1"/>
    <col min="4100" max="4100" width="1.85546875" style="26" customWidth="1"/>
    <col min="4101" max="4101" width="9.85546875" style="26" customWidth="1"/>
    <col min="4102" max="4102" width="22.28515625" style="26" customWidth="1"/>
    <col min="4103" max="4103" width="9.5703125" style="26" customWidth="1"/>
    <col min="4104" max="4105" width="8.5703125" style="26" customWidth="1"/>
    <col min="4106" max="4106" width="10.28515625" style="26" customWidth="1"/>
    <col min="4107" max="4107" width="1.85546875" style="26" customWidth="1"/>
    <col min="4108" max="4108" width="6.5703125" style="26" customWidth="1"/>
    <col min="4109" max="4113" width="10.85546875" style="26" customWidth="1"/>
    <col min="4114" max="4114" width="2.5703125" style="26" customWidth="1"/>
    <col min="4115" max="4120" width="10.85546875" style="26" customWidth="1"/>
    <col min="4121" max="4121" width="2.42578125" style="26" customWidth="1"/>
    <col min="4122" max="4336" width="10.85546875" style="26" customWidth="1"/>
    <col min="4337" max="4337" width="8.42578125" style="26"/>
    <col min="4338" max="4338" width="8.42578125" style="26" customWidth="1"/>
    <col min="4339" max="4339" width="10.5703125" style="26" customWidth="1"/>
    <col min="4340" max="4341" width="9.5703125" style="26" customWidth="1"/>
    <col min="4342" max="4342" width="2.5703125" style="26" customWidth="1"/>
    <col min="4343" max="4344" width="9.5703125" style="26" customWidth="1"/>
    <col min="4345" max="4345" width="8.85546875" style="26" customWidth="1"/>
    <col min="4346" max="4348" width="9.5703125" style="26" customWidth="1"/>
    <col min="4349" max="4349" width="4.5703125" style="26" customWidth="1"/>
    <col min="4350" max="4353" width="9.5703125" style="26" customWidth="1"/>
    <col min="4354" max="4354" width="11.7109375" style="26" customWidth="1"/>
    <col min="4355" max="4355" width="10.85546875" style="26" customWidth="1"/>
    <col min="4356" max="4356" width="1.85546875" style="26" customWidth="1"/>
    <col min="4357" max="4357" width="9.85546875" style="26" customWidth="1"/>
    <col min="4358" max="4358" width="22.28515625" style="26" customWidth="1"/>
    <col min="4359" max="4359" width="9.5703125" style="26" customWidth="1"/>
    <col min="4360" max="4361" width="8.5703125" style="26" customWidth="1"/>
    <col min="4362" max="4362" width="10.28515625" style="26" customWidth="1"/>
    <col min="4363" max="4363" width="1.85546875" style="26" customWidth="1"/>
    <col min="4364" max="4364" width="6.5703125" style="26" customWidth="1"/>
    <col min="4365" max="4369" width="10.85546875" style="26" customWidth="1"/>
    <col min="4370" max="4370" width="2.5703125" style="26" customWidth="1"/>
    <col min="4371" max="4376" width="10.85546875" style="26" customWidth="1"/>
    <col min="4377" max="4377" width="2.42578125" style="26" customWidth="1"/>
    <col min="4378" max="4592" width="10.85546875" style="26" customWidth="1"/>
    <col min="4593" max="4593" width="8.42578125" style="26"/>
    <col min="4594" max="4594" width="8.42578125" style="26" customWidth="1"/>
    <col min="4595" max="4595" width="10.5703125" style="26" customWidth="1"/>
    <col min="4596" max="4597" width="9.5703125" style="26" customWidth="1"/>
    <col min="4598" max="4598" width="2.5703125" style="26" customWidth="1"/>
    <col min="4599" max="4600" width="9.5703125" style="26" customWidth="1"/>
    <col min="4601" max="4601" width="8.85546875" style="26" customWidth="1"/>
    <col min="4602" max="4604" width="9.5703125" style="26" customWidth="1"/>
    <col min="4605" max="4605" width="4.5703125" style="26" customWidth="1"/>
    <col min="4606" max="4609" width="9.5703125" style="26" customWidth="1"/>
    <col min="4610" max="4610" width="11.7109375" style="26" customWidth="1"/>
    <col min="4611" max="4611" width="10.85546875" style="26" customWidth="1"/>
    <col min="4612" max="4612" width="1.85546875" style="26" customWidth="1"/>
    <col min="4613" max="4613" width="9.85546875" style="26" customWidth="1"/>
    <col min="4614" max="4614" width="22.28515625" style="26" customWidth="1"/>
    <col min="4615" max="4615" width="9.5703125" style="26" customWidth="1"/>
    <col min="4616" max="4617" width="8.5703125" style="26" customWidth="1"/>
    <col min="4618" max="4618" width="10.28515625" style="26" customWidth="1"/>
    <col min="4619" max="4619" width="1.85546875" style="26" customWidth="1"/>
    <col min="4620" max="4620" width="6.5703125" style="26" customWidth="1"/>
    <col min="4621" max="4625" width="10.85546875" style="26" customWidth="1"/>
    <col min="4626" max="4626" width="2.5703125" style="26" customWidth="1"/>
    <col min="4627" max="4632" width="10.85546875" style="26" customWidth="1"/>
    <col min="4633" max="4633" width="2.42578125" style="26" customWidth="1"/>
    <col min="4634" max="4848" width="10.85546875" style="26" customWidth="1"/>
    <col min="4849" max="4849" width="8.42578125" style="26"/>
    <col min="4850" max="4850" width="8.42578125" style="26" customWidth="1"/>
    <col min="4851" max="4851" width="10.5703125" style="26" customWidth="1"/>
    <col min="4852" max="4853" width="9.5703125" style="26" customWidth="1"/>
    <col min="4854" max="4854" width="2.5703125" style="26" customWidth="1"/>
    <col min="4855" max="4856" width="9.5703125" style="26" customWidth="1"/>
    <col min="4857" max="4857" width="8.85546875" style="26" customWidth="1"/>
    <col min="4858" max="4860" width="9.5703125" style="26" customWidth="1"/>
    <col min="4861" max="4861" width="4.5703125" style="26" customWidth="1"/>
    <col min="4862" max="4865" width="9.5703125" style="26" customWidth="1"/>
    <col min="4866" max="4866" width="11.7109375" style="26" customWidth="1"/>
    <col min="4867" max="4867" width="10.85546875" style="26" customWidth="1"/>
    <col min="4868" max="4868" width="1.85546875" style="26" customWidth="1"/>
    <col min="4869" max="4869" width="9.85546875" style="26" customWidth="1"/>
    <col min="4870" max="4870" width="22.28515625" style="26" customWidth="1"/>
    <col min="4871" max="4871" width="9.5703125" style="26" customWidth="1"/>
    <col min="4872" max="4873" width="8.5703125" style="26" customWidth="1"/>
    <col min="4874" max="4874" width="10.28515625" style="26" customWidth="1"/>
    <col min="4875" max="4875" width="1.85546875" style="26" customWidth="1"/>
    <col min="4876" max="4876" width="6.5703125" style="26" customWidth="1"/>
    <col min="4877" max="4881" width="10.85546875" style="26" customWidth="1"/>
    <col min="4882" max="4882" width="2.5703125" style="26" customWidth="1"/>
    <col min="4883" max="4888" width="10.85546875" style="26" customWidth="1"/>
    <col min="4889" max="4889" width="2.42578125" style="26" customWidth="1"/>
    <col min="4890" max="5104" width="10.85546875" style="26" customWidth="1"/>
    <col min="5105" max="5105" width="8.42578125" style="26"/>
    <col min="5106" max="5106" width="8.42578125" style="26" customWidth="1"/>
    <col min="5107" max="5107" width="10.5703125" style="26" customWidth="1"/>
    <col min="5108" max="5109" width="9.5703125" style="26" customWidth="1"/>
    <col min="5110" max="5110" width="2.5703125" style="26" customWidth="1"/>
    <col min="5111" max="5112" width="9.5703125" style="26" customWidth="1"/>
    <col min="5113" max="5113" width="8.85546875" style="26" customWidth="1"/>
    <col min="5114" max="5116" width="9.5703125" style="26" customWidth="1"/>
    <col min="5117" max="5117" width="4.5703125" style="26" customWidth="1"/>
    <col min="5118" max="5121" width="9.5703125" style="26" customWidth="1"/>
    <col min="5122" max="5122" width="11.7109375" style="26" customWidth="1"/>
    <col min="5123" max="5123" width="10.85546875" style="26" customWidth="1"/>
    <col min="5124" max="5124" width="1.85546875" style="26" customWidth="1"/>
    <col min="5125" max="5125" width="9.85546875" style="26" customWidth="1"/>
    <col min="5126" max="5126" width="22.28515625" style="26" customWidth="1"/>
    <col min="5127" max="5127" width="9.5703125" style="26" customWidth="1"/>
    <col min="5128" max="5129" width="8.5703125" style="26" customWidth="1"/>
    <col min="5130" max="5130" width="10.28515625" style="26" customWidth="1"/>
    <col min="5131" max="5131" width="1.85546875" style="26" customWidth="1"/>
    <col min="5132" max="5132" width="6.5703125" style="26" customWidth="1"/>
    <col min="5133" max="5137" width="10.85546875" style="26" customWidth="1"/>
    <col min="5138" max="5138" width="2.5703125" style="26" customWidth="1"/>
    <col min="5139" max="5144" width="10.85546875" style="26" customWidth="1"/>
    <col min="5145" max="5145" width="2.42578125" style="26" customWidth="1"/>
    <col min="5146" max="5360" width="10.85546875" style="26" customWidth="1"/>
    <col min="5361" max="5361" width="8.42578125" style="26"/>
    <col min="5362" max="5362" width="8.42578125" style="26" customWidth="1"/>
    <col min="5363" max="5363" width="10.5703125" style="26" customWidth="1"/>
    <col min="5364" max="5365" width="9.5703125" style="26" customWidth="1"/>
    <col min="5366" max="5366" width="2.5703125" style="26" customWidth="1"/>
    <col min="5367" max="5368" width="9.5703125" style="26" customWidth="1"/>
    <col min="5369" max="5369" width="8.85546875" style="26" customWidth="1"/>
    <col min="5370" max="5372" width="9.5703125" style="26" customWidth="1"/>
    <col min="5373" max="5373" width="4.5703125" style="26" customWidth="1"/>
    <col min="5374" max="5377" width="9.5703125" style="26" customWidth="1"/>
    <col min="5378" max="5378" width="11.7109375" style="26" customWidth="1"/>
    <col min="5379" max="5379" width="10.85546875" style="26" customWidth="1"/>
    <col min="5380" max="5380" width="1.85546875" style="26" customWidth="1"/>
    <col min="5381" max="5381" width="9.85546875" style="26" customWidth="1"/>
    <col min="5382" max="5382" width="22.28515625" style="26" customWidth="1"/>
    <col min="5383" max="5383" width="9.5703125" style="26" customWidth="1"/>
    <col min="5384" max="5385" width="8.5703125" style="26" customWidth="1"/>
    <col min="5386" max="5386" width="10.28515625" style="26" customWidth="1"/>
    <col min="5387" max="5387" width="1.85546875" style="26" customWidth="1"/>
    <col min="5388" max="5388" width="6.5703125" style="26" customWidth="1"/>
    <col min="5389" max="5393" width="10.85546875" style="26" customWidth="1"/>
    <col min="5394" max="5394" width="2.5703125" style="26" customWidth="1"/>
    <col min="5395" max="5400" width="10.85546875" style="26" customWidth="1"/>
    <col min="5401" max="5401" width="2.42578125" style="26" customWidth="1"/>
    <col min="5402" max="5616" width="10.85546875" style="26" customWidth="1"/>
    <col min="5617" max="5617" width="8.42578125" style="26"/>
    <col min="5618" max="5618" width="8.42578125" style="26" customWidth="1"/>
    <col min="5619" max="5619" width="10.5703125" style="26" customWidth="1"/>
    <col min="5620" max="5621" width="9.5703125" style="26" customWidth="1"/>
    <col min="5622" max="5622" width="2.5703125" style="26" customWidth="1"/>
    <col min="5623" max="5624" width="9.5703125" style="26" customWidth="1"/>
    <col min="5625" max="5625" width="8.85546875" style="26" customWidth="1"/>
    <col min="5626" max="5628" width="9.5703125" style="26" customWidth="1"/>
    <col min="5629" max="5629" width="4.5703125" style="26" customWidth="1"/>
    <col min="5630" max="5633" width="9.5703125" style="26" customWidth="1"/>
    <col min="5634" max="5634" width="11.7109375" style="26" customWidth="1"/>
    <col min="5635" max="5635" width="10.85546875" style="26" customWidth="1"/>
    <col min="5636" max="5636" width="1.85546875" style="26" customWidth="1"/>
    <col min="5637" max="5637" width="9.85546875" style="26" customWidth="1"/>
    <col min="5638" max="5638" width="22.28515625" style="26" customWidth="1"/>
    <col min="5639" max="5639" width="9.5703125" style="26" customWidth="1"/>
    <col min="5640" max="5641" width="8.5703125" style="26" customWidth="1"/>
    <col min="5642" max="5642" width="10.28515625" style="26" customWidth="1"/>
    <col min="5643" max="5643" width="1.85546875" style="26" customWidth="1"/>
    <col min="5644" max="5644" width="6.5703125" style="26" customWidth="1"/>
    <col min="5645" max="5649" width="10.85546875" style="26" customWidth="1"/>
    <col min="5650" max="5650" width="2.5703125" style="26" customWidth="1"/>
    <col min="5651" max="5656" width="10.85546875" style="26" customWidth="1"/>
    <col min="5657" max="5657" width="2.42578125" style="26" customWidth="1"/>
    <col min="5658" max="5872" width="10.85546875" style="26" customWidth="1"/>
    <col min="5873" max="5873" width="8.42578125" style="26"/>
    <col min="5874" max="5874" width="8.42578125" style="26" customWidth="1"/>
    <col min="5875" max="5875" width="10.5703125" style="26" customWidth="1"/>
    <col min="5876" max="5877" width="9.5703125" style="26" customWidth="1"/>
    <col min="5878" max="5878" width="2.5703125" style="26" customWidth="1"/>
    <col min="5879" max="5880" width="9.5703125" style="26" customWidth="1"/>
    <col min="5881" max="5881" width="8.85546875" style="26" customWidth="1"/>
    <col min="5882" max="5884" width="9.5703125" style="26" customWidth="1"/>
    <col min="5885" max="5885" width="4.5703125" style="26" customWidth="1"/>
    <col min="5886" max="5889" width="9.5703125" style="26" customWidth="1"/>
    <col min="5890" max="5890" width="11.7109375" style="26" customWidth="1"/>
    <col min="5891" max="5891" width="10.85546875" style="26" customWidth="1"/>
    <col min="5892" max="5892" width="1.85546875" style="26" customWidth="1"/>
    <col min="5893" max="5893" width="9.85546875" style="26" customWidth="1"/>
    <col min="5894" max="5894" width="22.28515625" style="26" customWidth="1"/>
    <col min="5895" max="5895" width="9.5703125" style="26" customWidth="1"/>
    <col min="5896" max="5897" width="8.5703125" style="26" customWidth="1"/>
    <col min="5898" max="5898" width="10.28515625" style="26" customWidth="1"/>
    <col min="5899" max="5899" width="1.85546875" style="26" customWidth="1"/>
    <col min="5900" max="5900" width="6.5703125" style="26" customWidth="1"/>
    <col min="5901" max="5905" width="10.85546875" style="26" customWidth="1"/>
    <col min="5906" max="5906" width="2.5703125" style="26" customWidth="1"/>
    <col min="5907" max="5912" width="10.85546875" style="26" customWidth="1"/>
    <col min="5913" max="5913" width="2.42578125" style="26" customWidth="1"/>
    <col min="5914" max="6128" width="10.85546875" style="26" customWidth="1"/>
    <col min="6129" max="6129" width="8.42578125" style="26"/>
    <col min="6130" max="6130" width="8.42578125" style="26" customWidth="1"/>
    <col min="6131" max="6131" width="10.5703125" style="26" customWidth="1"/>
    <col min="6132" max="6133" width="9.5703125" style="26" customWidth="1"/>
    <col min="6134" max="6134" width="2.5703125" style="26" customWidth="1"/>
    <col min="6135" max="6136" width="9.5703125" style="26" customWidth="1"/>
    <col min="6137" max="6137" width="8.85546875" style="26" customWidth="1"/>
    <col min="6138" max="6140" width="9.5703125" style="26" customWidth="1"/>
    <col min="6141" max="6141" width="4.5703125" style="26" customWidth="1"/>
    <col min="6142" max="6145" width="9.5703125" style="26" customWidth="1"/>
    <col min="6146" max="6146" width="11.7109375" style="26" customWidth="1"/>
    <col min="6147" max="6147" width="10.85546875" style="26" customWidth="1"/>
    <col min="6148" max="6148" width="1.85546875" style="26" customWidth="1"/>
    <col min="6149" max="6149" width="9.85546875" style="26" customWidth="1"/>
    <col min="6150" max="6150" width="22.28515625" style="26" customWidth="1"/>
    <col min="6151" max="6151" width="9.5703125" style="26" customWidth="1"/>
    <col min="6152" max="6153" width="8.5703125" style="26" customWidth="1"/>
    <col min="6154" max="6154" width="10.28515625" style="26" customWidth="1"/>
    <col min="6155" max="6155" width="1.85546875" style="26" customWidth="1"/>
    <col min="6156" max="6156" width="6.5703125" style="26" customWidth="1"/>
    <col min="6157" max="6161" width="10.85546875" style="26" customWidth="1"/>
    <col min="6162" max="6162" width="2.5703125" style="26" customWidth="1"/>
    <col min="6163" max="6168" width="10.85546875" style="26" customWidth="1"/>
    <col min="6169" max="6169" width="2.42578125" style="26" customWidth="1"/>
    <col min="6170" max="6384" width="10.85546875" style="26" customWidth="1"/>
    <col min="6385" max="6385" width="8.42578125" style="26"/>
    <col min="6386" max="6386" width="8.42578125" style="26" customWidth="1"/>
    <col min="6387" max="6387" width="10.5703125" style="26" customWidth="1"/>
    <col min="6388" max="6389" width="9.5703125" style="26" customWidth="1"/>
    <col min="6390" max="6390" width="2.5703125" style="26" customWidth="1"/>
    <col min="6391" max="6392" width="9.5703125" style="26" customWidth="1"/>
    <col min="6393" max="6393" width="8.85546875" style="26" customWidth="1"/>
    <col min="6394" max="6396" width="9.5703125" style="26" customWidth="1"/>
    <col min="6397" max="6397" width="4.5703125" style="26" customWidth="1"/>
    <col min="6398" max="6401" width="9.5703125" style="26" customWidth="1"/>
    <col min="6402" max="6402" width="11.7109375" style="26" customWidth="1"/>
    <col min="6403" max="6403" width="10.85546875" style="26" customWidth="1"/>
    <col min="6404" max="6404" width="1.85546875" style="26" customWidth="1"/>
    <col min="6405" max="6405" width="9.85546875" style="26" customWidth="1"/>
    <col min="6406" max="6406" width="22.28515625" style="26" customWidth="1"/>
    <col min="6407" max="6407" width="9.5703125" style="26" customWidth="1"/>
    <col min="6408" max="6409" width="8.5703125" style="26" customWidth="1"/>
    <col min="6410" max="6410" width="10.28515625" style="26" customWidth="1"/>
    <col min="6411" max="6411" width="1.85546875" style="26" customWidth="1"/>
    <col min="6412" max="6412" width="6.5703125" style="26" customWidth="1"/>
    <col min="6413" max="6417" width="10.85546875" style="26" customWidth="1"/>
    <col min="6418" max="6418" width="2.5703125" style="26" customWidth="1"/>
    <col min="6419" max="6424" width="10.85546875" style="26" customWidth="1"/>
    <col min="6425" max="6425" width="2.42578125" style="26" customWidth="1"/>
    <col min="6426" max="6640" width="10.85546875" style="26" customWidth="1"/>
    <col min="6641" max="6641" width="8.42578125" style="26"/>
    <col min="6642" max="6642" width="8.42578125" style="26" customWidth="1"/>
    <col min="6643" max="6643" width="10.5703125" style="26" customWidth="1"/>
    <col min="6644" max="6645" width="9.5703125" style="26" customWidth="1"/>
    <col min="6646" max="6646" width="2.5703125" style="26" customWidth="1"/>
    <col min="6647" max="6648" width="9.5703125" style="26" customWidth="1"/>
    <col min="6649" max="6649" width="8.85546875" style="26" customWidth="1"/>
    <col min="6650" max="6652" width="9.5703125" style="26" customWidth="1"/>
    <col min="6653" max="6653" width="4.5703125" style="26" customWidth="1"/>
    <col min="6654" max="6657" width="9.5703125" style="26" customWidth="1"/>
    <col min="6658" max="6658" width="11.7109375" style="26" customWidth="1"/>
    <col min="6659" max="6659" width="10.85546875" style="26" customWidth="1"/>
    <col min="6660" max="6660" width="1.85546875" style="26" customWidth="1"/>
    <col min="6661" max="6661" width="9.85546875" style="26" customWidth="1"/>
    <col min="6662" max="6662" width="22.28515625" style="26" customWidth="1"/>
    <col min="6663" max="6663" width="9.5703125" style="26" customWidth="1"/>
    <col min="6664" max="6665" width="8.5703125" style="26" customWidth="1"/>
    <col min="6666" max="6666" width="10.28515625" style="26" customWidth="1"/>
    <col min="6667" max="6667" width="1.85546875" style="26" customWidth="1"/>
    <col min="6668" max="6668" width="6.5703125" style="26" customWidth="1"/>
    <col min="6669" max="6673" width="10.85546875" style="26" customWidth="1"/>
    <col min="6674" max="6674" width="2.5703125" style="26" customWidth="1"/>
    <col min="6675" max="6680" width="10.85546875" style="26" customWidth="1"/>
    <col min="6681" max="6681" width="2.42578125" style="26" customWidth="1"/>
    <col min="6682" max="6896" width="10.85546875" style="26" customWidth="1"/>
    <col min="6897" max="6897" width="8.42578125" style="26"/>
    <col min="6898" max="6898" width="8.42578125" style="26" customWidth="1"/>
    <col min="6899" max="6899" width="10.5703125" style="26" customWidth="1"/>
    <col min="6900" max="6901" width="9.5703125" style="26" customWidth="1"/>
    <col min="6902" max="6902" width="2.5703125" style="26" customWidth="1"/>
    <col min="6903" max="6904" width="9.5703125" style="26" customWidth="1"/>
    <col min="6905" max="6905" width="8.85546875" style="26" customWidth="1"/>
    <col min="6906" max="6908" width="9.5703125" style="26" customWidth="1"/>
    <col min="6909" max="6909" width="4.5703125" style="26" customWidth="1"/>
    <col min="6910" max="6913" width="9.5703125" style="26" customWidth="1"/>
    <col min="6914" max="6914" width="11.7109375" style="26" customWidth="1"/>
    <col min="6915" max="6915" width="10.85546875" style="26" customWidth="1"/>
    <col min="6916" max="6916" width="1.85546875" style="26" customWidth="1"/>
    <col min="6917" max="6917" width="9.85546875" style="26" customWidth="1"/>
    <col min="6918" max="6918" width="22.28515625" style="26" customWidth="1"/>
    <col min="6919" max="6919" width="9.5703125" style="26" customWidth="1"/>
    <col min="6920" max="6921" width="8.5703125" style="26" customWidth="1"/>
    <col min="6922" max="6922" width="10.28515625" style="26" customWidth="1"/>
    <col min="6923" max="6923" width="1.85546875" style="26" customWidth="1"/>
    <col min="6924" max="6924" width="6.5703125" style="26" customWidth="1"/>
    <col min="6925" max="6929" width="10.85546875" style="26" customWidth="1"/>
    <col min="6930" max="6930" width="2.5703125" style="26" customWidth="1"/>
    <col min="6931" max="6936" width="10.85546875" style="26" customWidth="1"/>
    <col min="6937" max="6937" width="2.42578125" style="26" customWidth="1"/>
    <col min="6938" max="7152" width="10.85546875" style="26" customWidth="1"/>
    <col min="7153" max="7153" width="8.42578125" style="26"/>
    <col min="7154" max="7154" width="8.42578125" style="26" customWidth="1"/>
    <col min="7155" max="7155" width="10.5703125" style="26" customWidth="1"/>
    <col min="7156" max="7157" width="9.5703125" style="26" customWidth="1"/>
    <col min="7158" max="7158" width="2.5703125" style="26" customWidth="1"/>
    <col min="7159" max="7160" width="9.5703125" style="26" customWidth="1"/>
    <col min="7161" max="7161" width="8.85546875" style="26" customWidth="1"/>
    <col min="7162" max="7164" width="9.5703125" style="26" customWidth="1"/>
    <col min="7165" max="7165" width="4.5703125" style="26" customWidth="1"/>
    <col min="7166" max="7169" width="9.5703125" style="26" customWidth="1"/>
    <col min="7170" max="7170" width="11.7109375" style="26" customWidth="1"/>
    <col min="7171" max="7171" width="10.85546875" style="26" customWidth="1"/>
    <col min="7172" max="7172" width="1.85546875" style="26" customWidth="1"/>
    <col min="7173" max="7173" width="9.85546875" style="26" customWidth="1"/>
    <col min="7174" max="7174" width="22.28515625" style="26" customWidth="1"/>
    <col min="7175" max="7175" width="9.5703125" style="26" customWidth="1"/>
    <col min="7176" max="7177" width="8.5703125" style="26" customWidth="1"/>
    <col min="7178" max="7178" width="10.28515625" style="26" customWidth="1"/>
    <col min="7179" max="7179" width="1.85546875" style="26" customWidth="1"/>
    <col min="7180" max="7180" width="6.5703125" style="26" customWidth="1"/>
    <col min="7181" max="7185" width="10.85546875" style="26" customWidth="1"/>
    <col min="7186" max="7186" width="2.5703125" style="26" customWidth="1"/>
    <col min="7187" max="7192" width="10.85546875" style="26" customWidth="1"/>
    <col min="7193" max="7193" width="2.42578125" style="26" customWidth="1"/>
    <col min="7194" max="7408" width="10.85546875" style="26" customWidth="1"/>
    <col min="7409" max="7409" width="8.42578125" style="26"/>
    <col min="7410" max="7410" width="8.42578125" style="26" customWidth="1"/>
    <col min="7411" max="7411" width="10.5703125" style="26" customWidth="1"/>
    <col min="7412" max="7413" width="9.5703125" style="26" customWidth="1"/>
    <col min="7414" max="7414" width="2.5703125" style="26" customWidth="1"/>
    <col min="7415" max="7416" width="9.5703125" style="26" customWidth="1"/>
    <col min="7417" max="7417" width="8.85546875" style="26" customWidth="1"/>
    <col min="7418" max="7420" width="9.5703125" style="26" customWidth="1"/>
    <col min="7421" max="7421" width="4.5703125" style="26" customWidth="1"/>
    <col min="7422" max="7425" width="9.5703125" style="26" customWidth="1"/>
    <col min="7426" max="7426" width="11.7109375" style="26" customWidth="1"/>
    <col min="7427" max="7427" width="10.85546875" style="26" customWidth="1"/>
    <col min="7428" max="7428" width="1.85546875" style="26" customWidth="1"/>
    <col min="7429" max="7429" width="9.85546875" style="26" customWidth="1"/>
    <col min="7430" max="7430" width="22.28515625" style="26" customWidth="1"/>
    <col min="7431" max="7431" width="9.5703125" style="26" customWidth="1"/>
    <col min="7432" max="7433" width="8.5703125" style="26" customWidth="1"/>
    <col min="7434" max="7434" width="10.28515625" style="26" customWidth="1"/>
    <col min="7435" max="7435" width="1.85546875" style="26" customWidth="1"/>
    <col min="7436" max="7436" width="6.5703125" style="26" customWidth="1"/>
    <col min="7437" max="7441" width="10.85546875" style="26" customWidth="1"/>
    <col min="7442" max="7442" width="2.5703125" style="26" customWidth="1"/>
    <col min="7443" max="7448" width="10.85546875" style="26" customWidth="1"/>
    <col min="7449" max="7449" width="2.42578125" style="26" customWidth="1"/>
    <col min="7450" max="7664" width="10.85546875" style="26" customWidth="1"/>
    <col min="7665" max="7665" width="8.42578125" style="26"/>
    <col min="7666" max="7666" width="8.42578125" style="26" customWidth="1"/>
    <col min="7667" max="7667" width="10.5703125" style="26" customWidth="1"/>
    <col min="7668" max="7669" width="9.5703125" style="26" customWidth="1"/>
    <col min="7670" max="7670" width="2.5703125" style="26" customWidth="1"/>
    <col min="7671" max="7672" width="9.5703125" style="26" customWidth="1"/>
    <col min="7673" max="7673" width="8.85546875" style="26" customWidth="1"/>
    <col min="7674" max="7676" width="9.5703125" style="26" customWidth="1"/>
    <col min="7677" max="7677" width="4.5703125" style="26" customWidth="1"/>
    <col min="7678" max="7681" width="9.5703125" style="26" customWidth="1"/>
    <col min="7682" max="7682" width="11.7109375" style="26" customWidth="1"/>
    <col min="7683" max="7683" width="10.85546875" style="26" customWidth="1"/>
    <col min="7684" max="7684" width="1.85546875" style="26" customWidth="1"/>
    <col min="7685" max="7685" width="9.85546875" style="26" customWidth="1"/>
    <col min="7686" max="7686" width="22.28515625" style="26" customWidth="1"/>
    <col min="7687" max="7687" width="9.5703125" style="26" customWidth="1"/>
    <col min="7688" max="7689" width="8.5703125" style="26" customWidth="1"/>
    <col min="7690" max="7690" width="10.28515625" style="26" customWidth="1"/>
    <col min="7691" max="7691" width="1.85546875" style="26" customWidth="1"/>
    <col min="7692" max="7692" width="6.5703125" style="26" customWidth="1"/>
    <col min="7693" max="7697" width="10.85546875" style="26" customWidth="1"/>
    <col min="7698" max="7698" width="2.5703125" style="26" customWidth="1"/>
    <col min="7699" max="7704" width="10.85546875" style="26" customWidth="1"/>
    <col min="7705" max="7705" width="2.42578125" style="26" customWidth="1"/>
    <col min="7706" max="7920" width="10.85546875" style="26" customWidth="1"/>
    <col min="7921" max="7921" width="8.42578125" style="26"/>
    <col min="7922" max="7922" width="8.42578125" style="26" customWidth="1"/>
    <col min="7923" max="7923" width="10.5703125" style="26" customWidth="1"/>
    <col min="7924" max="7925" width="9.5703125" style="26" customWidth="1"/>
    <col min="7926" max="7926" width="2.5703125" style="26" customWidth="1"/>
    <col min="7927" max="7928" width="9.5703125" style="26" customWidth="1"/>
    <col min="7929" max="7929" width="8.85546875" style="26" customWidth="1"/>
    <col min="7930" max="7932" width="9.5703125" style="26" customWidth="1"/>
    <col min="7933" max="7933" width="4.5703125" style="26" customWidth="1"/>
    <col min="7934" max="7937" width="9.5703125" style="26" customWidth="1"/>
    <col min="7938" max="7938" width="11.7109375" style="26" customWidth="1"/>
    <col min="7939" max="7939" width="10.85546875" style="26" customWidth="1"/>
    <col min="7940" max="7940" width="1.85546875" style="26" customWidth="1"/>
    <col min="7941" max="7941" width="9.85546875" style="26" customWidth="1"/>
    <col min="7942" max="7942" width="22.28515625" style="26" customWidth="1"/>
    <col min="7943" max="7943" width="9.5703125" style="26" customWidth="1"/>
    <col min="7944" max="7945" width="8.5703125" style="26" customWidth="1"/>
    <col min="7946" max="7946" width="10.28515625" style="26" customWidth="1"/>
    <col min="7947" max="7947" width="1.85546875" style="26" customWidth="1"/>
    <col min="7948" max="7948" width="6.5703125" style="26" customWidth="1"/>
    <col min="7949" max="7953" width="10.85546875" style="26" customWidth="1"/>
    <col min="7954" max="7954" width="2.5703125" style="26" customWidth="1"/>
    <col min="7955" max="7960" width="10.85546875" style="26" customWidth="1"/>
    <col min="7961" max="7961" width="2.42578125" style="26" customWidth="1"/>
    <col min="7962" max="8176" width="10.85546875" style="26" customWidth="1"/>
    <col min="8177" max="8177" width="8.42578125" style="26"/>
    <col min="8178" max="8178" width="8.42578125" style="26" customWidth="1"/>
    <col min="8179" max="8179" width="10.5703125" style="26" customWidth="1"/>
    <col min="8180" max="8181" width="9.5703125" style="26" customWidth="1"/>
    <col min="8182" max="8182" width="2.5703125" style="26" customWidth="1"/>
    <col min="8183" max="8184" width="9.5703125" style="26" customWidth="1"/>
    <col min="8185" max="8185" width="8.85546875" style="26" customWidth="1"/>
    <col min="8186" max="8188" width="9.5703125" style="26" customWidth="1"/>
    <col min="8189" max="8189" width="4.5703125" style="26" customWidth="1"/>
    <col min="8190" max="8193" width="9.5703125" style="26" customWidth="1"/>
    <col min="8194" max="8194" width="11.7109375" style="26" customWidth="1"/>
    <col min="8195" max="8195" width="10.85546875" style="26" customWidth="1"/>
    <col min="8196" max="8196" width="1.85546875" style="26" customWidth="1"/>
    <col min="8197" max="8197" width="9.85546875" style="26" customWidth="1"/>
    <col min="8198" max="8198" width="22.28515625" style="26" customWidth="1"/>
    <col min="8199" max="8199" width="9.5703125" style="26" customWidth="1"/>
    <col min="8200" max="8201" width="8.5703125" style="26" customWidth="1"/>
    <col min="8202" max="8202" width="10.28515625" style="26" customWidth="1"/>
    <col min="8203" max="8203" width="1.85546875" style="26" customWidth="1"/>
    <col min="8204" max="8204" width="6.5703125" style="26" customWidth="1"/>
    <col min="8205" max="8209" width="10.85546875" style="26" customWidth="1"/>
    <col min="8210" max="8210" width="2.5703125" style="26" customWidth="1"/>
    <col min="8211" max="8216" width="10.85546875" style="26" customWidth="1"/>
    <col min="8217" max="8217" width="2.42578125" style="26" customWidth="1"/>
    <col min="8218" max="8432" width="10.85546875" style="26" customWidth="1"/>
    <col min="8433" max="8433" width="8.42578125" style="26"/>
    <col min="8434" max="8434" width="8.42578125" style="26" customWidth="1"/>
    <col min="8435" max="8435" width="10.5703125" style="26" customWidth="1"/>
    <col min="8436" max="8437" width="9.5703125" style="26" customWidth="1"/>
    <col min="8438" max="8438" width="2.5703125" style="26" customWidth="1"/>
    <col min="8439" max="8440" width="9.5703125" style="26" customWidth="1"/>
    <col min="8441" max="8441" width="8.85546875" style="26" customWidth="1"/>
    <col min="8442" max="8444" width="9.5703125" style="26" customWidth="1"/>
    <col min="8445" max="8445" width="4.5703125" style="26" customWidth="1"/>
    <col min="8446" max="8449" width="9.5703125" style="26" customWidth="1"/>
    <col min="8450" max="8450" width="11.7109375" style="26" customWidth="1"/>
    <col min="8451" max="8451" width="10.85546875" style="26" customWidth="1"/>
    <col min="8452" max="8452" width="1.85546875" style="26" customWidth="1"/>
    <col min="8453" max="8453" width="9.85546875" style="26" customWidth="1"/>
    <col min="8454" max="8454" width="22.28515625" style="26" customWidth="1"/>
    <col min="8455" max="8455" width="9.5703125" style="26" customWidth="1"/>
    <col min="8456" max="8457" width="8.5703125" style="26" customWidth="1"/>
    <col min="8458" max="8458" width="10.28515625" style="26" customWidth="1"/>
    <col min="8459" max="8459" width="1.85546875" style="26" customWidth="1"/>
    <col min="8460" max="8460" width="6.5703125" style="26" customWidth="1"/>
    <col min="8461" max="8465" width="10.85546875" style="26" customWidth="1"/>
    <col min="8466" max="8466" width="2.5703125" style="26" customWidth="1"/>
    <col min="8467" max="8472" width="10.85546875" style="26" customWidth="1"/>
    <col min="8473" max="8473" width="2.42578125" style="26" customWidth="1"/>
    <col min="8474" max="8688" width="10.85546875" style="26" customWidth="1"/>
    <col min="8689" max="8689" width="8.42578125" style="26"/>
    <col min="8690" max="8690" width="8.42578125" style="26" customWidth="1"/>
    <col min="8691" max="8691" width="10.5703125" style="26" customWidth="1"/>
    <col min="8692" max="8693" width="9.5703125" style="26" customWidth="1"/>
    <col min="8694" max="8694" width="2.5703125" style="26" customWidth="1"/>
    <col min="8695" max="8696" width="9.5703125" style="26" customWidth="1"/>
    <col min="8697" max="8697" width="8.85546875" style="26" customWidth="1"/>
    <col min="8698" max="8700" width="9.5703125" style="26" customWidth="1"/>
    <col min="8701" max="8701" width="4.5703125" style="26" customWidth="1"/>
    <col min="8702" max="8705" width="9.5703125" style="26" customWidth="1"/>
    <col min="8706" max="8706" width="11.7109375" style="26" customWidth="1"/>
    <col min="8707" max="8707" width="10.85546875" style="26" customWidth="1"/>
    <col min="8708" max="8708" width="1.85546875" style="26" customWidth="1"/>
    <col min="8709" max="8709" width="9.85546875" style="26" customWidth="1"/>
    <col min="8710" max="8710" width="22.28515625" style="26" customWidth="1"/>
    <col min="8711" max="8711" width="9.5703125" style="26" customWidth="1"/>
    <col min="8712" max="8713" width="8.5703125" style="26" customWidth="1"/>
    <col min="8714" max="8714" width="10.28515625" style="26" customWidth="1"/>
    <col min="8715" max="8715" width="1.85546875" style="26" customWidth="1"/>
    <col min="8716" max="8716" width="6.5703125" style="26" customWidth="1"/>
    <col min="8717" max="8721" width="10.85546875" style="26" customWidth="1"/>
    <col min="8722" max="8722" width="2.5703125" style="26" customWidth="1"/>
    <col min="8723" max="8728" width="10.85546875" style="26" customWidth="1"/>
    <col min="8729" max="8729" width="2.42578125" style="26" customWidth="1"/>
    <col min="8730" max="8944" width="10.85546875" style="26" customWidth="1"/>
    <col min="8945" max="8945" width="8.42578125" style="26"/>
    <col min="8946" max="8946" width="8.42578125" style="26" customWidth="1"/>
    <col min="8947" max="8947" width="10.5703125" style="26" customWidth="1"/>
    <col min="8948" max="8949" width="9.5703125" style="26" customWidth="1"/>
    <col min="8950" max="8950" width="2.5703125" style="26" customWidth="1"/>
    <col min="8951" max="8952" width="9.5703125" style="26" customWidth="1"/>
    <col min="8953" max="8953" width="8.85546875" style="26" customWidth="1"/>
    <col min="8954" max="8956" width="9.5703125" style="26" customWidth="1"/>
    <col min="8957" max="8957" width="4.5703125" style="26" customWidth="1"/>
    <col min="8958" max="8961" width="9.5703125" style="26" customWidth="1"/>
    <col min="8962" max="8962" width="11.7109375" style="26" customWidth="1"/>
    <col min="8963" max="8963" width="10.85546875" style="26" customWidth="1"/>
    <col min="8964" max="8964" width="1.85546875" style="26" customWidth="1"/>
    <col min="8965" max="8965" width="9.85546875" style="26" customWidth="1"/>
    <col min="8966" max="8966" width="22.28515625" style="26" customWidth="1"/>
    <col min="8967" max="8967" width="9.5703125" style="26" customWidth="1"/>
    <col min="8968" max="8969" width="8.5703125" style="26" customWidth="1"/>
    <col min="8970" max="8970" width="10.28515625" style="26" customWidth="1"/>
    <col min="8971" max="8971" width="1.85546875" style="26" customWidth="1"/>
    <col min="8972" max="8972" width="6.5703125" style="26" customWidth="1"/>
    <col min="8973" max="8977" width="10.85546875" style="26" customWidth="1"/>
    <col min="8978" max="8978" width="2.5703125" style="26" customWidth="1"/>
    <col min="8979" max="8984" width="10.85546875" style="26" customWidth="1"/>
    <col min="8985" max="8985" width="2.42578125" style="26" customWidth="1"/>
    <col min="8986" max="9200" width="10.85546875" style="26" customWidth="1"/>
    <col min="9201" max="9201" width="8.42578125" style="26"/>
    <col min="9202" max="9202" width="8.42578125" style="26" customWidth="1"/>
    <col min="9203" max="9203" width="10.5703125" style="26" customWidth="1"/>
    <col min="9204" max="9205" width="9.5703125" style="26" customWidth="1"/>
    <col min="9206" max="9206" width="2.5703125" style="26" customWidth="1"/>
    <col min="9207" max="9208" width="9.5703125" style="26" customWidth="1"/>
    <col min="9209" max="9209" width="8.85546875" style="26" customWidth="1"/>
    <col min="9210" max="9212" width="9.5703125" style="26" customWidth="1"/>
    <col min="9213" max="9213" width="4.5703125" style="26" customWidth="1"/>
    <col min="9214" max="9217" width="9.5703125" style="26" customWidth="1"/>
    <col min="9218" max="9218" width="11.7109375" style="26" customWidth="1"/>
    <col min="9219" max="9219" width="10.85546875" style="26" customWidth="1"/>
    <col min="9220" max="9220" width="1.85546875" style="26" customWidth="1"/>
    <col min="9221" max="9221" width="9.85546875" style="26" customWidth="1"/>
    <col min="9222" max="9222" width="22.28515625" style="26" customWidth="1"/>
    <col min="9223" max="9223" width="9.5703125" style="26" customWidth="1"/>
    <col min="9224" max="9225" width="8.5703125" style="26" customWidth="1"/>
    <col min="9226" max="9226" width="10.28515625" style="26" customWidth="1"/>
    <col min="9227" max="9227" width="1.85546875" style="26" customWidth="1"/>
    <col min="9228" max="9228" width="6.5703125" style="26" customWidth="1"/>
    <col min="9229" max="9233" width="10.85546875" style="26" customWidth="1"/>
    <col min="9234" max="9234" width="2.5703125" style="26" customWidth="1"/>
    <col min="9235" max="9240" width="10.85546875" style="26" customWidth="1"/>
    <col min="9241" max="9241" width="2.42578125" style="26" customWidth="1"/>
    <col min="9242" max="9456" width="10.85546875" style="26" customWidth="1"/>
    <col min="9457" max="9457" width="8.42578125" style="26"/>
    <col min="9458" max="9458" width="8.42578125" style="26" customWidth="1"/>
    <col min="9459" max="9459" width="10.5703125" style="26" customWidth="1"/>
    <col min="9460" max="9461" width="9.5703125" style="26" customWidth="1"/>
    <col min="9462" max="9462" width="2.5703125" style="26" customWidth="1"/>
    <col min="9463" max="9464" width="9.5703125" style="26" customWidth="1"/>
    <col min="9465" max="9465" width="8.85546875" style="26" customWidth="1"/>
    <col min="9466" max="9468" width="9.5703125" style="26" customWidth="1"/>
    <col min="9469" max="9469" width="4.5703125" style="26" customWidth="1"/>
    <col min="9470" max="9473" width="9.5703125" style="26" customWidth="1"/>
    <col min="9474" max="9474" width="11.7109375" style="26" customWidth="1"/>
    <col min="9475" max="9475" width="10.85546875" style="26" customWidth="1"/>
    <col min="9476" max="9476" width="1.85546875" style="26" customWidth="1"/>
    <col min="9477" max="9477" width="9.85546875" style="26" customWidth="1"/>
    <col min="9478" max="9478" width="22.28515625" style="26" customWidth="1"/>
    <col min="9479" max="9479" width="9.5703125" style="26" customWidth="1"/>
    <col min="9480" max="9481" width="8.5703125" style="26" customWidth="1"/>
    <col min="9482" max="9482" width="10.28515625" style="26" customWidth="1"/>
    <col min="9483" max="9483" width="1.85546875" style="26" customWidth="1"/>
    <col min="9484" max="9484" width="6.5703125" style="26" customWidth="1"/>
    <col min="9485" max="9489" width="10.85546875" style="26" customWidth="1"/>
    <col min="9490" max="9490" width="2.5703125" style="26" customWidth="1"/>
    <col min="9491" max="9496" width="10.85546875" style="26" customWidth="1"/>
    <col min="9497" max="9497" width="2.42578125" style="26" customWidth="1"/>
    <col min="9498" max="9712" width="10.85546875" style="26" customWidth="1"/>
    <col min="9713" max="9713" width="8.42578125" style="26"/>
    <col min="9714" max="9714" width="8.42578125" style="26" customWidth="1"/>
    <col min="9715" max="9715" width="10.5703125" style="26" customWidth="1"/>
    <col min="9716" max="9717" width="9.5703125" style="26" customWidth="1"/>
    <col min="9718" max="9718" width="2.5703125" style="26" customWidth="1"/>
    <col min="9719" max="9720" width="9.5703125" style="26" customWidth="1"/>
    <col min="9721" max="9721" width="8.85546875" style="26" customWidth="1"/>
    <col min="9722" max="9724" width="9.5703125" style="26" customWidth="1"/>
    <col min="9725" max="9725" width="4.5703125" style="26" customWidth="1"/>
    <col min="9726" max="9729" width="9.5703125" style="26" customWidth="1"/>
    <col min="9730" max="9730" width="11.7109375" style="26" customWidth="1"/>
    <col min="9731" max="9731" width="10.85546875" style="26" customWidth="1"/>
    <col min="9732" max="9732" width="1.85546875" style="26" customWidth="1"/>
    <col min="9733" max="9733" width="9.85546875" style="26" customWidth="1"/>
    <col min="9734" max="9734" width="22.28515625" style="26" customWidth="1"/>
    <col min="9735" max="9735" width="9.5703125" style="26" customWidth="1"/>
    <col min="9736" max="9737" width="8.5703125" style="26" customWidth="1"/>
    <col min="9738" max="9738" width="10.28515625" style="26" customWidth="1"/>
    <col min="9739" max="9739" width="1.85546875" style="26" customWidth="1"/>
    <col min="9740" max="9740" width="6.5703125" style="26" customWidth="1"/>
    <col min="9741" max="9745" width="10.85546875" style="26" customWidth="1"/>
    <col min="9746" max="9746" width="2.5703125" style="26" customWidth="1"/>
    <col min="9747" max="9752" width="10.85546875" style="26" customWidth="1"/>
    <col min="9753" max="9753" width="2.42578125" style="26" customWidth="1"/>
    <col min="9754" max="9968" width="10.85546875" style="26" customWidth="1"/>
    <col min="9969" max="9969" width="8.42578125" style="26"/>
    <col min="9970" max="9970" width="8.42578125" style="26" customWidth="1"/>
    <col min="9971" max="9971" width="10.5703125" style="26" customWidth="1"/>
    <col min="9972" max="9973" width="9.5703125" style="26" customWidth="1"/>
    <col min="9974" max="9974" width="2.5703125" style="26" customWidth="1"/>
    <col min="9975" max="9976" width="9.5703125" style="26" customWidth="1"/>
    <col min="9977" max="9977" width="8.85546875" style="26" customWidth="1"/>
    <col min="9978" max="9980" width="9.5703125" style="26" customWidth="1"/>
    <col min="9981" max="9981" width="4.5703125" style="26" customWidth="1"/>
    <col min="9982" max="9985" width="9.5703125" style="26" customWidth="1"/>
    <col min="9986" max="9986" width="11.7109375" style="26" customWidth="1"/>
    <col min="9987" max="9987" width="10.85546875" style="26" customWidth="1"/>
    <col min="9988" max="9988" width="1.85546875" style="26" customWidth="1"/>
    <col min="9989" max="9989" width="9.85546875" style="26" customWidth="1"/>
    <col min="9990" max="9990" width="22.28515625" style="26" customWidth="1"/>
    <col min="9991" max="9991" width="9.5703125" style="26" customWidth="1"/>
    <col min="9992" max="9993" width="8.5703125" style="26" customWidth="1"/>
    <col min="9994" max="9994" width="10.28515625" style="26" customWidth="1"/>
    <col min="9995" max="9995" width="1.85546875" style="26" customWidth="1"/>
    <col min="9996" max="9996" width="6.5703125" style="26" customWidth="1"/>
    <col min="9997" max="10001" width="10.85546875" style="26" customWidth="1"/>
    <col min="10002" max="10002" width="2.5703125" style="26" customWidth="1"/>
    <col min="10003" max="10008" width="10.85546875" style="26" customWidth="1"/>
    <col min="10009" max="10009" width="2.42578125" style="26" customWidth="1"/>
    <col min="10010" max="10224" width="10.85546875" style="26" customWidth="1"/>
    <col min="10225" max="10225" width="8.42578125" style="26"/>
    <col min="10226" max="10226" width="8.42578125" style="26" customWidth="1"/>
    <col min="10227" max="10227" width="10.5703125" style="26" customWidth="1"/>
    <col min="10228" max="10229" width="9.5703125" style="26" customWidth="1"/>
    <col min="10230" max="10230" width="2.5703125" style="26" customWidth="1"/>
    <col min="10231" max="10232" width="9.5703125" style="26" customWidth="1"/>
    <col min="10233" max="10233" width="8.85546875" style="26" customWidth="1"/>
    <col min="10234" max="10236" width="9.5703125" style="26" customWidth="1"/>
    <col min="10237" max="10237" width="4.5703125" style="26" customWidth="1"/>
    <col min="10238" max="10241" width="9.5703125" style="26" customWidth="1"/>
    <col min="10242" max="10242" width="11.7109375" style="26" customWidth="1"/>
    <col min="10243" max="10243" width="10.85546875" style="26" customWidth="1"/>
    <col min="10244" max="10244" width="1.85546875" style="26" customWidth="1"/>
    <col min="10245" max="10245" width="9.85546875" style="26" customWidth="1"/>
    <col min="10246" max="10246" width="22.28515625" style="26" customWidth="1"/>
    <col min="10247" max="10247" width="9.5703125" style="26" customWidth="1"/>
    <col min="10248" max="10249" width="8.5703125" style="26" customWidth="1"/>
    <col min="10250" max="10250" width="10.28515625" style="26" customWidth="1"/>
    <col min="10251" max="10251" width="1.85546875" style="26" customWidth="1"/>
    <col min="10252" max="10252" width="6.5703125" style="26" customWidth="1"/>
    <col min="10253" max="10257" width="10.85546875" style="26" customWidth="1"/>
    <col min="10258" max="10258" width="2.5703125" style="26" customWidth="1"/>
    <col min="10259" max="10264" width="10.85546875" style="26" customWidth="1"/>
    <col min="10265" max="10265" width="2.42578125" style="26" customWidth="1"/>
    <col min="10266" max="10480" width="10.85546875" style="26" customWidth="1"/>
    <col min="10481" max="10481" width="8.42578125" style="26"/>
    <col min="10482" max="10482" width="8.42578125" style="26" customWidth="1"/>
    <col min="10483" max="10483" width="10.5703125" style="26" customWidth="1"/>
    <col min="10484" max="10485" width="9.5703125" style="26" customWidth="1"/>
    <col min="10486" max="10486" width="2.5703125" style="26" customWidth="1"/>
    <col min="10487" max="10488" width="9.5703125" style="26" customWidth="1"/>
    <col min="10489" max="10489" width="8.85546875" style="26" customWidth="1"/>
    <col min="10490" max="10492" width="9.5703125" style="26" customWidth="1"/>
    <col min="10493" max="10493" width="4.5703125" style="26" customWidth="1"/>
    <col min="10494" max="10497" width="9.5703125" style="26" customWidth="1"/>
    <col min="10498" max="10498" width="11.7109375" style="26" customWidth="1"/>
    <col min="10499" max="10499" width="10.85546875" style="26" customWidth="1"/>
    <col min="10500" max="10500" width="1.85546875" style="26" customWidth="1"/>
    <col min="10501" max="10501" width="9.85546875" style="26" customWidth="1"/>
    <col min="10502" max="10502" width="22.28515625" style="26" customWidth="1"/>
    <col min="10503" max="10503" width="9.5703125" style="26" customWidth="1"/>
    <col min="10504" max="10505" width="8.5703125" style="26" customWidth="1"/>
    <col min="10506" max="10506" width="10.28515625" style="26" customWidth="1"/>
    <col min="10507" max="10507" width="1.85546875" style="26" customWidth="1"/>
    <col min="10508" max="10508" width="6.5703125" style="26" customWidth="1"/>
    <col min="10509" max="10513" width="10.85546875" style="26" customWidth="1"/>
    <col min="10514" max="10514" width="2.5703125" style="26" customWidth="1"/>
    <col min="10515" max="10520" width="10.85546875" style="26" customWidth="1"/>
    <col min="10521" max="10521" width="2.42578125" style="26" customWidth="1"/>
    <col min="10522" max="10736" width="10.85546875" style="26" customWidth="1"/>
    <col min="10737" max="10737" width="8.42578125" style="26"/>
    <col min="10738" max="10738" width="8.42578125" style="26" customWidth="1"/>
    <col min="10739" max="10739" width="10.5703125" style="26" customWidth="1"/>
    <col min="10740" max="10741" width="9.5703125" style="26" customWidth="1"/>
    <col min="10742" max="10742" width="2.5703125" style="26" customWidth="1"/>
    <col min="10743" max="10744" width="9.5703125" style="26" customWidth="1"/>
    <col min="10745" max="10745" width="8.85546875" style="26" customWidth="1"/>
    <col min="10746" max="10748" width="9.5703125" style="26" customWidth="1"/>
    <col min="10749" max="10749" width="4.5703125" style="26" customWidth="1"/>
    <col min="10750" max="10753" width="9.5703125" style="26" customWidth="1"/>
    <col min="10754" max="10754" width="11.7109375" style="26" customWidth="1"/>
    <col min="10755" max="10755" width="10.85546875" style="26" customWidth="1"/>
    <col min="10756" max="10756" width="1.85546875" style="26" customWidth="1"/>
    <col min="10757" max="10757" width="9.85546875" style="26" customWidth="1"/>
    <col min="10758" max="10758" width="22.28515625" style="26" customWidth="1"/>
    <col min="10759" max="10759" width="9.5703125" style="26" customWidth="1"/>
    <col min="10760" max="10761" width="8.5703125" style="26" customWidth="1"/>
    <col min="10762" max="10762" width="10.28515625" style="26" customWidth="1"/>
    <col min="10763" max="10763" width="1.85546875" style="26" customWidth="1"/>
    <col min="10764" max="10764" width="6.5703125" style="26" customWidth="1"/>
    <col min="10765" max="10769" width="10.85546875" style="26" customWidth="1"/>
    <col min="10770" max="10770" width="2.5703125" style="26" customWidth="1"/>
    <col min="10771" max="10776" width="10.85546875" style="26" customWidth="1"/>
    <col min="10777" max="10777" width="2.42578125" style="26" customWidth="1"/>
    <col min="10778" max="10992" width="10.85546875" style="26" customWidth="1"/>
    <col min="10993" max="10993" width="8.42578125" style="26"/>
    <col min="10994" max="10994" width="8.42578125" style="26" customWidth="1"/>
    <col min="10995" max="10995" width="10.5703125" style="26" customWidth="1"/>
    <col min="10996" max="10997" width="9.5703125" style="26" customWidth="1"/>
    <col min="10998" max="10998" width="2.5703125" style="26" customWidth="1"/>
    <col min="10999" max="11000" width="9.5703125" style="26" customWidth="1"/>
    <col min="11001" max="11001" width="8.85546875" style="26" customWidth="1"/>
    <col min="11002" max="11004" width="9.5703125" style="26" customWidth="1"/>
    <col min="11005" max="11005" width="4.5703125" style="26" customWidth="1"/>
    <col min="11006" max="11009" width="9.5703125" style="26" customWidth="1"/>
    <col min="11010" max="11010" width="11.7109375" style="26" customWidth="1"/>
    <col min="11011" max="11011" width="10.85546875" style="26" customWidth="1"/>
    <col min="11012" max="11012" width="1.85546875" style="26" customWidth="1"/>
    <col min="11013" max="11013" width="9.85546875" style="26" customWidth="1"/>
    <col min="11014" max="11014" width="22.28515625" style="26" customWidth="1"/>
    <col min="11015" max="11015" width="9.5703125" style="26" customWidth="1"/>
    <col min="11016" max="11017" width="8.5703125" style="26" customWidth="1"/>
    <col min="11018" max="11018" width="10.28515625" style="26" customWidth="1"/>
    <col min="11019" max="11019" width="1.85546875" style="26" customWidth="1"/>
    <col min="11020" max="11020" width="6.5703125" style="26" customWidth="1"/>
    <col min="11021" max="11025" width="10.85546875" style="26" customWidth="1"/>
    <col min="11026" max="11026" width="2.5703125" style="26" customWidth="1"/>
    <col min="11027" max="11032" width="10.85546875" style="26" customWidth="1"/>
    <col min="11033" max="11033" width="2.42578125" style="26" customWidth="1"/>
    <col min="11034" max="11248" width="10.85546875" style="26" customWidth="1"/>
    <col min="11249" max="11249" width="8.42578125" style="26"/>
    <col min="11250" max="11250" width="8.42578125" style="26" customWidth="1"/>
    <col min="11251" max="11251" width="10.5703125" style="26" customWidth="1"/>
    <col min="11252" max="11253" width="9.5703125" style="26" customWidth="1"/>
    <col min="11254" max="11254" width="2.5703125" style="26" customWidth="1"/>
    <col min="11255" max="11256" width="9.5703125" style="26" customWidth="1"/>
    <col min="11257" max="11257" width="8.85546875" style="26" customWidth="1"/>
    <col min="11258" max="11260" width="9.5703125" style="26" customWidth="1"/>
    <col min="11261" max="11261" width="4.5703125" style="26" customWidth="1"/>
    <col min="11262" max="11265" width="9.5703125" style="26" customWidth="1"/>
    <col min="11266" max="11266" width="11.7109375" style="26" customWidth="1"/>
    <col min="11267" max="11267" width="10.85546875" style="26" customWidth="1"/>
    <col min="11268" max="11268" width="1.85546875" style="26" customWidth="1"/>
    <col min="11269" max="11269" width="9.85546875" style="26" customWidth="1"/>
    <col min="11270" max="11270" width="22.28515625" style="26" customWidth="1"/>
    <col min="11271" max="11271" width="9.5703125" style="26" customWidth="1"/>
    <col min="11272" max="11273" width="8.5703125" style="26" customWidth="1"/>
    <col min="11274" max="11274" width="10.28515625" style="26" customWidth="1"/>
    <col min="11275" max="11275" width="1.85546875" style="26" customWidth="1"/>
    <col min="11276" max="11276" width="6.5703125" style="26" customWidth="1"/>
    <col min="11277" max="11281" width="10.85546875" style="26" customWidth="1"/>
    <col min="11282" max="11282" width="2.5703125" style="26" customWidth="1"/>
    <col min="11283" max="11288" width="10.85546875" style="26" customWidth="1"/>
    <col min="11289" max="11289" width="2.42578125" style="26" customWidth="1"/>
    <col min="11290" max="11504" width="10.85546875" style="26" customWidth="1"/>
    <col min="11505" max="11505" width="8.42578125" style="26"/>
    <col min="11506" max="11506" width="8.42578125" style="26" customWidth="1"/>
    <col min="11507" max="11507" width="10.5703125" style="26" customWidth="1"/>
    <col min="11508" max="11509" width="9.5703125" style="26" customWidth="1"/>
    <col min="11510" max="11510" width="2.5703125" style="26" customWidth="1"/>
    <col min="11511" max="11512" width="9.5703125" style="26" customWidth="1"/>
    <col min="11513" max="11513" width="8.85546875" style="26" customWidth="1"/>
    <col min="11514" max="11516" width="9.5703125" style="26" customWidth="1"/>
    <col min="11517" max="11517" width="4.5703125" style="26" customWidth="1"/>
    <col min="11518" max="11521" width="9.5703125" style="26" customWidth="1"/>
    <col min="11522" max="11522" width="11.7109375" style="26" customWidth="1"/>
    <col min="11523" max="11523" width="10.85546875" style="26" customWidth="1"/>
    <col min="11524" max="11524" width="1.85546875" style="26" customWidth="1"/>
    <col min="11525" max="11525" width="9.85546875" style="26" customWidth="1"/>
    <col min="11526" max="11526" width="22.28515625" style="26" customWidth="1"/>
    <col min="11527" max="11527" width="9.5703125" style="26" customWidth="1"/>
    <col min="11528" max="11529" width="8.5703125" style="26" customWidth="1"/>
    <col min="11530" max="11530" width="10.28515625" style="26" customWidth="1"/>
    <col min="11531" max="11531" width="1.85546875" style="26" customWidth="1"/>
    <col min="11532" max="11532" width="6.5703125" style="26" customWidth="1"/>
    <col min="11533" max="11537" width="10.85546875" style="26" customWidth="1"/>
    <col min="11538" max="11538" width="2.5703125" style="26" customWidth="1"/>
    <col min="11539" max="11544" width="10.85546875" style="26" customWidth="1"/>
    <col min="11545" max="11545" width="2.42578125" style="26" customWidth="1"/>
    <col min="11546" max="11760" width="10.85546875" style="26" customWidth="1"/>
    <col min="11761" max="11761" width="8.42578125" style="26"/>
    <col min="11762" max="11762" width="8.42578125" style="26" customWidth="1"/>
    <col min="11763" max="11763" width="10.5703125" style="26" customWidth="1"/>
    <col min="11764" max="11765" width="9.5703125" style="26" customWidth="1"/>
    <col min="11766" max="11766" width="2.5703125" style="26" customWidth="1"/>
    <col min="11767" max="11768" width="9.5703125" style="26" customWidth="1"/>
    <col min="11769" max="11769" width="8.85546875" style="26" customWidth="1"/>
    <col min="11770" max="11772" width="9.5703125" style="26" customWidth="1"/>
    <col min="11773" max="11773" width="4.5703125" style="26" customWidth="1"/>
    <col min="11774" max="11777" width="9.5703125" style="26" customWidth="1"/>
    <col min="11778" max="11778" width="11.7109375" style="26" customWidth="1"/>
    <col min="11779" max="11779" width="10.85546875" style="26" customWidth="1"/>
    <col min="11780" max="11780" width="1.85546875" style="26" customWidth="1"/>
    <col min="11781" max="11781" width="9.85546875" style="26" customWidth="1"/>
    <col min="11782" max="11782" width="22.28515625" style="26" customWidth="1"/>
    <col min="11783" max="11783" width="9.5703125" style="26" customWidth="1"/>
    <col min="11784" max="11785" width="8.5703125" style="26" customWidth="1"/>
    <col min="11786" max="11786" width="10.28515625" style="26" customWidth="1"/>
    <col min="11787" max="11787" width="1.85546875" style="26" customWidth="1"/>
    <col min="11788" max="11788" width="6.5703125" style="26" customWidth="1"/>
    <col min="11789" max="11793" width="10.85546875" style="26" customWidth="1"/>
    <col min="11794" max="11794" width="2.5703125" style="26" customWidth="1"/>
    <col min="11795" max="11800" width="10.85546875" style="26" customWidth="1"/>
    <col min="11801" max="11801" width="2.42578125" style="26" customWidth="1"/>
    <col min="11802" max="12016" width="10.85546875" style="26" customWidth="1"/>
    <col min="12017" max="12017" width="8.42578125" style="26"/>
    <col min="12018" max="12018" width="8.42578125" style="26" customWidth="1"/>
    <col min="12019" max="12019" width="10.5703125" style="26" customWidth="1"/>
    <col min="12020" max="12021" width="9.5703125" style="26" customWidth="1"/>
    <col min="12022" max="12022" width="2.5703125" style="26" customWidth="1"/>
    <col min="12023" max="12024" width="9.5703125" style="26" customWidth="1"/>
    <col min="12025" max="12025" width="8.85546875" style="26" customWidth="1"/>
    <col min="12026" max="12028" width="9.5703125" style="26" customWidth="1"/>
    <col min="12029" max="12029" width="4.5703125" style="26" customWidth="1"/>
    <col min="12030" max="12033" width="9.5703125" style="26" customWidth="1"/>
    <col min="12034" max="12034" width="11.7109375" style="26" customWidth="1"/>
    <col min="12035" max="12035" width="10.85546875" style="26" customWidth="1"/>
    <col min="12036" max="12036" width="1.85546875" style="26" customWidth="1"/>
    <col min="12037" max="12037" width="9.85546875" style="26" customWidth="1"/>
    <col min="12038" max="12038" width="22.28515625" style="26" customWidth="1"/>
    <col min="12039" max="12039" width="9.5703125" style="26" customWidth="1"/>
    <col min="12040" max="12041" width="8.5703125" style="26" customWidth="1"/>
    <col min="12042" max="12042" width="10.28515625" style="26" customWidth="1"/>
    <col min="12043" max="12043" width="1.85546875" style="26" customWidth="1"/>
    <col min="12044" max="12044" width="6.5703125" style="26" customWidth="1"/>
    <col min="12045" max="12049" width="10.85546875" style="26" customWidth="1"/>
    <col min="12050" max="12050" width="2.5703125" style="26" customWidth="1"/>
    <col min="12051" max="12056" width="10.85546875" style="26" customWidth="1"/>
    <col min="12057" max="12057" width="2.42578125" style="26" customWidth="1"/>
    <col min="12058" max="12272" width="10.85546875" style="26" customWidth="1"/>
    <col min="12273" max="12273" width="8.42578125" style="26"/>
    <col min="12274" max="12274" width="8.42578125" style="26" customWidth="1"/>
    <col min="12275" max="12275" width="10.5703125" style="26" customWidth="1"/>
    <col min="12276" max="12277" width="9.5703125" style="26" customWidth="1"/>
    <col min="12278" max="12278" width="2.5703125" style="26" customWidth="1"/>
    <col min="12279" max="12280" width="9.5703125" style="26" customWidth="1"/>
    <col min="12281" max="12281" width="8.85546875" style="26" customWidth="1"/>
    <col min="12282" max="12284" width="9.5703125" style="26" customWidth="1"/>
    <col min="12285" max="12285" width="4.5703125" style="26" customWidth="1"/>
    <col min="12286" max="12289" width="9.5703125" style="26" customWidth="1"/>
    <col min="12290" max="12290" width="11.7109375" style="26" customWidth="1"/>
    <col min="12291" max="12291" width="10.85546875" style="26" customWidth="1"/>
    <col min="12292" max="12292" width="1.85546875" style="26" customWidth="1"/>
    <col min="12293" max="12293" width="9.85546875" style="26" customWidth="1"/>
    <col min="12294" max="12294" width="22.28515625" style="26" customWidth="1"/>
    <col min="12295" max="12295" width="9.5703125" style="26" customWidth="1"/>
    <col min="12296" max="12297" width="8.5703125" style="26" customWidth="1"/>
    <col min="12298" max="12298" width="10.28515625" style="26" customWidth="1"/>
    <col min="12299" max="12299" width="1.85546875" style="26" customWidth="1"/>
    <col min="12300" max="12300" width="6.5703125" style="26" customWidth="1"/>
    <col min="12301" max="12305" width="10.85546875" style="26" customWidth="1"/>
    <col min="12306" max="12306" width="2.5703125" style="26" customWidth="1"/>
    <col min="12307" max="12312" width="10.85546875" style="26" customWidth="1"/>
    <col min="12313" max="12313" width="2.42578125" style="26" customWidth="1"/>
    <col min="12314" max="12528" width="10.85546875" style="26" customWidth="1"/>
    <col min="12529" max="12529" width="8.42578125" style="26"/>
    <col min="12530" max="12530" width="8.42578125" style="26" customWidth="1"/>
    <col min="12531" max="12531" width="10.5703125" style="26" customWidth="1"/>
    <col min="12532" max="12533" width="9.5703125" style="26" customWidth="1"/>
    <col min="12534" max="12534" width="2.5703125" style="26" customWidth="1"/>
    <col min="12535" max="12536" width="9.5703125" style="26" customWidth="1"/>
    <col min="12537" max="12537" width="8.85546875" style="26" customWidth="1"/>
    <col min="12538" max="12540" width="9.5703125" style="26" customWidth="1"/>
    <col min="12541" max="12541" width="4.5703125" style="26" customWidth="1"/>
    <col min="12542" max="12545" width="9.5703125" style="26" customWidth="1"/>
    <col min="12546" max="12546" width="11.7109375" style="26" customWidth="1"/>
    <col min="12547" max="12547" width="10.85546875" style="26" customWidth="1"/>
    <col min="12548" max="12548" width="1.85546875" style="26" customWidth="1"/>
    <col min="12549" max="12549" width="9.85546875" style="26" customWidth="1"/>
    <col min="12550" max="12550" width="22.28515625" style="26" customWidth="1"/>
    <col min="12551" max="12551" width="9.5703125" style="26" customWidth="1"/>
    <col min="12552" max="12553" width="8.5703125" style="26" customWidth="1"/>
    <col min="12554" max="12554" width="10.28515625" style="26" customWidth="1"/>
    <col min="12555" max="12555" width="1.85546875" style="26" customWidth="1"/>
    <col min="12556" max="12556" width="6.5703125" style="26" customWidth="1"/>
    <col min="12557" max="12561" width="10.85546875" style="26" customWidth="1"/>
    <col min="12562" max="12562" width="2.5703125" style="26" customWidth="1"/>
    <col min="12563" max="12568" width="10.85546875" style="26" customWidth="1"/>
    <col min="12569" max="12569" width="2.42578125" style="26" customWidth="1"/>
    <col min="12570" max="12784" width="10.85546875" style="26" customWidth="1"/>
    <col min="12785" max="12785" width="8.42578125" style="26"/>
    <col min="12786" max="12786" width="8.42578125" style="26" customWidth="1"/>
    <col min="12787" max="12787" width="10.5703125" style="26" customWidth="1"/>
    <col min="12788" max="12789" width="9.5703125" style="26" customWidth="1"/>
    <col min="12790" max="12790" width="2.5703125" style="26" customWidth="1"/>
    <col min="12791" max="12792" width="9.5703125" style="26" customWidth="1"/>
    <col min="12793" max="12793" width="8.85546875" style="26" customWidth="1"/>
    <col min="12794" max="12796" width="9.5703125" style="26" customWidth="1"/>
    <col min="12797" max="12797" width="4.5703125" style="26" customWidth="1"/>
    <col min="12798" max="12801" width="9.5703125" style="26" customWidth="1"/>
    <col min="12802" max="12802" width="11.7109375" style="26" customWidth="1"/>
    <col min="12803" max="12803" width="10.85546875" style="26" customWidth="1"/>
    <col min="12804" max="12804" width="1.85546875" style="26" customWidth="1"/>
    <col min="12805" max="12805" width="9.85546875" style="26" customWidth="1"/>
    <col min="12806" max="12806" width="22.28515625" style="26" customWidth="1"/>
    <col min="12807" max="12807" width="9.5703125" style="26" customWidth="1"/>
    <col min="12808" max="12809" width="8.5703125" style="26" customWidth="1"/>
    <col min="12810" max="12810" width="10.28515625" style="26" customWidth="1"/>
    <col min="12811" max="12811" width="1.85546875" style="26" customWidth="1"/>
    <col min="12812" max="12812" width="6.5703125" style="26" customWidth="1"/>
    <col min="12813" max="12817" width="10.85546875" style="26" customWidth="1"/>
    <col min="12818" max="12818" width="2.5703125" style="26" customWidth="1"/>
    <col min="12819" max="12824" width="10.85546875" style="26" customWidth="1"/>
    <col min="12825" max="12825" width="2.42578125" style="26" customWidth="1"/>
    <col min="12826" max="13040" width="10.85546875" style="26" customWidth="1"/>
    <col min="13041" max="13041" width="8.42578125" style="26"/>
    <col min="13042" max="13042" width="8.42578125" style="26" customWidth="1"/>
    <col min="13043" max="13043" width="10.5703125" style="26" customWidth="1"/>
    <col min="13044" max="13045" width="9.5703125" style="26" customWidth="1"/>
    <col min="13046" max="13046" width="2.5703125" style="26" customWidth="1"/>
    <col min="13047" max="13048" width="9.5703125" style="26" customWidth="1"/>
    <col min="13049" max="13049" width="8.85546875" style="26" customWidth="1"/>
    <col min="13050" max="13052" width="9.5703125" style="26" customWidth="1"/>
    <col min="13053" max="13053" width="4.5703125" style="26" customWidth="1"/>
    <col min="13054" max="13057" width="9.5703125" style="26" customWidth="1"/>
    <col min="13058" max="13058" width="11.7109375" style="26" customWidth="1"/>
    <col min="13059" max="13059" width="10.85546875" style="26" customWidth="1"/>
    <col min="13060" max="13060" width="1.85546875" style="26" customWidth="1"/>
    <col min="13061" max="13061" width="9.85546875" style="26" customWidth="1"/>
    <col min="13062" max="13062" width="22.28515625" style="26" customWidth="1"/>
    <col min="13063" max="13063" width="9.5703125" style="26" customWidth="1"/>
    <col min="13064" max="13065" width="8.5703125" style="26" customWidth="1"/>
    <col min="13066" max="13066" width="10.28515625" style="26" customWidth="1"/>
    <col min="13067" max="13067" width="1.85546875" style="26" customWidth="1"/>
    <col min="13068" max="13068" width="6.5703125" style="26" customWidth="1"/>
    <col min="13069" max="13073" width="10.85546875" style="26" customWidth="1"/>
    <col min="13074" max="13074" width="2.5703125" style="26" customWidth="1"/>
    <col min="13075" max="13080" width="10.85546875" style="26" customWidth="1"/>
    <col min="13081" max="13081" width="2.42578125" style="26" customWidth="1"/>
    <col min="13082" max="13296" width="10.85546875" style="26" customWidth="1"/>
    <col min="13297" max="13297" width="8.42578125" style="26"/>
    <col min="13298" max="13298" width="8.42578125" style="26" customWidth="1"/>
    <col min="13299" max="13299" width="10.5703125" style="26" customWidth="1"/>
    <col min="13300" max="13301" width="9.5703125" style="26" customWidth="1"/>
    <col min="13302" max="13302" width="2.5703125" style="26" customWidth="1"/>
    <col min="13303" max="13304" width="9.5703125" style="26" customWidth="1"/>
    <col min="13305" max="13305" width="8.85546875" style="26" customWidth="1"/>
    <col min="13306" max="13308" width="9.5703125" style="26" customWidth="1"/>
    <col min="13309" max="13309" width="4.5703125" style="26" customWidth="1"/>
    <col min="13310" max="13313" width="9.5703125" style="26" customWidth="1"/>
    <col min="13314" max="13314" width="11.7109375" style="26" customWidth="1"/>
    <col min="13315" max="13315" width="10.85546875" style="26" customWidth="1"/>
    <col min="13316" max="13316" width="1.85546875" style="26" customWidth="1"/>
    <col min="13317" max="13317" width="9.85546875" style="26" customWidth="1"/>
    <col min="13318" max="13318" width="22.28515625" style="26" customWidth="1"/>
    <col min="13319" max="13319" width="9.5703125" style="26" customWidth="1"/>
    <col min="13320" max="13321" width="8.5703125" style="26" customWidth="1"/>
    <col min="13322" max="13322" width="10.28515625" style="26" customWidth="1"/>
    <col min="13323" max="13323" width="1.85546875" style="26" customWidth="1"/>
    <col min="13324" max="13324" width="6.5703125" style="26" customWidth="1"/>
    <col min="13325" max="13329" width="10.85546875" style="26" customWidth="1"/>
    <col min="13330" max="13330" width="2.5703125" style="26" customWidth="1"/>
    <col min="13331" max="13336" width="10.85546875" style="26" customWidth="1"/>
    <col min="13337" max="13337" width="2.42578125" style="26" customWidth="1"/>
    <col min="13338" max="13552" width="10.85546875" style="26" customWidth="1"/>
    <col min="13553" max="13553" width="8.42578125" style="26"/>
    <col min="13554" max="13554" width="8.42578125" style="26" customWidth="1"/>
    <col min="13555" max="13555" width="10.5703125" style="26" customWidth="1"/>
    <col min="13556" max="13557" width="9.5703125" style="26" customWidth="1"/>
    <col min="13558" max="13558" width="2.5703125" style="26" customWidth="1"/>
    <col min="13559" max="13560" width="9.5703125" style="26" customWidth="1"/>
    <col min="13561" max="13561" width="8.85546875" style="26" customWidth="1"/>
    <col min="13562" max="13564" width="9.5703125" style="26" customWidth="1"/>
    <col min="13565" max="13565" width="4.5703125" style="26" customWidth="1"/>
    <col min="13566" max="13569" width="9.5703125" style="26" customWidth="1"/>
    <col min="13570" max="13570" width="11.7109375" style="26" customWidth="1"/>
    <col min="13571" max="13571" width="10.85546875" style="26" customWidth="1"/>
    <col min="13572" max="13572" width="1.85546875" style="26" customWidth="1"/>
    <col min="13573" max="13573" width="9.85546875" style="26" customWidth="1"/>
    <col min="13574" max="13574" width="22.28515625" style="26" customWidth="1"/>
    <col min="13575" max="13575" width="9.5703125" style="26" customWidth="1"/>
    <col min="13576" max="13577" width="8.5703125" style="26" customWidth="1"/>
    <col min="13578" max="13578" width="10.28515625" style="26" customWidth="1"/>
    <col min="13579" max="13579" width="1.85546875" style="26" customWidth="1"/>
    <col min="13580" max="13580" width="6.5703125" style="26" customWidth="1"/>
    <col min="13581" max="13585" width="10.85546875" style="26" customWidth="1"/>
    <col min="13586" max="13586" width="2.5703125" style="26" customWidth="1"/>
    <col min="13587" max="13592" width="10.85546875" style="26" customWidth="1"/>
    <col min="13593" max="13593" width="2.42578125" style="26" customWidth="1"/>
    <col min="13594" max="13808" width="10.85546875" style="26" customWidth="1"/>
    <col min="13809" max="13809" width="8.42578125" style="26"/>
    <col min="13810" max="13810" width="8.42578125" style="26" customWidth="1"/>
    <col min="13811" max="13811" width="10.5703125" style="26" customWidth="1"/>
    <col min="13812" max="13813" width="9.5703125" style="26" customWidth="1"/>
    <col min="13814" max="13814" width="2.5703125" style="26" customWidth="1"/>
    <col min="13815" max="13816" width="9.5703125" style="26" customWidth="1"/>
    <col min="13817" max="13817" width="8.85546875" style="26" customWidth="1"/>
    <col min="13818" max="13820" width="9.5703125" style="26" customWidth="1"/>
    <col min="13821" max="13821" width="4.5703125" style="26" customWidth="1"/>
    <col min="13822" max="13825" width="9.5703125" style="26" customWidth="1"/>
    <col min="13826" max="13826" width="11.7109375" style="26" customWidth="1"/>
    <col min="13827" max="13827" width="10.85546875" style="26" customWidth="1"/>
    <col min="13828" max="13828" width="1.85546875" style="26" customWidth="1"/>
    <col min="13829" max="13829" width="9.85546875" style="26" customWidth="1"/>
    <col min="13830" max="13830" width="22.28515625" style="26" customWidth="1"/>
    <col min="13831" max="13831" width="9.5703125" style="26" customWidth="1"/>
    <col min="13832" max="13833" width="8.5703125" style="26" customWidth="1"/>
    <col min="13834" max="13834" width="10.28515625" style="26" customWidth="1"/>
    <col min="13835" max="13835" width="1.85546875" style="26" customWidth="1"/>
    <col min="13836" max="13836" width="6.5703125" style="26" customWidth="1"/>
    <col min="13837" max="13841" width="10.85546875" style="26" customWidth="1"/>
    <col min="13842" max="13842" width="2.5703125" style="26" customWidth="1"/>
    <col min="13843" max="13848" width="10.85546875" style="26" customWidth="1"/>
    <col min="13849" max="13849" width="2.42578125" style="26" customWidth="1"/>
    <col min="13850" max="14064" width="10.85546875" style="26" customWidth="1"/>
    <col min="14065" max="14065" width="8.42578125" style="26"/>
    <col min="14066" max="14066" width="8.42578125" style="26" customWidth="1"/>
    <col min="14067" max="14067" width="10.5703125" style="26" customWidth="1"/>
    <col min="14068" max="14069" width="9.5703125" style="26" customWidth="1"/>
    <col min="14070" max="14070" width="2.5703125" style="26" customWidth="1"/>
    <col min="14071" max="14072" width="9.5703125" style="26" customWidth="1"/>
    <col min="14073" max="14073" width="8.85546875" style="26" customWidth="1"/>
    <col min="14074" max="14076" width="9.5703125" style="26" customWidth="1"/>
    <col min="14077" max="14077" width="4.5703125" style="26" customWidth="1"/>
    <col min="14078" max="14081" width="9.5703125" style="26" customWidth="1"/>
    <col min="14082" max="14082" width="11.7109375" style="26" customWidth="1"/>
    <col min="14083" max="14083" width="10.85546875" style="26" customWidth="1"/>
    <col min="14084" max="14084" width="1.85546875" style="26" customWidth="1"/>
    <col min="14085" max="14085" width="9.85546875" style="26" customWidth="1"/>
    <col min="14086" max="14086" width="22.28515625" style="26" customWidth="1"/>
    <col min="14087" max="14087" width="9.5703125" style="26" customWidth="1"/>
    <col min="14088" max="14089" width="8.5703125" style="26" customWidth="1"/>
    <col min="14090" max="14090" width="10.28515625" style="26" customWidth="1"/>
    <col min="14091" max="14091" width="1.85546875" style="26" customWidth="1"/>
    <col min="14092" max="14092" width="6.5703125" style="26" customWidth="1"/>
    <col min="14093" max="14097" width="10.85546875" style="26" customWidth="1"/>
    <col min="14098" max="14098" width="2.5703125" style="26" customWidth="1"/>
    <col min="14099" max="14104" width="10.85546875" style="26" customWidth="1"/>
    <col min="14105" max="14105" width="2.42578125" style="26" customWidth="1"/>
    <col min="14106" max="14320" width="10.85546875" style="26" customWidth="1"/>
    <col min="14321" max="14321" width="8.42578125" style="26"/>
    <col min="14322" max="14322" width="8.42578125" style="26" customWidth="1"/>
    <col min="14323" max="14323" width="10.5703125" style="26" customWidth="1"/>
    <col min="14324" max="14325" width="9.5703125" style="26" customWidth="1"/>
    <col min="14326" max="14326" width="2.5703125" style="26" customWidth="1"/>
    <col min="14327" max="14328" width="9.5703125" style="26" customWidth="1"/>
    <col min="14329" max="14329" width="8.85546875" style="26" customWidth="1"/>
    <col min="14330" max="14332" width="9.5703125" style="26" customWidth="1"/>
    <col min="14333" max="14333" width="4.5703125" style="26" customWidth="1"/>
    <col min="14334" max="14337" width="9.5703125" style="26" customWidth="1"/>
    <col min="14338" max="14338" width="11.7109375" style="26" customWidth="1"/>
    <col min="14339" max="14339" width="10.85546875" style="26" customWidth="1"/>
    <col min="14340" max="14340" width="1.85546875" style="26" customWidth="1"/>
    <col min="14341" max="14341" width="9.85546875" style="26" customWidth="1"/>
    <col min="14342" max="14342" width="22.28515625" style="26" customWidth="1"/>
    <col min="14343" max="14343" width="9.5703125" style="26" customWidth="1"/>
    <col min="14344" max="14345" width="8.5703125" style="26" customWidth="1"/>
    <col min="14346" max="14346" width="10.28515625" style="26" customWidth="1"/>
    <col min="14347" max="14347" width="1.85546875" style="26" customWidth="1"/>
    <col min="14348" max="14348" width="6.5703125" style="26" customWidth="1"/>
    <col min="14349" max="14353" width="10.85546875" style="26" customWidth="1"/>
    <col min="14354" max="14354" width="2.5703125" style="26" customWidth="1"/>
    <col min="14355" max="14360" width="10.85546875" style="26" customWidth="1"/>
    <col min="14361" max="14361" width="2.42578125" style="26" customWidth="1"/>
    <col min="14362" max="14576" width="10.85546875" style="26" customWidth="1"/>
    <col min="14577" max="14577" width="8.42578125" style="26"/>
    <col min="14578" max="14578" width="8.42578125" style="26" customWidth="1"/>
    <col min="14579" max="14579" width="10.5703125" style="26" customWidth="1"/>
    <col min="14580" max="14581" width="9.5703125" style="26" customWidth="1"/>
    <col min="14582" max="14582" width="2.5703125" style="26" customWidth="1"/>
    <col min="14583" max="14584" width="9.5703125" style="26" customWidth="1"/>
    <col min="14585" max="14585" width="8.85546875" style="26" customWidth="1"/>
    <col min="14586" max="14588" width="9.5703125" style="26" customWidth="1"/>
    <col min="14589" max="14589" width="4.5703125" style="26" customWidth="1"/>
    <col min="14590" max="14593" width="9.5703125" style="26" customWidth="1"/>
    <col min="14594" max="14594" width="11.7109375" style="26" customWidth="1"/>
    <col min="14595" max="14595" width="10.85546875" style="26" customWidth="1"/>
    <col min="14596" max="14596" width="1.85546875" style="26" customWidth="1"/>
    <col min="14597" max="14597" width="9.85546875" style="26" customWidth="1"/>
    <col min="14598" max="14598" width="22.28515625" style="26" customWidth="1"/>
    <col min="14599" max="14599" width="9.5703125" style="26" customWidth="1"/>
    <col min="14600" max="14601" width="8.5703125" style="26" customWidth="1"/>
    <col min="14602" max="14602" width="10.28515625" style="26" customWidth="1"/>
    <col min="14603" max="14603" width="1.85546875" style="26" customWidth="1"/>
    <col min="14604" max="14604" width="6.5703125" style="26" customWidth="1"/>
    <col min="14605" max="14609" width="10.85546875" style="26" customWidth="1"/>
    <col min="14610" max="14610" width="2.5703125" style="26" customWidth="1"/>
    <col min="14611" max="14616" width="10.85546875" style="26" customWidth="1"/>
    <col min="14617" max="14617" width="2.42578125" style="26" customWidth="1"/>
    <col min="14618" max="14832" width="10.85546875" style="26" customWidth="1"/>
    <col min="14833" max="14833" width="8.42578125" style="26"/>
    <col min="14834" max="14834" width="8.42578125" style="26" customWidth="1"/>
    <col min="14835" max="14835" width="10.5703125" style="26" customWidth="1"/>
    <col min="14836" max="14837" width="9.5703125" style="26" customWidth="1"/>
    <col min="14838" max="14838" width="2.5703125" style="26" customWidth="1"/>
    <col min="14839" max="14840" width="9.5703125" style="26" customWidth="1"/>
    <col min="14841" max="14841" width="8.85546875" style="26" customWidth="1"/>
    <col min="14842" max="14844" width="9.5703125" style="26" customWidth="1"/>
    <col min="14845" max="14845" width="4.5703125" style="26" customWidth="1"/>
    <col min="14846" max="14849" width="9.5703125" style="26" customWidth="1"/>
    <col min="14850" max="14850" width="11.7109375" style="26" customWidth="1"/>
    <col min="14851" max="14851" width="10.85546875" style="26" customWidth="1"/>
    <col min="14852" max="14852" width="1.85546875" style="26" customWidth="1"/>
    <col min="14853" max="14853" width="9.85546875" style="26" customWidth="1"/>
    <col min="14854" max="14854" width="22.28515625" style="26" customWidth="1"/>
    <col min="14855" max="14855" width="9.5703125" style="26" customWidth="1"/>
    <col min="14856" max="14857" width="8.5703125" style="26" customWidth="1"/>
    <col min="14858" max="14858" width="10.28515625" style="26" customWidth="1"/>
    <col min="14859" max="14859" width="1.85546875" style="26" customWidth="1"/>
    <col min="14860" max="14860" width="6.5703125" style="26" customWidth="1"/>
    <col min="14861" max="14865" width="10.85546875" style="26" customWidth="1"/>
    <col min="14866" max="14866" width="2.5703125" style="26" customWidth="1"/>
    <col min="14867" max="14872" width="10.85546875" style="26" customWidth="1"/>
    <col min="14873" max="14873" width="2.42578125" style="26" customWidth="1"/>
    <col min="14874" max="15088" width="10.85546875" style="26" customWidth="1"/>
    <col min="15089" max="15089" width="8.42578125" style="26"/>
    <col min="15090" max="15090" width="8.42578125" style="26" customWidth="1"/>
    <col min="15091" max="15091" width="10.5703125" style="26" customWidth="1"/>
    <col min="15092" max="15093" width="9.5703125" style="26" customWidth="1"/>
    <col min="15094" max="15094" width="2.5703125" style="26" customWidth="1"/>
    <col min="15095" max="15096" width="9.5703125" style="26" customWidth="1"/>
    <col min="15097" max="15097" width="8.85546875" style="26" customWidth="1"/>
    <col min="15098" max="15100" width="9.5703125" style="26" customWidth="1"/>
    <col min="15101" max="15101" width="4.5703125" style="26" customWidth="1"/>
    <col min="15102" max="15105" width="9.5703125" style="26" customWidth="1"/>
    <col min="15106" max="15106" width="11.7109375" style="26" customWidth="1"/>
    <col min="15107" max="15107" width="10.85546875" style="26" customWidth="1"/>
    <col min="15108" max="15108" width="1.85546875" style="26" customWidth="1"/>
    <col min="15109" max="15109" width="9.85546875" style="26" customWidth="1"/>
    <col min="15110" max="15110" width="22.28515625" style="26" customWidth="1"/>
    <col min="15111" max="15111" width="9.5703125" style="26" customWidth="1"/>
    <col min="15112" max="15113" width="8.5703125" style="26" customWidth="1"/>
    <col min="15114" max="15114" width="10.28515625" style="26" customWidth="1"/>
    <col min="15115" max="15115" width="1.85546875" style="26" customWidth="1"/>
    <col min="15116" max="15116" width="6.5703125" style="26" customWidth="1"/>
    <col min="15117" max="15121" width="10.85546875" style="26" customWidth="1"/>
    <col min="15122" max="15122" width="2.5703125" style="26" customWidth="1"/>
    <col min="15123" max="15128" width="10.85546875" style="26" customWidth="1"/>
    <col min="15129" max="15129" width="2.42578125" style="26" customWidth="1"/>
    <col min="15130" max="15344" width="10.85546875" style="26" customWidth="1"/>
    <col min="15345" max="15345" width="8.42578125" style="26"/>
    <col min="15346" max="15346" width="8.42578125" style="26" customWidth="1"/>
    <col min="15347" max="15347" width="10.5703125" style="26" customWidth="1"/>
    <col min="15348" max="15349" width="9.5703125" style="26" customWidth="1"/>
    <col min="15350" max="15350" width="2.5703125" style="26" customWidth="1"/>
    <col min="15351" max="15352" width="9.5703125" style="26" customWidth="1"/>
    <col min="15353" max="15353" width="8.85546875" style="26" customWidth="1"/>
    <col min="15354" max="15356" width="9.5703125" style="26" customWidth="1"/>
    <col min="15357" max="15357" width="4.5703125" style="26" customWidth="1"/>
    <col min="15358" max="15361" width="9.5703125" style="26" customWidth="1"/>
    <col min="15362" max="15362" width="11.7109375" style="26" customWidth="1"/>
    <col min="15363" max="15363" width="10.85546875" style="26" customWidth="1"/>
    <col min="15364" max="15364" width="1.85546875" style="26" customWidth="1"/>
    <col min="15365" max="15365" width="9.85546875" style="26" customWidth="1"/>
    <col min="15366" max="15366" width="22.28515625" style="26" customWidth="1"/>
    <col min="15367" max="15367" width="9.5703125" style="26" customWidth="1"/>
    <col min="15368" max="15369" width="8.5703125" style="26" customWidth="1"/>
    <col min="15370" max="15370" width="10.28515625" style="26" customWidth="1"/>
    <col min="15371" max="15371" width="1.85546875" style="26" customWidth="1"/>
    <col min="15372" max="15372" width="6.5703125" style="26" customWidth="1"/>
    <col min="15373" max="15377" width="10.85546875" style="26" customWidth="1"/>
    <col min="15378" max="15378" width="2.5703125" style="26" customWidth="1"/>
    <col min="15379" max="15384" width="10.85546875" style="26" customWidth="1"/>
    <col min="15385" max="15385" width="2.42578125" style="26" customWidth="1"/>
    <col min="15386" max="15600" width="10.85546875" style="26" customWidth="1"/>
    <col min="15601" max="15601" width="8.42578125" style="26"/>
    <col min="15602" max="15602" width="8.42578125" style="26" customWidth="1"/>
    <col min="15603" max="15603" width="10.5703125" style="26" customWidth="1"/>
    <col min="15604" max="15605" width="9.5703125" style="26" customWidth="1"/>
    <col min="15606" max="15606" width="2.5703125" style="26" customWidth="1"/>
    <col min="15607" max="15608" width="9.5703125" style="26" customWidth="1"/>
    <col min="15609" max="15609" width="8.85546875" style="26" customWidth="1"/>
    <col min="15610" max="15612" width="9.5703125" style="26" customWidth="1"/>
    <col min="15613" max="15613" width="4.5703125" style="26" customWidth="1"/>
    <col min="15614" max="15617" width="9.5703125" style="26" customWidth="1"/>
    <col min="15618" max="15618" width="11.7109375" style="26" customWidth="1"/>
    <col min="15619" max="15619" width="10.85546875" style="26" customWidth="1"/>
    <col min="15620" max="15620" width="1.85546875" style="26" customWidth="1"/>
    <col min="15621" max="15621" width="9.85546875" style="26" customWidth="1"/>
    <col min="15622" max="15622" width="22.28515625" style="26" customWidth="1"/>
    <col min="15623" max="15623" width="9.5703125" style="26" customWidth="1"/>
    <col min="15624" max="15625" width="8.5703125" style="26" customWidth="1"/>
    <col min="15626" max="15626" width="10.28515625" style="26" customWidth="1"/>
    <col min="15627" max="15627" width="1.85546875" style="26" customWidth="1"/>
    <col min="15628" max="15628" width="6.5703125" style="26" customWidth="1"/>
    <col min="15629" max="15633" width="10.85546875" style="26" customWidth="1"/>
    <col min="15634" max="15634" width="2.5703125" style="26" customWidth="1"/>
    <col min="15635" max="15640" width="10.85546875" style="26" customWidth="1"/>
    <col min="15641" max="15641" width="2.42578125" style="26" customWidth="1"/>
    <col min="15642" max="15856" width="10.85546875" style="26" customWidth="1"/>
    <col min="15857" max="15857" width="8.42578125" style="26"/>
    <col min="15858" max="15858" width="8.42578125" style="26" customWidth="1"/>
    <col min="15859" max="15859" width="10.5703125" style="26" customWidth="1"/>
    <col min="15860" max="15861" width="9.5703125" style="26" customWidth="1"/>
    <col min="15862" max="15862" width="2.5703125" style="26" customWidth="1"/>
    <col min="15863" max="15864" width="9.5703125" style="26" customWidth="1"/>
    <col min="15865" max="15865" width="8.85546875" style="26" customWidth="1"/>
    <col min="15866" max="15868" width="9.5703125" style="26" customWidth="1"/>
    <col min="15869" max="15869" width="4.5703125" style="26" customWidth="1"/>
    <col min="15870" max="15873" width="9.5703125" style="26" customWidth="1"/>
    <col min="15874" max="15874" width="11.7109375" style="26" customWidth="1"/>
    <col min="15875" max="15875" width="10.85546875" style="26" customWidth="1"/>
    <col min="15876" max="15876" width="1.85546875" style="26" customWidth="1"/>
    <col min="15877" max="15877" width="9.85546875" style="26" customWidth="1"/>
    <col min="15878" max="15878" width="22.28515625" style="26" customWidth="1"/>
    <col min="15879" max="15879" width="9.5703125" style="26" customWidth="1"/>
    <col min="15880" max="15881" width="8.5703125" style="26" customWidth="1"/>
    <col min="15882" max="15882" width="10.28515625" style="26" customWidth="1"/>
    <col min="15883" max="15883" width="1.85546875" style="26" customWidth="1"/>
    <col min="15884" max="15884" width="6.5703125" style="26" customWidth="1"/>
    <col min="15885" max="15889" width="10.85546875" style="26" customWidth="1"/>
    <col min="15890" max="15890" width="2.5703125" style="26" customWidth="1"/>
    <col min="15891" max="15896" width="10.85546875" style="26" customWidth="1"/>
    <col min="15897" max="15897" width="2.42578125" style="26" customWidth="1"/>
    <col min="15898" max="16112" width="10.85546875" style="26" customWidth="1"/>
    <col min="16113" max="16113" width="8.42578125" style="26"/>
    <col min="16114" max="16114" width="8.42578125" style="26" customWidth="1"/>
    <col min="16115" max="16115" width="10.5703125" style="26" customWidth="1"/>
    <col min="16116" max="16117" width="9.5703125" style="26" customWidth="1"/>
    <col min="16118" max="16118" width="2.5703125" style="26" customWidth="1"/>
    <col min="16119" max="16120" width="9.5703125" style="26" customWidth="1"/>
    <col min="16121" max="16121" width="8.85546875" style="26" customWidth="1"/>
    <col min="16122" max="16124" width="9.5703125" style="26" customWidth="1"/>
    <col min="16125" max="16125" width="4.5703125" style="26" customWidth="1"/>
    <col min="16126" max="16129" width="9.5703125" style="26" customWidth="1"/>
    <col min="16130" max="16130" width="11.7109375" style="26" customWidth="1"/>
    <col min="16131" max="16131" width="10.85546875" style="26" customWidth="1"/>
    <col min="16132" max="16132" width="1.85546875" style="26" customWidth="1"/>
    <col min="16133" max="16133" width="9.85546875" style="26" customWidth="1"/>
    <col min="16134" max="16134" width="22.28515625" style="26" customWidth="1"/>
    <col min="16135" max="16135" width="9.5703125" style="26" customWidth="1"/>
    <col min="16136" max="16137" width="8.5703125" style="26" customWidth="1"/>
    <col min="16138" max="16138" width="10.28515625" style="26" customWidth="1"/>
    <col min="16139" max="16139" width="1.85546875" style="26" customWidth="1"/>
    <col min="16140" max="16140" width="6.5703125" style="26" customWidth="1"/>
    <col min="16141" max="16145" width="10.85546875" style="26" customWidth="1"/>
    <col min="16146" max="16146" width="2.5703125" style="26" customWidth="1"/>
    <col min="16147" max="16152" width="10.85546875" style="26" customWidth="1"/>
    <col min="16153" max="16153" width="2.42578125" style="26" customWidth="1"/>
    <col min="16154" max="16368" width="10.85546875" style="26" customWidth="1"/>
    <col min="16369" max="16384" width="8.42578125" style="26"/>
  </cols>
  <sheetData>
    <row r="1" spans="1:4" x14ac:dyDescent="0.25">
      <c r="A1" s="219" t="s">
        <v>129</v>
      </c>
      <c r="B1" s="219"/>
      <c r="C1" s="219"/>
    </row>
    <row r="2" spans="1:4" ht="17.25" x14ac:dyDescent="0.25">
      <c r="A2" s="220"/>
      <c r="B2" s="163" t="s">
        <v>130</v>
      </c>
      <c r="C2" s="169" t="s">
        <v>3</v>
      </c>
      <c r="D2" s="91"/>
    </row>
    <row r="3" spans="1:4" x14ac:dyDescent="0.25">
      <c r="A3" s="220"/>
      <c r="B3" s="205" t="s">
        <v>131</v>
      </c>
      <c r="C3" s="205"/>
      <c r="D3" s="91"/>
    </row>
    <row r="4" spans="1:4" s="173" customFormat="1" x14ac:dyDescent="0.25">
      <c r="A4" s="53">
        <v>1</v>
      </c>
      <c r="B4" s="170">
        <v>55</v>
      </c>
      <c r="C4" s="171">
        <f>B4/$B$11*100</f>
        <v>102.48447204968944</v>
      </c>
      <c r="D4" s="172"/>
    </row>
    <row r="5" spans="1:4" x14ac:dyDescent="0.25">
      <c r="A5" s="25">
        <v>2</v>
      </c>
      <c r="B5" s="170">
        <v>47</v>
      </c>
      <c r="C5" s="171">
        <f t="shared" ref="C5:C9" si="0">B5/$B$11*100</f>
        <v>87.577639751552795</v>
      </c>
      <c r="D5" s="91"/>
    </row>
    <row r="6" spans="1:4" x14ac:dyDescent="0.25">
      <c r="A6" s="25">
        <v>3</v>
      </c>
      <c r="B6" s="170">
        <v>58</v>
      </c>
      <c r="C6" s="171">
        <f t="shared" si="0"/>
        <v>108.07453416149069</v>
      </c>
      <c r="D6" s="91"/>
    </row>
    <row r="7" spans="1:4" x14ac:dyDescent="0.25">
      <c r="A7" s="25">
        <v>4</v>
      </c>
      <c r="B7" s="170">
        <v>51</v>
      </c>
      <c r="C7" s="171">
        <f t="shared" si="0"/>
        <v>95.031055900621126</v>
      </c>
      <c r="D7" s="91"/>
    </row>
    <row r="8" spans="1:4" x14ac:dyDescent="0.25">
      <c r="A8" s="25">
        <v>5</v>
      </c>
      <c r="B8" s="170">
        <v>52</v>
      </c>
      <c r="C8" s="171">
        <f t="shared" si="0"/>
        <v>96.894409937888199</v>
      </c>
      <c r="D8" s="91"/>
    </row>
    <row r="9" spans="1:4" x14ac:dyDescent="0.25">
      <c r="A9" s="26">
        <v>6</v>
      </c>
      <c r="B9" s="170">
        <v>59</v>
      </c>
      <c r="C9" s="171">
        <f t="shared" si="0"/>
        <v>109.93788819875776</v>
      </c>
      <c r="D9" s="91"/>
    </row>
    <row r="10" spans="1:4" s="177" customFormat="1" ht="12.75" x14ac:dyDescent="0.2">
      <c r="A10" s="28" t="s">
        <v>4</v>
      </c>
      <c r="B10" s="174">
        <v>6</v>
      </c>
      <c r="C10" s="175">
        <v>6</v>
      </c>
      <c r="D10" s="176"/>
    </row>
    <row r="11" spans="1:4" x14ac:dyDescent="0.25">
      <c r="A11" s="30" t="s">
        <v>5</v>
      </c>
      <c r="B11" s="29">
        <f t="shared" ref="B11:C11" si="1">AVERAGE(B4:B9)</f>
        <v>53.666666666666664</v>
      </c>
      <c r="C11" s="33">
        <f t="shared" si="1"/>
        <v>100</v>
      </c>
      <c r="D11" s="176"/>
    </row>
    <row r="12" spans="1:4" x14ac:dyDescent="0.25">
      <c r="A12" s="30" t="s">
        <v>6</v>
      </c>
      <c r="B12" s="29">
        <f t="shared" ref="B12:C12" si="2">STDEV(B4:B9)</f>
        <v>4.5460605656619517</v>
      </c>
      <c r="C12" s="33">
        <f t="shared" si="2"/>
        <v>8.4709203086868659</v>
      </c>
      <c r="D12" s="178"/>
    </row>
    <row r="14" spans="1:4" x14ac:dyDescent="0.25">
      <c r="A14" s="119"/>
      <c r="B14" s="218" t="s">
        <v>132</v>
      </c>
      <c r="C14" s="218"/>
    </row>
    <row r="15" spans="1:4" s="173" customFormat="1" x14ac:dyDescent="0.25">
      <c r="A15" s="53">
        <v>1</v>
      </c>
      <c r="B15" s="170">
        <v>62</v>
      </c>
      <c r="C15" s="171">
        <f>B15/$B$11*100</f>
        <v>115.52795031055901</v>
      </c>
    </row>
    <row r="16" spans="1:4" x14ac:dyDescent="0.25">
      <c r="A16" s="25">
        <v>2</v>
      </c>
      <c r="B16" s="170">
        <v>59</v>
      </c>
      <c r="C16" s="171">
        <f t="shared" ref="C16:C20" si="3">B16/$B$11*100</f>
        <v>109.93788819875776</v>
      </c>
    </row>
    <row r="17" spans="1:3" x14ac:dyDescent="0.25">
      <c r="A17" s="25">
        <v>3</v>
      </c>
      <c r="B17" s="170">
        <v>64</v>
      </c>
      <c r="C17" s="171">
        <f t="shared" si="3"/>
        <v>119.25465838509317</v>
      </c>
    </row>
    <row r="18" spans="1:3" x14ac:dyDescent="0.25">
      <c r="A18" s="25">
        <v>4</v>
      </c>
      <c r="B18" s="170">
        <v>58</v>
      </c>
      <c r="C18" s="171">
        <f t="shared" si="3"/>
        <v>108.07453416149069</v>
      </c>
    </row>
    <row r="19" spans="1:3" x14ac:dyDescent="0.25">
      <c r="A19" s="25">
        <v>5</v>
      </c>
      <c r="B19" s="170">
        <v>57</v>
      </c>
      <c r="C19" s="171">
        <f t="shared" si="3"/>
        <v>106.21118012422362</v>
      </c>
    </row>
    <row r="20" spans="1:3" x14ac:dyDescent="0.25">
      <c r="A20" s="26">
        <v>6</v>
      </c>
      <c r="B20" s="170">
        <v>60</v>
      </c>
      <c r="C20" s="171">
        <f t="shared" si="3"/>
        <v>111.80124223602486</v>
      </c>
    </row>
    <row r="21" spans="1:3" s="166" customFormat="1" x14ac:dyDescent="0.25">
      <c r="A21" s="179" t="s">
        <v>4</v>
      </c>
      <c r="B21" s="174">
        <v>6</v>
      </c>
      <c r="C21" s="175">
        <v>6</v>
      </c>
    </row>
    <row r="22" spans="1:3" x14ac:dyDescent="0.25">
      <c r="A22" s="30" t="s">
        <v>5</v>
      </c>
      <c r="B22" s="29">
        <f>AVERAGE(B15:B20)</f>
        <v>60</v>
      </c>
      <c r="C22" s="33">
        <f>AVERAGE(C15:C20)</f>
        <v>111.80124223602486</v>
      </c>
    </row>
    <row r="23" spans="1:3" x14ac:dyDescent="0.25">
      <c r="A23" s="30" t="s">
        <v>6</v>
      </c>
      <c r="B23" s="29">
        <f>STDEV(B15:B20)</f>
        <v>2.6076809620810595</v>
      </c>
      <c r="C23" s="33">
        <f>STDEV(C15:C20)</f>
        <v>4.8590328485982432</v>
      </c>
    </row>
    <row r="24" spans="1:3" s="75" customFormat="1" x14ac:dyDescent="0.25">
      <c r="A24" s="32" t="s">
        <v>7</v>
      </c>
      <c r="B24" s="180">
        <f>TTEST(B4:B9,B15:B20,2,3)</f>
        <v>1.8222378428875089E-2</v>
      </c>
      <c r="C24" s="180">
        <f>TTEST(C4:C9,C15:C20,2,3)</f>
        <v>1.8222378428874975E-2</v>
      </c>
    </row>
    <row r="26" spans="1:3" x14ac:dyDescent="0.25">
      <c r="A26" s="119"/>
      <c r="B26" s="218" t="s">
        <v>133</v>
      </c>
      <c r="C26" s="218"/>
    </row>
    <row r="27" spans="1:3" s="173" customFormat="1" x14ac:dyDescent="0.25">
      <c r="A27" s="53">
        <v>1</v>
      </c>
      <c r="B27" s="170">
        <v>33</v>
      </c>
      <c r="C27" s="171">
        <f>B27/$B$11*100</f>
        <v>61.490683229813669</v>
      </c>
    </row>
    <row r="28" spans="1:3" x14ac:dyDescent="0.25">
      <c r="A28" s="25">
        <v>2</v>
      </c>
      <c r="B28" s="170">
        <v>41</v>
      </c>
      <c r="C28" s="171">
        <f t="shared" ref="C28:C32" si="4">B28/$B$11*100</f>
        <v>76.397515527950304</v>
      </c>
    </row>
    <row r="29" spans="1:3" x14ac:dyDescent="0.25">
      <c r="A29" s="25">
        <v>3</v>
      </c>
      <c r="B29" s="170">
        <v>37</v>
      </c>
      <c r="C29" s="171">
        <f t="shared" si="4"/>
        <v>68.944099378882001</v>
      </c>
    </row>
    <row r="30" spans="1:3" x14ac:dyDescent="0.25">
      <c r="A30" s="25">
        <v>4</v>
      </c>
      <c r="B30" s="170">
        <v>40</v>
      </c>
      <c r="C30" s="171">
        <f t="shared" si="4"/>
        <v>74.534161490683232</v>
      </c>
    </row>
    <row r="31" spans="1:3" x14ac:dyDescent="0.25">
      <c r="A31" s="25">
        <v>5</v>
      </c>
      <c r="B31" s="170">
        <v>35</v>
      </c>
      <c r="C31" s="171">
        <f t="shared" si="4"/>
        <v>65.217391304347828</v>
      </c>
    </row>
    <row r="32" spans="1:3" x14ac:dyDescent="0.25">
      <c r="A32" s="26">
        <v>6</v>
      </c>
      <c r="B32" s="170">
        <v>34</v>
      </c>
      <c r="C32" s="171">
        <f t="shared" si="4"/>
        <v>63.354037267080741</v>
      </c>
    </row>
    <row r="33" spans="1:3" x14ac:dyDescent="0.25">
      <c r="A33" s="179" t="s">
        <v>4</v>
      </c>
      <c r="B33" s="174">
        <v>6</v>
      </c>
      <c r="C33" s="175">
        <v>6</v>
      </c>
    </row>
    <row r="34" spans="1:3" x14ac:dyDescent="0.25">
      <c r="A34" s="30" t="s">
        <v>5</v>
      </c>
      <c r="B34" s="29">
        <f>AVERAGE(B27:B32)</f>
        <v>36.666666666666664</v>
      </c>
      <c r="C34" s="33">
        <f>AVERAGE(C27:C32)</f>
        <v>68.322981366459629</v>
      </c>
    </row>
    <row r="35" spans="1:3" x14ac:dyDescent="0.25">
      <c r="A35" s="30" t="s">
        <v>6</v>
      </c>
      <c r="B35" s="29">
        <f>STDEV(B27:B32)</f>
        <v>3.2659863237109041</v>
      </c>
      <c r="C35" s="33">
        <f>STDEV(C27:C32)</f>
        <v>6.0856888019457829</v>
      </c>
    </row>
    <row r="36" spans="1:3" x14ac:dyDescent="0.25">
      <c r="A36" s="30" t="s">
        <v>7</v>
      </c>
      <c r="B36" s="34">
        <f>TTEST(B4:B9,B27:B32,2,3)</f>
        <v>3.7634685558189867E-5</v>
      </c>
      <c r="C36" s="34">
        <f>TTEST(C4:C9,C27:C32,2,3)</f>
        <v>3.7634685558189792E-5</v>
      </c>
    </row>
    <row r="38" spans="1:3" x14ac:dyDescent="0.25">
      <c r="A38" s="119"/>
      <c r="B38" s="218" t="s">
        <v>134</v>
      </c>
      <c r="C38" s="218"/>
    </row>
    <row r="39" spans="1:3" s="173" customFormat="1" x14ac:dyDescent="0.25">
      <c r="A39" s="53">
        <v>1</v>
      </c>
      <c r="B39" s="170">
        <v>47</v>
      </c>
      <c r="C39" s="171">
        <f>B39/$B$11*100</f>
        <v>87.577639751552795</v>
      </c>
    </row>
    <row r="40" spans="1:3" x14ac:dyDescent="0.25">
      <c r="A40" s="25">
        <v>2</v>
      </c>
      <c r="B40" s="170">
        <v>45</v>
      </c>
      <c r="C40" s="171">
        <f t="shared" ref="C40:C44" si="5">B40/$B$11*100</f>
        <v>83.850931677018636</v>
      </c>
    </row>
    <row r="41" spans="1:3" x14ac:dyDescent="0.25">
      <c r="A41" s="25">
        <v>3</v>
      </c>
      <c r="B41" s="170">
        <v>46</v>
      </c>
      <c r="C41" s="171">
        <f t="shared" si="5"/>
        <v>85.714285714285722</v>
      </c>
    </row>
    <row r="42" spans="1:3" x14ac:dyDescent="0.25">
      <c r="A42" s="25">
        <v>4</v>
      </c>
      <c r="B42" s="170">
        <v>55</v>
      </c>
      <c r="C42" s="171">
        <f t="shared" si="5"/>
        <v>102.48447204968944</v>
      </c>
    </row>
    <row r="43" spans="1:3" x14ac:dyDescent="0.25">
      <c r="A43" s="25">
        <v>5</v>
      </c>
      <c r="B43" s="170">
        <v>42</v>
      </c>
      <c r="C43" s="171">
        <f t="shared" si="5"/>
        <v>78.260869565217391</v>
      </c>
    </row>
    <row r="44" spans="1:3" x14ac:dyDescent="0.25">
      <c r="A44" s="26">
        <v>6</v>
      </c>
      <c r="B44" s="170">
        <v>45</v>
      </c>
      <c r="C44" s="171">
        <f t="shared" si="5"/>
        <v>83.850931677018636</v>
      </c>
    </row>
    <row r="45" spans="1:3" x14ac:dyDescent="0.25">
      <c r="A45" s="179" t="s">
        <v>4</v>
      </c>
      <c r="B45" s="174">
        <v>6</v>
      </c>
      <c r="C45" s="175">
        <v>6</v>
      </c>
    </row>
    <row r="46" spans="1:3" x14ac:dyDescent="0.25">
      <c r="A46" s="30" t="s">
        <v>5</v>
      </c>
      <c r="B46" s="29">
        <f>AVERAGE(B39:B44)</f>
        <v>46.666666666666664</v>
      </c>
      <c r="C46" s="33">
        <f>AVERAGE(C39:C44)</f>
        <v>86.956521739130437</v>
      </c>
    </row>
    <row r="47" spans="1:3" x14ac:dyDescent="0.25">
      <c r="A47" s="30" t="s">
        <v>6</v>
      </c>
      <c r="B47" s="29">
        <f>STDEV(B39:B44)</f>
        <v>4.4121045620731465</v>
      </c>
      <c r="C47" s="33">
        <f>STDEV(C39:C44)</f>
        <v>8.2213128485835014</v>
      </c>
    </row>
    <row r="48" spans="1:3" x14ac:dyDescent="0.25">
      <c r="A48" s="30" t="s">
        <v>7</v>
      </c>
      <c r="B48" s="34">
        <f>TTEST(B4:B9,B39:B44,2,3)</f>
        <v>2.2079121656838341E-2</v>
      </c>
      <c r="C48" s="34">
        <f>TTEST(C4:C9,C39:C44,2,3)</f>
        <v>2.2079121656838334E-2</v>
      </c>
    </row>
    <row r="49" spans="1:3" s="75" customFormat="1" x14ac:dyDescent="0.25">
      <c r="A49" s="32" t="s">
        <v>135</v>
      </c>
      <c r="B49" s="180">
        <f t="shared" ref="B49" si="6">TTEST(B15:B20,B39:B44,2,3)</f>
        <v>2.0279730945700733E-4</v>
      </c>
      <c r="C49" s="180">
        <f>TTEST(C27:C32,C39:C44,2,3)</f>
        <v>1.4833087500944796E-3</v>
      </c>
    </row>
  </sheetData>
  <mergeCells count="6">
    <mergeCell ref="B38:C38"/>
    <mergeCell ref="A1:C1"/>
    <mergeCell ref="A2:A3"/>
    <mergeCell ref="B3:C3"/>
    <mergeCell ref="B14:C14"/>
    <mergeCell ref="B26:C26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F44" sqref="F44"/>
    </sheetView>
  </sheetViews>
  <sheetFormatPr defaultColWidth="8.7109375" defaultRowHeight="15" x14ac:dyDescent="0.25"/>
  <cols>
    <col min="1" max="3" width="9.28515625" bestFit="1" customWidth="1"/>
    <col min="5" max="6" width="9.28515625" bestFit="1" customWidth="1"/>
    <col min="8" max="9" width="12" bestFit="1" customWidth="1"/>
    <col min="11" max="12" width="9.28515625" bestFit="1" customWidth="1"/>
  </cols>
  <sheetData>
    <row r="1" spans="1:12" x14ac:dyDescent="0.25">
      <c r="A1" s="120"/>
      <c r="B1" s="203" t="s">
        <v>66</v>
      </c>
      <c r="C1" s="203"/>
      <c r="D1" s="203"/>
      <c r="E1" s="203"/>
      <c r="F1" s="203"/>
      <c r="G1" s="203"/>
      <c r="H1" s="203"/>
      <c r="I1" s="203"/>
      <c r="J1" s="203"/>
      <c r="K1" s="203"/>
      <c r="L1" s="203"/>
    </row>
    <row r="2" spans="1:12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</row>
    <row r="3" spans="1:12" x14ac:dyDescent="0.25">
      <c r="A3" s="22"/>
      <c r="B3" s="200" t="s">
        <v>8</v>
      </c>
      <c r="C3" s="200"/>
      <c r="D3" s="22"/>
      <c r="E3" s="200" t="s">
        <v>8</v>
      </c>
      <c r="F3" s="200"/>
      <c r="G3" s="22"/>
      <c r="H3" s="200" t="s">
        <v>10</v>
      </c>
      <c r="I3" s="200"/>
      <c r="J3" s="72"/>
      <c r="K3" s="200" t="s">
        <v>10</v>
      </c>
      <c r="L3" s="200"/>
    </row>
    <row r="4" spans="1:12" x14ac:dyDescent="0.25">
      <c r="A4" s="119"/>
      <c r="B4" s="22" t="s">
        <v>18</v>
      </c>
      <c r="C4" s="22" t="s">
        <v>3</v>
      </c>
      <c r="D4" s="22"/>
      <c r="E4" s="22" t="s">
        <v>24</v>
      </c>
      <c r="F4" s="22" t="s">
        <v>3</v>
      </c>
      <c r="G4" s="22"/>
      <c r="H4" s="22" t="s">
        <v>18</v>
      </c>
      <c r="I4" s="22" t="s">
        <v>3</v>
      </c>
      <c r="J4" s="72"/>
      <c r="K4" s="22" t="s">
        <v>24</v>
      </c>
      <c r="L4" s="22" t="s">
        <v>3</v>
      </c>
    </row>
    <row r="5" spans="1:12" x14ac:dyDescent="0.25">
      <c r="A5" s="25">
        <v>1</v>
      </c>
      <c r="B5" s="76">
        <v>551</v>
      </c>
      <c r="C5" s="7">
        <f>B5/$B$12*100</f>
        <v>116.28561378825184</v>
      </c>
      <c r="D5" s="77"/>
      <c r="E5" s="7">
        <v>340</v>
      </c>
      <c r="F5" s="7">
        <f>E5/$E$12*100</f>
        <v>105.37190082644628</v>
      </c>
      <c r="G5" s="77"/>
      <c r="H5" s="76">
        <v>857</v>
      </c>
      <c r="I5" s="7">
        <f>H5/$H$12*100</f>
        <v>95.522942597064841</v>
      </c>
      <c r="J5" s="62"/>
      <c r="K5" s="76">
        <v>376</v>
      </c>
      <c r="L5" s="7">
        <f>K5/$K$12*100</f>
        <v>85.584218512898332</v>
      </c>
    </row>
    <row r="6" spans="1:12" x14ac:dyDescent="0.25">
      <c r="A6" s="25">
        <v>2</v>
      </c>
      <c r="B6" s="7">
        <v>427</v>
      </c>
      <c r="C6" s="7">
        <f t="shared" ref="C6:C10" si="0">B6/$B$12*100</f>
        <v>90.116074569117131</v>
      </c>
      <c r="D6" s="77"/>
      <c r="E6" s="76">
        <v>328</v>
      </c>
      <c r="F6" s="7">
        <f t="shared" ref="F6:F10" si="1">E6/$E$12*100</f>
        <v>101.65289256198346</v>
      </c>
      <c r="G6" s="77"/>
      <c r="H6" s="76">
        <v>920</v>
      </c>
      <c r="I6" s="7">
        <f t="shared" ref="I6:I10" si="2">H6/$H$12*100</f>
        <v>102.54504922905443</v>
      </c>
      <c r="J6" s="62"/>
      <c r="K6" s="76">
        <v>487</v>
      </c>
      <c r="L6" s="7">
        <f t="shared" ref="L6:L10" si="3">K6/$K$12*100</f>
        <v>110.84977238239757</v>
      </c>
    </row>
    <row r="7" spans="1:12" x14ac:dyDescent="0.25">
      <c r="A7" s="25">
        <v>3</v>
      </c>
      <c r="B7" s="7">
        <v>440</v>
      </c>
      <c r="C7" s="7">
        <f t="shared" si="0"/>
        <v>92.859655293703838</v>
      </c>
      <c r="D7" s="77"/>
      <c r="E7" s="7">
        <v>310</v>
      </c>
      <c r="F7" s="7">
        <f t="shared" si="1"/>
        <v>96.074380165289256</v>
      </c>
      <c r="G7" s="77"/>
      <c r="H7" s="76">
        <v>882</v>
      </c>
      <c r="I7" s="7">
        <f t="shared" si="2"/>
        <v>98.309492847854358</v>
      </c>
      <c r="J7" s="62"/>
      <c r="K7" s="76">
        <v>422</v>
      </c>
      <c r="L7" s="7">
        <f t="shared" si="3"/>
        <v>96.0546282245827</v>
      </c>
    </row>
    <row r="8" spans="1:12" x14ac:dyDescent="0.25">
      <c r="A8" s="25">
        <v>4</v>
      </c>
      <c r="B8" s="7">
        <v>480</v>
      </c>
      <c r="C8" s="7">
        <f t="shared" si="0"/>
        <v>101.30144213858601</v>
      </c>
      <c r="D8" s="77"/>
      <c r="E8" s="7">
        <v>313</v>
      </c>
      <c r="F8" s="7">
        <f t="shared" si="1"/>
        <v>97.004132231404952</v>
      </c>
      <c r="G8" s="77"/>
      <c r="H8" s="76">
        <v>955</v>
      </c>
      <c r="I8" s="7">
        <f t="shared" si="2"/>
        <v>106.44621958015976</v>
      </c>
      <c r="J8" s="62"/>
      <c r="K8" s="76">
        <v>415</v>
      </c>
      <c r="L8" s="7">
        <f t="shared" si="3"/>
        <v>94.461305007587256</v>
      </c>
    </row>
    <row r="9" spans="1:12" x14ac:dyDescent="0.25">
      <c r="A9" s="25">
        <v>5</v>
      </c>
      <c r="B9" s="7">
        <v>440</v>
      </c>
      <c r="C9" s="7">
        <f t="shared" si="0"/>
        <v>92.859655293703838</v>
      </c>
      <c r="D9" s="77"/>
      <c r="E9" s="7">
        <v>305</v>
      </c>
      <c r="F9" s="7">
        <f t="shared" si="1"/>
        <v>94.524793388429757</v>
      </c>
      <c r="G9" s="77"/>
      <c r="H9" s="76">
        <v>889</v>
      </c>
      <c r="I9" s="7">
        <f t="shared" si="2"/>
        <v>99.089726918075428</v>
      </c>
      <c r="J9" s="62"/>
      <c r="K9" s="76">
        <v>468</v>
      </c>
      <c r="L9" s="7">
        <f t="shared" si="3"/>
        <v>106.52503793626708</v>
      </c>
    </row>
    <row r="10" spans="1:12" x14ac:dyDescent="0.25">
      <c r="A10" s="25">
        <v>6</v>
      </c>
      <c r="B10" s="7">
        <v>505</v>
      </c>
      <c r="C10" s="7">
        <f t="shared" si="0"/>
        <v>106.57755891663736</v>
      </c>
      <c r="D10" s="77"/>
      <c r="E10" s="7">
        <v>340</v>
      </c>
      <c r="F10" s="7">
        <f t="shared" si="1"/>
        <v>105.37190082644628</v>
      </c>
      <c r="G10" s="77"/>
      <c r="H10" s="76">
        <v>880</v>
      </c>
      <c r="I10" s="7">
        <f t="shared" si="2"/>
        <v>98.086568827791197</v>
      </c>
      <c r="J10" s="62"/>
      <c r="K10" s="76">
        <v>468</v>
      </c>
      <c r="L10" s="7">
        <f t="shared" si="3"/>
        <v>106.52503793626708</v>
      </c>
    </row>
    <row r="11" spans="1:12" x14ac:dyDescent="0.25">
      <c r="A11" s="28" t="s">
        <v>4</v>
      </c>
      <c r="B11" s="29">
        <v>6</v>
      </c>
      <c r="C11" s="29">
        <v>6</v>
      </c>
      <c r="D11" s="22"/>
      <c r="E11" s="29">
        <v>6</v>
      </c>
      <c r="F11" s="29">
        <v>6</v>
      </c>
      <c r="G11" s="22"/>
      <c r="H11" s="29">
        <v>6</v>
      </c>
      <c r="I11" s="29">
        <v>6</v>
      </c>
      <c r="J11" s="72"/>
      <c r="K11" s="29">
        <v>6</v>
      </c>
      <c r="L11" s="29">
        <v>6</v>
      </c>
    </row>
    <row r="12" spans="1:12" x14ac:dyDescent="0.25">
      <c r="A12" s="30" t="s">
        <v>5</v>
      </c>
      <c r="B12" s="29">
        <f>AVERAGE(B5:B10)</f>
        <v>473.83333333333331</v>
      </c>
      <c r="C12" s="29">
        <f t="shared" ref="C12:I12" si="4">AVERAGE(C5:C10)</f>
        <v>100</v>
      </c>
      <c r="D12" s="29"/>
      <c r="E12" s="29">
        <f t="shared" si="4"/>
        <v>322.66666666666669</v>
      </c>
      <c r="F12" s="29">
        <f t="shared" si="4"/>
        <v>100</v>
      </c>
      <c r="G12" s="29"/>
      <c r="H12" s="29">
        <f t="shared" si="4"/>
        <v>897.16666666666663</v>
      </c>
      <c r="I12" s="29">
        <f t="shared" si="4"/>
        <v>100</v>
      </c>
      <c r="J12" s="72"/>
      <c r="K12" s="29">
        <f t="shared" ref="K12:L12" si="5">AVERAGE(K5:K10)</f>
        <v>439.33333333333331</v>
      </c>
      <c r="L12" s="29">
        <f t="shared" si="5"/>
        <v>100</v>
      </c>
    </row>
    <row r="13" spans="1:12" x14ac:dyDescent="0.25">
      <c r="A13" s="30" t="s">
        <v>6</v>
      </c>
      <c r="B13" s="29">
        <f>STDEV(B5:B10)</f>
        <v>47.847326640750438</v>
      </c>
      <c r="C13" s="29">
        <f t="shared" ref="C13:I13" si="6">STDEV(C5:C10)</f>
        <v>10.097923314966673</v>
      </c>
      <c r="D13" s="29"/>
      <c r="E13" s="29">
        <f t="shared" si="6"/>
        <v>15.461780837493031</v>
      </c>
      <c r="F13" s="29">
        <f t="shared" si="6"/>
        <v>4.7918742264957723</v>
      </c>
      <c r="G13" s="29"/>
      <c r="H13" s="29">
        <f t="shared" si="6"/>
        <v>34.844894413194403</v>
      </c>
      <c r="I13" s="29">
        <f t="shared" si="6"/>
        <v>3.8838819706328502</v>
      </c>
      <c r="J13" s="72"/>
      <c r="K13" s="29">
        <f t="shared" ref="K13:L13" si="7">STDEV(K5:K10)</f>
        <v>41.998412668417203</v>
      </c>
      <c r="L13" s="29">
        <f t="shared" si="7"/>
        <v>9.5595779973635562</v>
      </c>
    </row>
    <row r="14" spans="1:12" x14ac:dyDescent="0.25">
      <c r="A14" s="24"/>
      <c r="B14" s="77"/>
      <c r="C14" s="26"/>
      <c r="D14" s="77"/>
      <c r="E14" s="77"/>
      <c r="F14" s="26"/>
      <c r="G14" s="77"/>
      <c r="H14" s="77"/>
      <c r="I14" s="26"/>
      <c r="J14" s="62"/>
      <c r="K14" s="62"/>
      <c r="L14" s="62"/>
    </row>
    <row r="15" spans="1:12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  <c r="J15" s="200"/>
      <c r="K15" s="200"/>
      <c r="L15" s="200"/>
    </row>
    <row r="16" spans="1:12" x14ac:dyDescent="0.25">
      <c r="A16" s="25">
        <v>1</v>
      </c>
      <c r="B16" s="76">
        <v>411</v>
      </c>
      <c r="C16" s="7">
        <f>B16/$B$12*100</f>
        <v>86.739359831164265</v>
      </c>
      <c r="D16" s="77"/>
      <c r="E16" s="76">
        <v>355</v>
      </c>
      <c r="F16" s="7">
        <f>E16/$E$12*100</f>
        <v>110.02066115702478</v>
      </c>
      <c r="G16" s="77"/>
      <c r="H16" s="76">
        <v>601</v>
      </c>
      <c r="I16" s="7">
        <f>H16/$H$12*100</f>
        <v>66.988668028980129</v>
      </c>
      <c r="J16" s="62"/>
      <c r="K16" s="76">
        <v>450</v>
      </c>
      <c r="L16" s="7">
        <f>K16/$K$12*100</f>
        <v>102.42792109256449</v>
      </c>
    </row>
    <row r="17" spans="1:12" x14ac:dyDescent="0.25">
      <c r="A17" s="25">
        <v>2</v>
      </c>
      <c r="B17" s="76">
        <v>415</v>
      </c>
      <c r="C17" s="7">
        <f t="shared" ref="C17:C21" si="8">B17/$B$12*100</f>
        <v>87.583538515652478</v>
      </c>
      <c r="D17" s="77"/>
      <c r="E17" s="76">
        <v>287</v>
      </c>
      <c r="F17" s="7">
        <f t="shared" ref="F17:F21" si="9">E17/$E$12*100</f>
        <v>88.94628099173552</v>
      </c>
      <c r="G17" s="77"/>
      <c r="H17" s="76">
        <v>685</v>
      </c>
      <c r="I17" s="7">
        <f t="shared" ref="I17:I21" si="10">H17/$H$12*100</f>
        <v>76.351476871632912</v>
      </c>
      <c r="J17" s="62"/>
      <c r="K17" s="76">
        <v>375</v>
      </c>
      <c r="L17" s="7">
        <f t="shared" ref="L17:L21" si="11">K17/$K$12*100</f>
        <v>85.356600910470419</v>
      </c>
    </row>
    <row r="18" spans="1:12" x14ac:dyDescent="0.25">
      <c r="A18" s="25">
        <v>3</v>
      </c>
      <c r="B18" s="7">
        <v>311</v>
      </c>
      <c r="C18" s="7">
        <f t="shared" si="8"/>
        <v>65.634892718958852</v>
      </c>
      <c r="D18" s="77"/>
      <c r="E18" s="7">
        <v>290</v>
      </c>
      <c r="F18" s="7">
        <f t="shared" si="9"/>
        <v>89.876033057851231</v>
      </c>
      <c r="G18" s="77"/>
      <c r="H18" s="76">
        <v>590</v>
      </c>
      <c r="I18" s="7">
        <f t="shared" si="10"/>
        <v>65.762585918632738</v>
      </c>
      <c r="J18" s="62"/>
      <c r="K18" s="76">
        <v>388</v>
      </c>
      <c r="L18" s="7">
        <f t="shared" si="11"/>
        <v>88.31562974203338</v>
      </c>
    </row>
    <row r="19" spans="1:12" x14ac:dyDescent="0.25">
      <c r="A19" s="25">
        <v>4</v>
      </c>
      <c r="B19" s="7">
        <v>373</v>
      </c>
      <c r="C19" s="7">
        <f t="shared" si="8"/>
        <v>78.719662328526212</v>
      </c>
      <c r="D19" s="77"/>
      <c r="E19" s="7">
        <v>270</v>
      </c>
      <c r="F19" s="7">
        <f t="shared" si="9"/>
        <v>83.67768595041322</v>
      </c>
      <c r="G19" s="77"/>
      <c r="H19" s="76">
        <v>664</v>
      </c>
      <c r="I19" s="7">
        <f t="shared" si="10"/>
        <v>74.01077466096973</v>
      </c>
      <c r="J19" s="62"/>
      <c r="K19" s="76">
        <v>368</v>
      </c>
      <c r="L19" s="7">
        <f t="shared" si="11"/>
        <v>83.763277693474976</v>
      </c>
    </row>
    <row r="20" spans="1:12" x14ac:dyDescent="0.25">
      <c r="A20" s="25">
        <v>5</v>
      </c>
      <c r="B20" s="7">
        <v>401</v>
      </c>
      <c r="C20" s="7">
        <f t="shared" si="8"/>
        <v>84.628913119943732</v>
      </c>
      <c r="D20" s="77"/>
      <c r="E20" s="7">
        <v>266</v>
      </c>
      <c r="F20" s="7">
        <f t="shared" si="9"/>
        <v>82.438016528925615</v>
      </c>
      <c r="G20" s="77"/>
      <c r="H20" s="76">
        <v>680</v>
      </c>
      <c r="I20" s="7">
        <f t="shared" si="10"/>
        <v>75.794166821475017</v>
      </c>
      <c r="J20" s="62"/>
      <c r="K20" s="76">
        <v>390</v>
      </c>
      <c r="L20" s="7">
        <f t="shared" si="11"/>
        <v>88.770864946889233</v>
      </c>
    </row>
    <row r="21" spans="1:12" x14ac:dyDescent="0.25">
      <c r="A21" s="25">
        <v>6</v>
      </c>
      <c r="B21" s="7">
        <v>425</v>
      </c>
      <c r="C21" s="7">
        <f t="shared" si="8"/>
        <v>89.693985226873025</v>
      </c>
      <c r="D21" s="77"/>
      <c r="E21" s="7">
        <v>298</v>
      </c>
      <c r="F21" s="7">
        <f t="shared" si="9"/>
        <v>92.355371900826441</v>
      </c>
      <c r="G21" s="77"/>
      <c r="H21" s="76">
        <v>578</v>
      </c>
      <c r="I21" s="7">
        <f t="shared" si="10"/>
        <v>64.425041798253773</v>
      </c>
      <c r="J21" s="62"/>
      <c r="K21" s="76">
        <v>432</v>
      </c>
      <c r="L21" s="7">
        <f t="shared" si="11"/>
        <v>98.330804248861909</v>
      </c>
    </row>
    <row r="22" spans="1:12" x14ac:dyDescent="0.25">
      <c r="A22" s="30" t="s">
        <v>4</v>
      </c>
      <c r="B22" s="29">
        <v>6</v>
      </c>
      <c r="C22" s="29">
        <v>6</v>
      </c>
      <c r="D22" s="22"/>
      <c r="E22" s="29">
        <v>6</v>
      </c>
      <c r="F22" s="29">
        <v>6</v>
      </c>
      <c r="G22" s="22"/>
      <c r="H22" s="29">
        <v>6</v>
      </c>
      <c r="I22" s="29">
        <v>6</v>
      </c>
      <c r="J22" s="72"/>
      <c r="K22" s="29">
        <v>6</v>
      </c>
      <c r="L22" s="29">
        <v>6</v>
      </c>
    </row>
    <row r="23" spans="1:12" x14ac:dyDescent="0.25">
      <c r="A23" s="30" t="s">
        <v>5</v>
      </c>
      <c r="B23" s="29">
        <f>AVERAGE(B16:B21)</f>
        <v>389.33333333333331</v>
      </c>
      <c r="C23" s="29">
        <f t="shared" ref="C23:I23" si="12">AVERAGE(C16:C21)</f>
        <v>82.166725290186434</v>
      </c>
      <c r="D23" s="29"/>
      <c r="E23" s="29">
        <f t="shared" si="12"/>
        <v>294.33333333333331</v>
      </c>
      <c r="F23" s="29">
        <f t="shared" si="12"/>
        <v>91.219008264462801</v>
      </c>
      <c r="G23" s="29"/>
      <c r="H23" s="29">
        <f t="shared" si="12"/>
        <v>633</v>
      </c>
      <c r="I23" s="29">
        <f t="shared" si="12"/>
        <v>70.555452349990716</v>
      </c>
      <c r="J23" s="23"/>
      <c r="K23" s="29">
        <f t="shared" ref="K23:L23" si="13">AVERAGE(K16:K21)</f>
        <v>400.5</v>
      </c>
      <c r="L23" s="29">
        <f t="shared" si="13"/>
        <v>91.160849772382392</v>
      </c>
    </row>
    <row r="24" spans="1:12" x14ac:dyDescent="0.25">
      <c r="A24" s="30" t="s">
        <v>6</v>
      </c>
      <c r="B24" s="29">
        <f>STDEV(B16:B21)</f>
        <v>42.283172381772239</v>
      </c>
      <c r="C24" s="29">
        <f t="shared" ref="C24:I24" si="14">STDEV(C16:C21)</f>
        <v>8.923638209308244</v>
      </c>
      <c r="D24" s="29"/>
      <c r="E24" s="29">
        <f t="shared" si="14"/>
        <v>32.128907025709211</v>
      </c>
      <c r="F24" s="29">
        <f t="shared" si="14"/>
        <v>9.9573058963974788</v>
      </c>
      <c r="G24" s="29"/>
      <c r="H24" s="29">
        <f t="shared" si="14"/>
        <v>48.52215988597375</v>
      </c>
      <c r="I24" s="29">
        <f t="shared" si="14"/>
        <v>5.4083774719643749</v>
      </c>
      <c r="J24" s="72"/>
      <c r="K24" s="29">
        <f t="shared" ref="K24:L24" si="15">STDEV(K16:K21)</f>
        <v>32.910484651551393</v>
      </c>
      <c r="L24" s="29">
        <f t="shared" si="15"/>
        <v>7.4910056111270187</v>
      </c>
    </row>
    <row r="25" spans="1:12" x14ac:dyDescent="0.25">
      <c r="A25" s="30" t="s">
        <v>7</v>
      </c>
      <c r="B25" s="78">
        <f>TTEST(B5:B10,B16:B21,2,3)</f>
        <v>9.0171714076854662E-3</v>
      </c>
      <c r="C25" s="78">
        <f>TTEST(C5:C10,C16:C21,2,3)</f>
        <v>9.0171714076854748E-3</v>
      </c>
      <c r="D25" s="78"/>
      <c r="E25" s="78">
        <f t="shared" ref="E25:H25" si="16">TTEST(E5:E10,E16:E21,2,3)</f>
        <v>9.1510657233480466E-2</v>
      </c>
      <c r="F25" s="78">
        <f>TTEST(F5:F10,F16:F21,2,3)</f>
        <v>9.1510657233480341E-2</v>
      </c>
      <c r="G25" s="78"/>
      <c r="H25" s="78">
        <f t="shared" si="16"/>
        <v>1.714952013972757E-6</v>
      </c>
      <c r="I25" s="78">
        <f>TTEST(I5:I10,I16:I21,2,3)</f>
        <v>1.7149520139727481E-6</v>
      </c>
      <c r="J25" s="72"/>
      <c r="K25" s="78">
        <f t="shared" ref="K25" si="17">TTEST(K5:K10,K16:K21,2,3)</f>
        <v>0.10668173410978636</v>
      </c>
      <c r="L25" s="78">
        <f>TTEST(L5:L10,L16:L21,2,3)</f>
        <v>0.10668173410978589</v>
      </c>
    </row>
  </sheetData>
  <mergeCells count="7">
    <mergeCell ref="B15:L15"/>
    <mergeCell ref="B1:L1"/>
    <mergeCell ref="B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sqref="A1:I25"/>
    </sheetView>
  </sheetViews>
  <sheetFormatPr defaultColWidth="8.7109375" defaultRowHeight="15" x14ac:dyDescent="0.25"/>
  <cols>
    <col min="3" max="3" width="10" bestFit="1" customWidth="1"/>
    <col min="6" max="6" width="12" bestFit="1" customWidth="1"/>
  </cols>
  <sheetData>
    <row r="1" spans="1:9" x14ac:dyDescent="0.25">
      <c r="A1" s="128"/>
      <c r="B1" s="203" t="s">
        <v>89</v>
      </c>
      <c r="C1" s="203"/>
      <c r="D1" s="203"/>
      <c r="E1" s="203"/>
      <c r="F1" s="203"/>
      <c r="G1" s="203"/>
      <c r="H1" s="203"/>
      <c r="I1" s="203"/>
    </row>
    <row r="2" spans="1:9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</row>
    <row r="3" spans="1:9" x14ac:dyDescent="0.25">
      <c r="A3" s="22"/>
      <c r="B3" s="200" t="s">
        <v>8</v>
      </c>
      <c r="C3" s="200"/>
      <c r="D3" s="22"/>
      <c r="E3" s="200" t="s">
        <v>9</v>
      </c>
      <c r="F3" s="200"/>
      <c r="G3" s="23"/>
      <c r="H3" s="200" t="s">
        <v>10</v>
      </c>
      <c r="I3" s="200"/>
    </row>
    <row r="4" spans="1:9" x14ac:dyDescent="0.25">
      <c r="A4" s="119"/>
      <c r="B4" s="22" t="s">
        <v>12</v>
      </c>
      <c r="C4" s="22" t="s">
        <v>3</v>
      </c>
      <c r="D4" s="22"/>
      <c r="E4" s="22" t="s">
        <v>12</v>
      </c>
      <c r="F4" s="22" t="s">
        <v>3</v>
      </c>
      <c r="G4" s="23"/>
      <c r="H4" s="22" t="s">
        <v>12</v>
      </c>
      <c r="I4" s="22" t="s">
        <v>3</v>
      </c>
    </row>
    <row r="5" spans="1:9" x14ac:dyDescent="0.25">
      <c r="A5" s="25">
        <v>1</v>
      </c>
      <c r="B5" s="7">
        <v>168</v>
      </c>
      <c r="C5" s="7">
        <f>B5/$B$12*100</f>
        <v>99.017681728880163</v>
      </c>
      <c r="D5" s="26"/>
      <c r="E5" s="7">
        <v>220</v>
      </c>
      <c r="F5" s="7">
        <f>E5/$E$12*100</f>
        <v>94.623655913978496</v>
      </c>
      <c r="G5" s="27"/>
      <c r="H5" s="7">
        <v>219</v>
      </c>
      <c r="I5" s="7">
        <f>H5/$H$12*100</f>
        <v>79.347826086956516</v>
      </c>
    </row>
    <row r="6" spans="1:9" x14ac:dyDescent="0.25">
      <c r="A6" s="25">
        <v>2</v>
      </c>
      <c r="B6" s="7">
        <v>165</v>
      </c>
      <c r="C6" s="7">
        <f t="shared" ref="C6:C10" si="0">B6/$B$12*100</f>
        <v>97.249508840864436</v>
      </c>
      <c r="D6" s="26"/>
      <c r="E6" s="7">
        <v>230</v>
      </c>
      <c r="F6" s="7">
        <f t="shared" ref="F6:F10" si="1">E6/$E$12*100</f>
        <v>98.924731182795696</v>
      </c>
      <c r="G6" s="27"/>
      <c r="H6" s="7">
        <v>246</v>
      </c>
      <c r="I6" s="7">
        <f t="shared" ref="I6:I10" si="2">H6/$H$12*100</f>
        <v>89.130434782608688</v>
      </c>
    </row>
    <row r="7" spans="1:9" x14ac:dyDescent="0.25">
      <c r="A7" s="25">
        <v>3</v>
      </c>
      <c r="B7" s="7">
        <v>170</v>
      </c>
      <c r="C7" s="7">
        <f t="shared" si="0"/>
        <v>100.19646365422396</v>
      </c>
      <c r="D7" s="26"/>
      <c r="E7" s="7">
        <v>202</v>
      </c>
      <c r="F7" s="7">
        <f t="shared" si="1"/>
        <v>86.881720430107521</v>
      </c>
      <c r="G7" s="27"/>
      <c r="H7" s="7">
        <v>251</v>
      </c>
      <c r="I7" s="7">
        <f t="shared" si="2"/>
        <v>90.94202898550725</v>
      </c>
    </row>
    <row r="8" spans="1:9" x14ac:dyDescent="0.25">
      <c r="A8" s="25">
        <v>4</v>
      </c>
      <c r="B8" s="7">
        <v>169</v>
      </c>
      <c r="C8" s="7">
        <f t="shared" si="0"/>
        <v>99.607072691552062</v>
      </c>
      <c r="D8" s="26"/>
      <c r="E8" s="7">
        <v>244</v>
      </c>
      <c r="F8" s="7">
        <f t="shared" si="1"/>
        <v>104.94623655913979</v>
      </c>
      <c r="G8" s="27"/>
      <c r="H8" s="7">
        <v>262</v>
      </c>
      <c r="I8" s="7">
        <f t="shared" si="2"/>
        <v>94.927536231884062</v>
      </c>
    </row>
    <row r="9" spans="1:9" x14ac:dyDescent="0.25">
      <c r="A9" s="25">
        <v>5</v>
      </c>
      <c r="B9" s="7">
        <v>176</v>
      </c>
      <c r="C9" s="7">
        <f t="shared" si="0"/>
        <v>103.7328094302554</v>
      </c>
      <c r="D9" s="26"/>
      <c r="E9" s="7">
        <v>211</v>
      </c>
      <c r="F9" s="7">
        <f t="shared" si="1"/>
        <v>90.752688172043008</v>
      </c>
      <c r="G9" s="27"/>
      <c r="H9" s="7">
        <v>323</v>
      </c>
      <c r="I9" s="7">
        <f t="shared" si="2"/>
        <v>117.02898550724639</v>
      </c>
    </row>
    <row r="10" spans="1:9" x14ac:dyDescent="0.25">
      <c r="A10" s="25">
        <v>6</v>
      </c>
      <c r="B10" s="7">
        <v>170</v>
      </c>
      <c r="C10" s="7">
        <f t="shared" si="0"/>
        <v>100.19646365422396</v>
      </c>
      <c r="D10" s="26"/>
      <c r="E10" s="7">
        <v>288</v>
      </c>
      <c r="F10" s="7">
        <f t="shared" si="1"/>
        <v>123.87096774193549</v>
      </c>
      <c r="G10" s="27"/>
      <c r="H10" s="7">
        <v>355</v>
      </c>
      <c r="I10" s="7">
        <f t="shared" si="2"/>
        <v>128.62318840579709</v>
      </c>
    </row>
    <row r="11" spans="1:9" x14ac:dyDescent="0.25">
      <c r="A11" s="28" t="s">
        <v>4</v>
      </c>
      <c r="B11" s="29">
        <v>6</v>
      </c>
      <c r="C11" s="29">
        <v>6</v>
      </c>
      <c r="D11" s="22"/>
      <c r="E11" s="29">
        <v>6</v>
      </c>
      <c r="F11" s="29">
        <v>6</v>
      </c>
      <c r="G11" s="23"/>
      <c r="H11" s="29">
        <v>6</v>
      </c>
      <c r="I11" s="29">
        <v>6</v>
      </c>
    </row>
    <row r="12" spans="1:9" x14ac:dyDescent="0.25">
      <c r="A12" s="30" t="s">
        <v>5</v>
      </c>
      <c r="B12" s="29">
        <f>AVERAGE(B5:B10)</f>
        <v>169.66666666666666</v>
      </c>
      <c r="C12" s="29">
        <f t="shared" ref="C12:F12" si="3">AVERAGE(C5:C10)</f>
        <v>100</v>
      </c>
      <c r="D12" s="29"/>
      <c r="E12" s="29">
        <f t="shared" si="3"/>
        <v>232.5</v>
      </c>
      <c r="F12" s="29">
        <f t="shared" si="3"/>
        <v>100</v>
      </c>
      <c r="G12" s="23"/>
      <c r="H12" s="29">
        <f t="shared" ref="H12:I12" si="4">AVERAGE(H5:H10)</f>
        <v>276</v>
      </c>
      <c r="I12" s="29">
        <f t="shared" si="4"/>
        <v>100</v>
      </c>
    </row>
    <row r="13" spans="1:9" x14ac:dyDescent="0.25">
      <c r="A13" s="30" t="s">
        <v>6</v>
      </c>
      <c r="B13" s="29">
        <f>STDEV(B5:B10)</f>
        <v>3.6147844564602556</v>
      </c>
      <c r="C13" s="29">
        <f t="shared" ref="C13:E13" si="5">STDEV(C5:C10)</f>
        <v>2.130521290644551</v>
      </c>
      <c r="D13" s="29"/>
      <c r="E13" s="29">
        <f t="shared" si="5"/>
        <v>30.878795313289022</v>
      </c>
      <c r="F13" s="29">
        <f>STDEV(F5:F10)</f>
        <v>13.281202285285627</v>
      </c>
      <c r="G13" s="23"/>
      <c r="H13" s="29">
        <f t="shared" ref="H13" si="6">STDEV(H5:H10)</f>
        <v>51.807335387954474</v>
      </c>
      <c r="I13" s="29">
        <f>STDEV(I5:I10)</f>
        <v>18.770773691287861</v>
      </c>
    </row>
    <row r="14" spans="1:9" x14ac:dyDescent="0.25">
      <c r="A14" s="24"/>
      <c r="B14" s="26"/>
      <c r="C14" s="26"/>
      <c r="D14" s="26"/>
      <c r="E14" s="26"/>
      <c r="F14" s="26"/>
      <c r="G14" s="27"/>
      <c r="H14" s="27"/>
      <c r="I14" s="27"/>
    </row>
    <row r="15" spans="1:9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</row>
    <row r="16" spans="1:9" x14ac:dyDescent="0.25">
      <c r="A16" s="25">
        <v>1</v>
      </c>
      <c r="B16" s="7">
        <v>86</v>
      </c>
      <c r="C16" s="7">
        <f>B16/$B$12*100</f>
        <v>50.687622789783894</v>
      </c>
      <c r="D16" s="26"/>
      <c r="E16" s="7">
        <v>66</v>
      </c>
      <c r="F16" s="7">
        <f>E16/$E$12*100</f>
        <v>28.387096774193548</v>
      </c>
      <c r="G16" s="27"/>
      <c r="H16" s="7">
        <v>80</v>
      </c>
      <c r="I16" s="7">
        <f>H16/$H$12*100</f>
        <v>28.985507246376812</v>
      </c>
    </row>
    <row r="17" spans="1:9" x14ac:dyDescent="0.25">
      <c r="A17" s="25">
        <v>2</v>
      </c>
      <c r="B17" s="7">
        <v>98</v>
      </c>
      <c r="C17" s="7">
        <f t="shared" ref="C17:C21" si="7">B17/$B$12*100</f>
        <v>57.760314341846765</v>
      </c>
      <c r="D17" s="26"/>
      <c r="E17" s="7">
        <v>84</v>
      </c>
      <c r="F17" s="7">
        <f t="shared" ref="F17:F21" si="8">E17/$E$12*100</f>
        <v>36.129032258064512</v>
      </c>
      <c r="G17" s="27"/>
      <c r="H17" s="7">
        <v>51</v>
      </c>
      <c r="I17" s="7">
        <f t="shared" ref="I17:I21" si="9">H17/$H$12*100</f>
        <v>18.478260869565215</v>
      </c>
    </row>
    <row r="18" spans="1:9" x14ac:dyDescent="0.25">
      <c r="A18" s="25">
        <v>3</v>
      </c>
      <c r="B18" s="7">
        <v>87</v>
      </c>
      <c r="C18" s="7">
        <f t="shared" si="7"/>
        <v>51.277013752455801</v>
      </c>
      <c r="D18" s="26"/>
      <c r="E18" s="7">
        <v>98</v>
      </c>
      <c r="F18" s="7">
        <f t="shared" si="8"/>
        <v>42.1505376344086</v>
      </c>
      <c r="G18" s="27"/>
      <c r="H18" s="7">
        <v>84</v>
      </c>
      <c r="I18" s="7">
        <f t="shared" si="9"/>
        <v>30.434782608695656</v>
      </c>
    </row>
    <row r="19" spans="1:9" x14ac:dyDescent="0.25">
      <c r="A19" s="25">
        <v>4</v>
      </c>
      <c r="B19" s="7">
        <v>111</v>
      </c>
      <c r="C19" s="7">
        <f t="shared" si="7"/>
        <v>65.422396856581528</v>
      </c>
      <c r="D19" s="26"/>
      <c r="E19" s="7">
        <v>112</v>
      </c>
      <c r="F19" s="7">
        <f t="shared" si="8"/>
        <v>48.172043010752688</v>
      </c>
      <c r="G19" s="27"/>
      <c r="H19" s="7">
        <v>71</v>
      </c>
      <c r="I19" s="7">
        <f t="shared" si="9"/>
        <v>25.724637681159418</v>
      </c>
    </row>
    <row r="20" spans="1:9" x14ac:dyDescent="0.25">
      <c r="A20" s="25">
        <v>5</v>
      </c>
      <c r="B20" s="7">
        <v>98</v>
      </c>
      <c r="C20" s="7">
        <f t="shared" si="7"/>
        <v>57.760314341846765</v>
      </c>
      <c r="D20" s="26"/>
      <c r="E20" s="7">
        <v>90</v>
      </c>
      <c r="F20" s="7">
        <f t="shared" si="8"/>
        <v>38.70967741935484</v>
      </c>
      <c r="G20" s="27"/>
      <c r="H20" s="7">
        <v>75</v>
      </c>
      <c r="I20" s="7">
        <f t="shared" si="9"/>
        <v>27.173913043478258</v>
      </c>
    </row>
    <row r="21" spans="1:9" x14ac:dyDescent="0.25">
      <c r="A21" s="25">
        <v>6</v>
      </c>
      <c r="B21" s="7">
        <v>113</v>
      </c>
      <c r="C21" s="7">
        <f t="shared" si="7"/>
        <v>66.601178781925356</v>
      </c>
      <c r="D21" s="26"/>
      <c r="E21" s="7">
        <v>78</v>
      </c>
      <c r="F21" s="7">
        <f t="shared" si="8"/>
        <v>33.548387096774199</v>
      </c>
      <c r="G21" s="27"/>
      <c r="H21" s="7">
        <v>69</v>
      </c>
      <c r="I21" s="7">
        <f t="shared" si="9"/>
        <v>25</v>
      </c>
    </row>
    <row r="22" spans="1:9" x14ac:dyDescent="0.25">
      <c r="A22" s="30" t="s">
        <v>4</v>
      </c>
      <c r="B22" s="29">
        <v>6</v>
      </c>
      <c r="C22" s="29">
        <v>6</v>
      </c>
      <c r="D22" s="22"/>
      <c r="E22" s="29">
        <v>6</v>
      </c>
      <c r="F22" s="29">
        <v>6</v>
      </c>
      <c r="G22" s="23"/>
      <c r="H22" s="29">
        <v>6</v>
      </c>
      <c r="I22" s="29">
        <v>6</v>
      </c>
    </row>
    <row r="23" spans="1:9" s="66" customFormat="1" x14ac:dyDescent="0.25">
      <c r="A23" s="56" t="s">
        <v>5</v>
      </c>
      <c r="B23" s="64">
        <f>AVERAGE(B16:B21)</f>
        <v>98.833333333333329</v>
      </c>
      <c r="C23" s="64">
        <f t="shared" ref="C23:E23" si="10">AVERAGE(C16:C21)</f>
        <v>58.251473477406684</v>
      </c>
      <c r="D23" s="64"/>
      <c r="E23" s="64">
        <f t="shared" si="10"/>
        <v>88</v>
      </c>
      <c r="F23" s="64">
        <f>AVERAGE(F16:F21)</f>
        <v>37.8494623655914</v>
      </c>
      <c r="G23" s="65"/>
      <c r="H23" s="64">
        <f t="shared" ref="H23" si="11">AVERAGE(H16:H21)</f>
        <v>71.666666666666671</v>
      </c>
      <c r="I23" s="64">
        <f>AVERAGE(I16:I21)</f>
        <v>25.966183574879228</v>
      </c>
    </row>
    <row r="24" spans="1:9" x14ac:dyDescent="0.25">
      <c r="A24" s="30" t="s">
        <v>6</v>
      </c>
      <c r="B24" s="29">
        <f>STDEV(B16:B21)</f>
        <v>11.444066876188165</v>
      </c>
      <c r="C24" s="29">
        <f>STDEV(C16:C21)</f>
        <v>6.7450295930382111</v>
      </c>
      <c r="D24" s="29"/>
      <c r="E24" s="29">
        <f t="shared" ref="E24:F24" si="12">STDEV(E16:E21)</f>
        <v>16</v>
      </c>
      <c r="F24" s="29">
        <f t="shared" si="12"/>
        <v>6.8817204301075128</v>
      </c>
      <c r="G24" s="23"/>
      <c r="H24" s="29">
        <f t="shared" ref="H24:I24" si="13">STDEV(H16:H21)</f>
        <v>11.552777443829966</v>
      </c>
      <c r="I24" s="29">
        <f t="shared" si="13"/>
        <v>4.1857889289238805</v>
      </c>
    </row>
    <row r="25" spans="1:9" x14ac:dyDescent="0.25">
      <c r="A25" s="30" t="s">
        <v>7</v>
      </c>
      <c r="B25" s="34">
        <f>TTEST(B5:B10,B16:B21,2,3)</f>
        <v>6.9789977143676796E-6</v>
      </c>
      <c r="C25" s="34">
        <f>TTEST(C5:C10,C16:C21,2,3)</f>
        <v>6.9789977143676932E-6</v>
      </c>
      <c r="D25" s="34"/>
      <c r="E25" s="34">
        <f t="shared" ref="E25" si="14">TTEST(E5:E10,E16:E21,2,3)</f>
        <v>1.1761339537387641E-5</v>
      </c>
      <c r="F25" s="34">
        <f>TTEST(F5:F10,F16:F21,2,3)</f>
        <v>1.1761339537387672E-5</v>
      </c>
      <c r="G25" s="23"/>
      <c r="H25" s="34">
        <f t="shared" ref="H25" si="15">TTEST(H5:H10,H16:H21,2,3)</f>
        <v>1.3428942613531164E-4</v>
      </c>
      <c r="I25" s="34">
        <f>TTEST(I5:I10,I16:I21,2,3)</f>
        <v>1.3428942613531164E-4</v>
      </c>
    </row>
  </sheetData>
  <mergeCells count="6">
    <mergeCell ref="B1:I1"/>
    <mergeCell ref="B15:I15"/>
    <mergeCell ref="B3:C3"/>
    <mergeCell ref="E3:F3"/>
    <mergeCell ref="H3:I3"/>
    <mergeCell ref="B2:I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I40" sqref="I40"/>
    </sheetView>
  </sheetViews>
  <sheetFormatPr defaultColWidth="8.7109375" defaultRowHeight="15" x14ac:dyDescent="0.25"/>
  <cols>
    <col min="2" max="2" width="12.85546875" customWidth="1"/>
    <col min="3" max="3" width="10.5703125" customWidth="1"/>
    <col min="4" max="4" width="8.85546875" customWidth="1"/>
    <col min="5" max="5" width="15.140625" customWidth="1"/>
    <col min="6" max="6" width="13.140625" customWidth="1"/>
    <col min="8" max="8" width="13" customWidth="1"/>
    <col min="9" max="9" width="13.85546875" customWidth="1"/>
  </cols>
  <sheetData>
    <row r="1" spans="1:10" ht="15.75" x14ac:dyDescent="0.25">
      <c r="A1" s="147"/>
      <c r="B1" s="211" t="s">
        <v>88</v>
      </c>
      <c r="C1" s="211"/>
      <c r="D1" s="211"/>
      <c r="E1" s="211"/>
      <c r="F1" s="211"/>
      <c r="G1" s="211"/>
      <c r="H1" s="211"/>
      <c r="I1" s="211"/>
      <c r="J1" s="86"/>
    </row>
    <row r="2" spans="1:10" ht="15.75" x14ac:dyDescent="0.25">
      <c r="A2" s="146"/>
      <c r="B2" s="210" t="s">
        <v>0</v>
      </c>
      <c r="C2" s="194"/>
      <c r="D2" s="194"/>
      <c r="E2" s="194"/>
      <c r="F2" s="194"/>
      <c r="G2" s="194"/>
      <c r="H2" s="194"/>
      <c r="I2" s="194"/>
      <c r="J2" s="86"/>
    </row>
    <row r="3" spans="1:10" x14ac:dyDescent="0.25">
      <c r="A3" s="2"/>
      <c r="B3" s="212" t="s">
        <v>100</v>
      </c>
      <c r="C3" s="212"/>
      <c r="D3" s="145"/>
      <c r="E3" s="195" t="s">
        <v>98</v>
      </c>
      <c r="F3" s="195"/>
      <c r="G3" s="123"/>
      <c r="H3" s="195" t="s">
        <v>101</v>
      </c>
      <c r="I3" s="195"/>
      <c r="J3" s="51"/>
    </row>
    <row r="4" spans="1:10" x14ac:dyDescent="0.25">
      <c r="A4" s="2"/>
      <c r="B4" s="4" t="s">
        <v>15</v>
      </c>
      <c r="C4" s="4" t="s">
        <v>3</v>
      </c>
      <c r="D4" s="4"/>
      <c r="E4" s="123" t="s">
        <v>15</v>
      </c>
      <c r="F4" s="4" t="s">
        <v>3</v>
      </c>
      <c r="G4" s="123"/>
      <c r="H4" s="5" t="s">
        <v>15</v>
      </c>
      <c r="I4" s="5" t="s">
        <v>3</v>
      </c>
      <c r="J4" s="51"/>
    </row>
    <row r="5" spans="1:10" x14ac:dyDescent="0.25">
      <c r="A5" s="18">
        <v>1</v>
      </c>
      <c r="B5" s="35">
        <v>7.3496400000000003E-2</v>
      </c>
      <c r="C5" s="10">
        <f>B5/$B$10*100</f>
        <v>89.163144701584557</v>
      </c>
      <c r="D5" s="10"/>
      <c r="E5" s="37">
        <v>0.13361400000000001</v>
      </c>
      <c r="F5" s="10">
        <f>E5/$E$10*100</f>
        <v>87.80444529143783</v>
      </c>
      <c r="G5" s="36"/>
      <c r="H5" s="37">
        <f>B5/E5</f>
        <v>0.55006511293726701</v>
      </c>
      <c r="I5" s="10">
        <f>H5/$H$10*100</f>
        <v>101.59247173443116</v>
      </c>
      <c r="J5" s="36"/>
    </row>
    <row r="6" spans="1:10" x14ac:dyDescent="0.25">
      <c r="A6" s="18">
        <v>2</v>
      </c>
      <c r="B6" s="35">
        <v>9.41689E-2</v>
      </c>
      <c r="C6" s="10">
        <f t="shared" ref="C6:C8" si="0">B6/$B$10*100</f>
        <v>114.24226570402149</v>
      </c>
      <c r="D6" s="10"/>
      <c r="E6" s="37">
        <v>0.17400599999999999</v>
      </c>
      <c r="F6" s="10">
        <f>E6/$E$10*100</f>
        <v>114.34804966082844</v>
      </c>
      <c r="G6" s="36"/>
      <c r="H6" s="37">
        <f>B6/E6</f>
        <v>0.54118191326735865</v>
      </c>
      <c r="I6" s="10">
        <f>H6/$H$10*100</f>
        <v>99.951818309680334</v>
      </c>
      <c r="J6" s="36"/>
    </row>
    <row r="7" spans="1:10" x14ac:dyDescent="0.25">
      <c r="A7" s="18">
        <v>3</v>
      </c>
      <c r="B7" s="35">
        <v>7.3885199999999998E-2</v>
      </c>
      <c r="C7" s="10">
        <f t="shared" si="0"/>
        <v>89.634822643088839</v>
      </c>
      <c r="D7" s="10"/>
      <c r="E7" s="37">
        <v>0.142348</v>
      </c>
      <c r="F7" s="10">
        <f>E7/$E$10*100</f>
        <v>93.543993730788628</v>
      </c>
      <c r="G7" s="36"/>
      <c r="H7" s="37">
        <f>B7/E7</f>
        <v>0.51904628094528904</v>
      </c>
      <c r="I7" s="10">
        <f>H7/$H$10*100</f>
        <v>95.863550306288374</v>
      </c>
      <c r="J7" s="36"/>
    </row>
    <row r="8" spans="1:10" x14ac:dyDescent="0.25">
      <c r="A8" s="18">
        <v>4</v>
      </c>
      <c r="B8" s="35">
        <v>8.8165999999999994E-2</v>
      </c>
      <c r="C8" s="10">
        <f t="shared" si="0"/>
        <v>106.95976695130514</v>
      </c>
      <c r="D8" s="10"/>
      <c r="E8" s="37">
        <v>0.158721</v>
      </c>
      <c r="F8" s="10">
        <f>E8/$E$10*100</f>
        <v>104.30351131694511</v>
      </c>
      <c r="G8" s="36"/>
      <c r="H8" s="37">
        <f>B8/E8</f>
        <v>0.55547785107200687</v>
      </c>
      <c r="I8" s="10">
        <f>H8/$H$10*100</f>
        <v>102.59215964960011</v>
      </c>
      <c r="J8" s="36"/>
    </row>
    <row r="9" spans="1:10" x14ac:dyDescent="0.25">
      <c r="A9" s="38" t="s">
        <v>4</v>
      </c>
      <c r="B9" s="16">
        <v>4</v>
      </c>
      <c r="C9" s="16">
        <v>4</v>
      </c>
      <c r="D9" s="16"/>
      <c r="E9" s="16">
        <v>4</v>
      </c>
      <c r="F9" s="16">
        <v>4</v>
      </c>
      <c r="G9" s="16"/>
      <c r="H9" s="16">
        <v>4</v>
      </c>
      <c r="I9" s="16">
        <v>4</v>
      </c>
      <c r="J9" s="47"/>
    </row>
    <row r="10" spans="1:10" x14ac:dyDescent="0.25">
      <c r="A10" s="39" t="s">
        <v>5</v>
      </c>
      <c r="B10" s="40">
        <f>AVERAGE(B5:B8)</f>
        <v>8.2429124999999992E-2</v>
      </c>
      <c r="C10" s="16">
        <f t="shared" ref="C10" si="1">AVERAGE(C5:C8)</f>
        <v>100.00000000000001</v>
      </c>
      <c r="D10" s="16"/>
      <c r="E10" s="16">
        <f>AVERAGE(E5:E8)</f>
        <v>0.15217225000000001</v>
      </c>
      <c r="F10" s="16">
        <f>AVERAGE(F5:F8)</f>
        <v>100</v>
      </c>
      <c r="G10" s="16"/>
      <c r="H10" s="41">
        <f>AVERAGE(H5:H8)</f>
        <v>0.54144278955548042</v>
      </c>
      <c r="I10" s="16">
        <f>AVERAGE(I5:I8)</f>
        <v>99.999999999999986</v>
      </c>
      <c r="J10" s="47"/>
    </row>
    <row r="11" spans="1:10" x14ac:dyDescent="0.25">
      <c r="A11" s="39" t="s">
        <v>6</v>
      </c>
      <c r="B11" s="16">
        <f>STDEV(B5:B8)</f>
        <v>1.038470481280856E-2</v>
      </c>
      <c r="C11" s="16">
        <f>STDEV(C5:C8)</f>
        <v>12.5983441081151</v>
      </c>
      <c r="D11" s="16"/>
      <c r="E11" s="16">
        <f>STDEV(E5:E8)</f>
        <v>1.7893418685371358E-2</v>
      </c>
      <c r="F11" s="16">
        <f>STDEV(F5:F8)</f>
        <v>11.75866078432264</v>
      </c>
      <c r="G11" s="16"/>
      <c r="H11" s="16">
        <f>STDEV(H5:H8)</f>
        <v>1.6051989146072271E-2</v>
      </c>
      <c r="I11" s="16">
        <f>STDEV(I5:I8)</f>
        <v>2.964669482301312</v>
      </c>
      <c r="J11" s="47"/>
    </row>
    <row r="12" spans="1:10" x14ac:dyDescent="0.25">
      <c r="A12" s="18"/>
      <c r="B12" s="18"/>
      <c r="C12" s="18"/>
      <c r="D12" s="18"/>
      <c r="E12" s="18"/>
      <c r="F12" s="10"/>
      <c r="G12" s="18"/>
      <c r="H12" s="18"/>
      <c r="I12" s="10"/>
      <c r="J12" s="18"/>
    </row>
    <row r="13" spans="1:10" x14ac:dyDescent="0.25">
      <c r="A13" s="137"/>
      <c r="B13" s="208" t="s">
        <v>14</v>
      </c>
      <c r="C13" s="209"/>
      <c r="D13" s="209"/>
      <c r="E13" s="209"/>
      <c r="F13" s="209"/>
      <c r="G13" s="209"/>
      <c r="H13" s="209"/>
      <c r="I13" s="209"/>
      <c r="J13" s="50"/>
    </row>
    <row r="14" spans="1:10" x14ac:dyDescent="0.25">
      <c r="A14" s="18">
        <v>1</v>
      </c>
      <c r="B14" s="35">
        <v>4.92123E-2</v>
      </c>
      <c r="C14" s="10">
        <f>B14/$B$10*100</f>
        <v>59.702562656100021</v>
      </c>
      <c r="D14" s="10"/>
      <c r="E14" s="35">
        <v>0.104051</v>
      </c>
      <c r="F14" s="10">
        <f t="shared" ref="F14:F17" si="2">E14/$E$10*100</f>
        <v>68.37711869279714</v>
      </c>
      <c r="G14" s="36"/>
      <c r="H14" s="37">
        <f>B14/E14</f>
        <v>0.47296325840212972</v>
      </c>
      <c r="I14" s="10">
        <f t="shared" ref="I14:I17" si="3">H14/$H$10*100</f>
        <v>87.352397617193915</v>
      </c>
      <c r="J14" s="36"/>
    </row>
    <row r="15" spans="1:10" x14ac:dyDescent="0.25">
      <c r="A15" s="18">
        <v>2</v>
      </c>
      <c r="B15" s="35">
        <v>3.1077400000000002E-2</v>
      </c>
      <c r="C15" s="10">
        <f t="shared" ref="C15:C17" si="4">B15/$B$10*100</f>
        <v>37.70196517311085</v>
      </c>
      <c r="D15" s="10"/>
      <c r="E15" s="35">
        <v>6.8069599999999994E-2</v>
      </c>
      <c r="F15" s="10">
        <f t="shared" si="2"/>
        <v>44.731940284775959</v>
      </c>
      <c r="G15" s="36"/>
      <c r="H15" s="37">
        <f>B15/E15</f>
        <v>0.45655329251236976</v>
      </c>
      <c r="I15" s="10">
        <f t="shared" si="3"/>
        <v>84.321612794436845</v>
      </c>
      <c r="J15" s="36"/>
    </row>
    <row r="16" spans="1:10" x14ac:dyDescent="0.25">
      <c r="A16" s="18">
        <v>3</v>
      </c>
      <c r="B16" s="35">
        <v>4.7928999999999999E-2</v>
      </c>
      <c r="C16" s="10">
        <f t="shared" si="4"/>
        <v>58.145710026644103</v>
      </c>
      <c r="D16" s="10"/>
      <c r="E16" s="35">
        <v>0.10416300000000001</v>
      </c>
      <c r="F16" s="10">
        <f t="shared" si="2"/>
        <v>68.450719497148796</v>
      </c>
      <c r="G16" s="36"/>
      <c r="H16" s="37">
        <f>B16/E16</f>
        <v>0.46013459673780516</v>
      </c>
      <c r="I16" s="10">
        <f t="shared" si="3"/>
        <v>84.983050031116207</v>
      </c>
      <c r="J16" s="36"/>
    </row>
    <row r="17" spans="1:10" x14ac:dyDescent="0.25">
      <c r="A17" s="18">
        <v>4</v>
      </c>
      <c r="B17" s="35">
        <v>3.0695E-2</v>
      </c>
      <c r="C17" s="10">
        <f t="shared" si="4"/>
        <v>37.238051477557235</v>
      </c>
      <c r="D17" s="10"/>
      <c r="E17" s="35">
        <v>7.2116399999999997E-2</v>
      </c>
      <c r="F17" s="10">
        <f t="shared" si="2"/>
        <v>47.391295062010315</v>
      </c>
      <c r="G17" s="36"/>
      <c r="H17" s="37">
        <f>B17/E17</f>
        <v>0.42563134044405992</v>
      </c>
      <c r="I17" s="10">
        <f t="shared" si="3"/>
        <v>78.610584286014657</v>
      </c>
      <c r="J17" s="36"/>
    </row>
    <row r="18" spans="1:10" x14ac:dyDescent="0.25">
      <c r="A18" s="38" t="s">
        <v>4</v>
      </c>
      <c r="B18" s="16">
        <v>4</v>
      </c>
      <c r="C18" s="16">
        <v>4</v>
      </c>
      <c r="D18" s="16"/>
      <c r="E18" s="16">
        <v>4</v>
      </c>
      <c r="F18" s="16">
        <v>4</v>
      </c>
      <c r="G18" s="16"/>
      <c r="H18" s="16">
        <v>4</v>
      </c>
      <c r="I18" s="16">
        <v>4</v>
      </c>
      <c r="J18" s="47"/>
    </row>
    <row r="19" spans="1:10" s="62" customFormat="1" x14ac:dyDescent="0.25">
      <c r="A19" s="39" t="s">
        <v>5</v>
      </c>
      <c r="B19" s="40">
        <f>AVERAGE(B14:B17)</f>
        <v>3.9728425000000005E-2</v>
      </c>
      <c r="C19" s="16">
        <f>AVERAGE(C14:C17)</f>
        <v>48.197072333353056</v>
      </c>
      <c r="D19" s="16"/>
      <c r="E19" s="40">
        <f>AVERAGE(E14:E17)</f>
        <v>8.7100000000000011E-2</v>
      </c>
      <c r="F19" s="16">
        <f>AVERAGE(F14:F17)</f>
        <v>57.237768384183056</v>
      </c>
      <c r="G19" s="16"/>
      <c r="H19" s="41">
        <f>AVERAGE(H14:H17)</f>
        <v>0.45382062202409112</v>
      </c>
      <c r="I19" s="42">
        <f>AVERAGE(I14:I17)</f>
        <v>83.81691118219041</v>
      </c>
      <c r="J19" s="47"/>
    </row>
    <row r="20" spans="1:10" x14ac:dyDescent="0.25">
      <c r="A20" s="39" t="s">
        <v>6</v>
      </c>
      <c r="B20" s="16">
        <f>STDEV(B14:B17)</f>
        <v>1.0224746388501104E-2</v>
      </c>
      <c r="C20" s="16">
        <f>STDEV(C14:C17)</f>
        <v>12.404288397457934</v>
      </c>
      <c r="D20" s="16"/>
      <c r="E20" s="40">
        <f>STDEV(E14:E17)</f>
        <v>1.9707416227738535E-2</v>
      </c>
      <c r="F20" s="16">
        <f>STDEV(F14:F17)</f>
        <v>12.950729339770264</v>
      </c>
      <c r="G20" s="16"/>
      <c r="H20" s="42">
        <f>STDEV(H14:H17)</f>
        <v>2.0069960041340575E-2</v>
      </c>
      <c r="I20" s="42">
        <f>STDEV(I14:I17)</f>
        <v>3.7067554372305613</v>
      </c>
      <c r="J20" s="47"/>
    </row>
    <row r="21" spans="1:10" x14ac:dyDescent="0.25">
      <c r="A21" s="39" t="s">
        <v>7</v>
      </c>
      <c r="B21" s="43">
        <f>TTEST(B5:B8,B14:B17,2,3)</f>
        <v>1.0922384751793019E-3</v>
      </c>
      <c r="C21" s="43">
        <f>TTEST(C5:C8,C14:C17,2,3)</f>
        <v>1.0922384751792993E-3</v>
      </c>
      <c r="D21" s="43"/>
      <c r="E21" s="44">
        <f>TTEST(E5:E8,E14:E17,2,3)</f>
        <v>2.8118758664017443E-3</v>
      </c>
      <c r="F21" s="45">
        <f>TTEST(F5:F8,F14:F17,2,3)</f>
        <v>2.8118758664017469E-3</v>
      </c>
      <c r="G21" s="43"/>
      <c r="H21" s="46">
        <f>TTEST(H5:H8,H14:H17,2,3)</f>
        <v>5.9547335716293834E-4</v>
      </c>
      <c r="I21" s="46">
        <f>TTEST(I5:I8,I14:I17,2,3)</f>
        <v>5.9547335716294506E-4</v>
      </c>
      <c r="J21" s="48"/>
    </row>
    <row r="22" spans="1:10" x14ac:dyDescent="0.25">
      <c r="J22" s="49"/>
    </row>
  </sheetData>
  <mergeCells count="6">
    <mergeCell ref="B1:I1"/>
    <mergeCell ref="B13:I13"/>
    <mergeCell ref="B2:I2"/>
    <mergeCell ref="E3:F3"/>
    <mergeCell ref="H3:I3"/>
    <mergeCell ref="B3:C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sqref="A1:I25"/>
    </sheetView>
  </sheetViews>
  <sheetFormatPr defaultColWidth="8.7109375" defaultRowHeight="15" x14ac:dyDescent="0.25"/>
  <cols>
    <col min="3" max="3" width="12" bestFit="1" customWidth="1"/>
    <col min="6" max="6" width="12" bestFit="1" customWidth="1"/>
  </cols>
  <sheetData>
    <row r="1" spans="1:9" ht="15.75" x14ac:dyDescent="0.25">
      <c r="A1" s="128"/>
      <c r="B1" s="214" t="s">
        <v>26</v>
      </c>
      <c r="C1" s="214"/>
      <c r="D1" s="214"/>
      <c r="E1" s="214"/>
      <c r="F1" s="214"/>
      <c r="G1" s="214"/>
      <c r="H1" s="214"/>
      <c r="I1" s="214"/>
    </row>
    <row r="2" spans="1:9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</row>
    <row r="3" spans="1:9" x14ac:dyDescent="0.25">
      <c r="A3" s="22"/>
      <c r="B3" s="200" t="s">
        <v>8</v>
      </c>
      <c r="C3" s="200"/>
      <c r="D3" s="22"/>
      <c r="E3" s="200" t="s">
        <v>9</v>
      </c>
      <c r="F3" s="200"/>
      <c r="G3" s="23"/>
      <c r="H3" s="200" t="s">
        <v>10</v>
      </c>
      <c r="I3" s="200"/>
    </row>
    <row r="4" spans="1:9" x14ac:dyDescent="0.25">
      <c r="A4" s="119"/>
      <c r="B4" s="22" t="s">
        <v>17</v>
      </c>
      <c r="C4" s="22" t="s">
        <v>3</v>
      </c>
      <c r="D4" s="22"/>
      <c r="E4" s="22" t="s">
        <v>17</v>
      </c>
      <c r="F4" s="22" t="s">
        <v>3</v>
      </c>
      <c r="G4" s="23"/>
      <c r="H4" s="22" t="s">
        <v>17</v>
      </c>
      <c r="I4" s="22" t="s">
        <v>3</v>
      </c>
    </row>
    <row r="5" spans="1:9" x14ac:dyDescent="0.25">
      <c r="A5" s="25">
        <v>1</v>
      </c>
      <c r="B5" s="7">
        <v>12</v>
      </c>
      <c r="C5" s="7">
        <f t="shared" ref="C5:C10" si="0">B5/$B$12*100</f>
        <v>102.85714285714288</v>
      </c>
      <c r="D5" s="26"/>
      <c r="E5" s="7">
        <v>19</v>
      </c>
      <c r="F5" s="7">
        <f>E5/$E$12*100</f>
        <v>104.58715596330275</v>
      </c>
      <c r="G5" s="27"/>
      <c r="H5" s="7">
        <v>98</v>
      </c>
      <c r="I5" s="7">
        <f>H5/$H$12*100</f>
        <v>79.352226720647778</v>
      </c>
    </row>
    <row r="6" spans="1:9" x14ac:dyDescent="0.25">
      <c r="A6" s="25">
        <v>2</v>
      </c>
      <c r="B6" s="7">
        <v>13</v>
      </c>
      <c r="C6" s="7">
        <f t="shared" si="0"/>
        <v>111.42857142857143</v>
      </c>
      <c r="D6" s="26"/>
      <c r="E6" s="7">
        <v>17</v>
      </c>
      <c r="F6" s="7">
        <f t="shared" ref="F6:F10" si="1">E6/$E$12*100</f>
        <v>93.577981651376135</v>
      </c>
      <c r="G6" s="27"/>
      <c r="H6" s="7">
        <v>127</v>
      </c>
      <c r="I6" s="7">
        <f t="shared" ref="I6:I10" si="2">H6/$H$12*100</f>
        <v>102.83400809716599</v>
      </c>
    </row>
    <row r="7" spans="1:9" x14ac:dyDescent="0.25">
      <c r="A7" s="25">
        <v>3</v>
      </c>
      <c r="B7" s="7">
        <v>12</v>
      </c>
      <c r="C7" s="7">
        <f t="shared" si="0"/>
        <v>102.85714285714288</v>
      </c>
      <c r="D7" s="26"/>
      <c r="E7" s="7">
        <v>22</v>
      </c>
      <c r="F7" s="7">
        <f t="shared" si="1"/>
        <v>121.10091743119264</v>
      </c>
      <c r="G7" s="27"/>
      <c r="H7" s="7">
        <v>128</v>
      </c>
      <c r="I7" s="7">
        <f t="shared" si="2"/>
        <v>103.64372469635627</v>
      </c>
    </row>
    <row r="8" spans="1:9" x14ac:dyDescent="0.25">
      <c r="A8" s="25">
        <v>4</v>
      </c>
      <c r="B8" s="7">
        <v>10</v>
      </c>
      <c r="C8" s="7">
        <f t="shared" si="0"/>
        <v>85.714285714285722</v>
      </c>
      <c r="D8" s="26"/>
      <c r="E8" s="7">
        <v>15</v>
      </c>
      <c r="F8" s="7">
        <f t="shared" si="1"/>
        <v>82.568807339449535</v>
      </c>
      <c r="G8" s="27"/>
      <c r="H8" s="7">
        <v>130</v>
      </c>
      <c r="I8" s="7">
        <f t="shared" si="2"/>
        <v>105.26315789473684</v>
      </c>
    </row>
    <row r="9" spans="1:9" x14ac:dyDescent="0.25">
      <c r="A9" s="25">
        <v>5</v>
      </c>
      <c r="B9" s="7">
        <v>11</v>
      </c>
      <c r="C9" s="7">
        <f t="shared" si="0"/>
        <v>94.285714285714292</v>
      </c>
      <c r="D9" s="26"/>
      <c r="E9" s="7">
        <v>19</v>
      </c>
      <c r="F9" s="7">
        <f t="shared" si="1"/>
        <v>104.58715596330275</v>
      </c>
      <c r="G9" s="27"/>
      <c r="H9" s="7">
        <v>120</v>
      </c>
      <c r="I9" s="7">
        <f t="shared" si="2"/>
        <v>97.165991902834008</v>
      </c>
    </row>
    <row r="10" spans="1:9" x14ac:dyDescent="0.25">
      <c r="A10" s="25">
        <v>6</v>
      </c>
      <c r="B10" s="7">
        <v>12</v>
      </c>
      <c r="C10" s="7">
        <f t="shared" si="0"/>
        <v>102.85714285714288</v>
      </c>
      <c r="D10" s="26"/>
      <c r="E10" s="7">
        <v>17</v>
      </c>
      <c r="F10" s="7">
        <f t="shared" si="1"/>
        <v>93.577981651376135</v>
      </c>
      <c r="G10" s="27"/>
      <c r="H10" s="7">
        <v>138</v>
      </c>
      <c r="I10" s="7">
        <f t="shared" si="2"/>
        <v>111.74089068825911</v>
      </c>
    </row>
    <row r="11" spans="1:9" x14ac:dyDescent="0.25">
      <c r="A11" s="28" t="s">
        <v>4</v>
      </c>
      <c r="B11" s="29">
        <v>6</v>
      </c>
      <c r="C11" s="29">
        <v>6</v>
      </c>
      <c r="D11" s="22"/>
      <c r="E11" s="29">
        <v>6</v>
      </c>
      <c r="F11" s="29">
        <v>6</v>
      </c>
      <c r="G11" s="23"/>
      <c r="H11" s="29">
        <v>6</v>
      </c>
      <c r="I11" s="29">
        <v>6</v>
      </c>
    </row>
    <row r="12" spans="1:9" x14ac:dyDescent="0.25">
      <c r="A12" s="30" t="s">
        <v>5</v>
      </c>
      <c r="B12" s="29">
        <f>AVERAGE(B5:B10)</f>
        <v>11.666666666666666</v>
      </c>
      <c r="C12" s="29">
        <f>AVERAGE(C5:C10)</f>
        <v>100</v>
      </c>
      <c r="D12" s="29"/>
      <c r="E12" s="29">
        <f t="shared" ref="E12:F12" si="3">AVERAGE(E5:E10)</f>
        <v>18.166666666666668</v>
      </c>
      <c r="F12" s="29">
        <f t="shared" si="3"/>
        <v>100</v>
      </c>
      <c r="G12" s="23"/>
      <c r="H12" s="29">
        <f t="shared" ref="H12:I12" si="4">AVERAGE(H5:H10)</f>
        <v>123.5</v>
      </c>
      <c r="I12" s="29">
        <f t="shared" si="4"/>
        <v>100</v>
      </c>
    </row>
    <row r="13" spans="1:9" x14ac:dyDescent="0.25">
      <c r="A13" s="30" t="s">
        <v>6</v>
      </c>
      <c r="B13" s="29">
        <f>STDEV(B5:B10)</f>
        <v>1.0327955589886446</v>
      </c>
      <c r="C13" s="29">
        <f t="shared" ref="C13:E13" si="5">STDEV(C5:C10)</f>
        <v>8.8525333627598108</v>
      </c>
      <c r="D13" s="29"/>
      <c r="E13" s="29">
        <f t="shared" si="5"/>
        <v>2.4013884872437137</v>
      </c>
      <c r="F13" s="29">
        <f>STDEV(F5:F10)</f>
        <v>13.218652223359893</v>
      </c>
      <c r="G13" s="23"/>
      <c r="H13" s="29">
        <f t="shared" ref="H13" si="6">STDEV(H5:H10)</f>
        <v>13.765899897936205</v>
      </c>
      <c r="I13" s="29">
        <f>STDEV(I5:I10)</f>
        <v>11.146477650150727</v>
      </c>
    </row>
    <row r="14" spans="1:9" x14ac:dyDescent="0.25">
      <c r="A14" s="24"/>
      <c r="B14" s="26"/>
      <c r="C14" s="26"/>
      <c r="D14" s="26"/>
      <c r="E14" s="26"/>
      <c r="F14" s="26"/>
      <c r="G14" s="27"/>
      <c r="H14" s="27"/>
      <c r="I14" s="27"/>
    </row>
    <row r="15" spans="1:9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</row>
    <row r="16" spans="1:9" x14ac:dyDescent="0.25">
      <c r="A16" s="25">
        <v>1</v>
      </c>
      <c r="B16" s="7">
        <v>0</v>
      </c>
      <c r="C16" s="7">
        <f>B16/$B$12*100</f>
        <v>0</v>
      </c>
      <c r="D16" s="26"/>
      <c r="E16" s="7">
        <v>0</v>
      </c>
      <c r="F16" s="7">
        <f>E16/$E$12*100</f>
        <v>0</v>
      </c>
      <c r="G16" s="27"/>
      <c r="H16" s="7">
        <v>2</v>
      </c>
      <c r="I16" s="7">
        <f>H16/$H$12*100</f>
        <v>1.6194331983805668</v>
      </c>
    </row>
    <row r="17" spans="1:9" x14ac:dyDescent="0.25">
      <c r="A17" s="25">
        <v>2</v>
      </c>
      <c r="B17" s="7">
        <v>0</v>
      </c>
      <c r="C17" s="7">
        <f t="shared" ref="C17:C21" si="7">B17/$B$12*100</f>
        <v>0</v>
      </c>
      <c r="D17" s="26"/>
      <c r="E17" s="7">
        <v>0</v>
      </c>
      <c r="F17" s="7">
        <f t="shared" ref="F17:F21" si="8">E17/$E$12*100</f>
        <v>0</v>
      </c>
      <c r="G17" s="27"/>
      <c r="H17" s="7">
        <v>0</v>
      </c>
      <c r="I17" s="7">
        <f t="shared" ref="I17:I21" si="9">H17/$H$12*100</f>
        <v>0</v>
      </c>
    </row>
    <row r="18" spans="1:9" x14ac:dyDescent="0.25">
      <c r="A18" s="25">
        <v>3</v>
      </c>
      <c r="B18" s="7">
        <v>1</v>
      </c>
      <c r="C18" s="7">
        <f t="shared" si="7"/>
        <v>8.5714285714285712</v>
      </c>
      <c r="D18" s="26"/>
      <c r="E18" s="7">
        <v>0</v>
      </c>
      <c r="F18" s="7">
        <f t="shared" si="8"/>
        <v>0</v>
      </c>
      <c r="G18" s="27"/>
      <c r="H18" s="7">
        <v>0</v>
      </c>
      <c r="I18" s="7">
        <f t="shared" si="9"/>
        <v>0</v>
      </c>
    </row>
    <row r="19" spans="1:9" x14ac:dyDescent="0.25">
      <c r="A19" s="25">
        <v>4</v>
      </c>
      <c r="B19" s="7">
        <v>0</v>
      </c>
      <c r="C19" s="7">
        <f t="shared" si="7"/>
        <v>0</v>
      </c>
      <c r="D19" s="26"/>
      <c r="E19" s="7">
        <v>0</v>
      </c>
      <c r="F19" s="7">
        <f t="shared" si="8"/>
        <v>0</v>
      </c>
      <c r="G19" s="27"/>
      <c r="H19" s="7">
        <v>1</v>
      </c>
      <c r="I19" s="7">
        <f t="shared" si="9"/>
        <v>0.80971659919028338</v>
      </c>
    </row>
    <row r="20" spans="1:9" x14ac:dyDescent="0.25">
      <c r="A20" s="25">
        <v>5</v>
      </c>
      <c r="B20" s="7">
        <v>0</v>
      </c>
      <c r="C20" s="7">
        <f t="shared" si="7"/>
        <v>0</v>
      </c>
      <c r="D20" s="26"/>
      <c r="E20" s="7">
        <v>0</v>
      </c>
      <c r="F20" s="7">
        <f t="shared" si="8"/>
        <v>0</v>
      </c>
      <c r="G20" s="27"/>
      <c r="H20" s="7">
        <v>2</v>
      </c>
      <c r="I20" s="7">
        <f t="shared" si="9"/>
        <v>1.6194331983805668</v>
      </c>
    </row>
    <row r="21" spans="1:9" x14ac:dyDescent="0.25">
      <c r="A21" s="25">
        <v>6</v>
      </c>
      <c r="B21" s="7">
        <v>1</v>
      </c>
      <c r="C21" s="7">
        <f t="shared" si="7"/>
        <v>8.5714285714285712</v>
      </c>
      <c r="D21" s="26"/>
      <c r="E21" s="7">
        <v>1</v>
      </c>
      <c r="F21" s="7">
        <f t="shared" si="8"/>
        <v>5.5045871559633026</v>
      </c>
      <c r="G21" s="27"/>
      <c r="H21" s="7">
        <v>1</v>
      </c>
      <c r="I21" s="7">
        <f t="shared" si="9"/>
        <v>0.80971659919028338</v>
      </c>
    </row>
    <row r="22" spans="1:9" x14ac:dyDescent="0.25">
      <c r="A22" s="30" t="s">
        <v>4</v>
      </c>
      <c r="B22" s="29">
        <v>6</v>
      </c>
      <c r="C22" s="29">
        <v>6</v>
      </c>
      <c r="D22" s="22"/>
      <c r="E22" s="29">
        <v>6</v>
      </c>
      <c r="F22" s="29">
        <v>6</v>
      </c>
      <c r="G22" s="23"/>
      <c r="H22" s="29">
        <v>6</v>
      </c>
      <c r="I22" s="29">
        <v>6</v>
      </c>
    </row>
    <row r="23" spans="1:9" s="66" customFormat="1" x14ac:dyDescent="0.25">
      <c r="A23" s="56" t="s">
        <v>5</v>
      </c>
      <c r="B23" s="64">
        <f>AVERAGE(B16:B21)</f>
        <v>0.33333333333333331</v>
      </c>
      <c r="C23" s="64">
        <f t="shared" ref="C23:E23" si="10">AVERAGE(C16:C21)</f>
        <v>2.8571428571428572</v>
      </c>
      <c r="D23" s="64"/>
      <c r="E23" s="64">
        <f t="shared" si="10"/>
        <v>0.16666666666666666</v>
      </c>
      <c r="F23" s="64">
        <f>AVERAGE(F16:F21)</f>
        <v>0.9174311926605504</v>
      </c>
      <c r="G23" s="65"/>
      <c r="H23" s="64">
        <f t="shared" ref="H23" si="11">AVERAGE(H16:H21)</f>
        <v>1</v>
      </c>
      <c r="I23" s="64">
        <f>AVERAGE(I16:I21)</f>
        <v>0.80971659919028338</v>
      </c>
    </row>
    <row r="24" spans="1:9" x14ac:dyDescent="0.25">
      <c r="A24" s="30" t="s">
        <v>6</v>
      </c>
      <c r="B24" s="29">
        <f>STDEV(B16:B21)</f>
        <v>0.51639777949432231</v>
      </c>
      <c r="C24" s="29">
        <f>STDEV(C16:C21)</f>
        <v>4.4262666813799045</v>
      </c>
      <c r="D24" s="29"/>
      <c r="E24" s="29">
        <f t="shared" ref="E24:F24" si="12">STDEV(E16:E21)</f>
        <v>0.40824829046386302</v>
      </c>
      <c r="F24" s="29">
        <f t="shared" si="12"/>
        <v>2.2472382961313562</v>
      </c>
      <c r="G24" s="23"/>
      <c r="H24" s="29">
        <f t="shared" ref="H24:I24" si="13">STDEV(H16:H21)</f>
        <v>0.89442719099991586</v>
      </c>
      <c r="I24" s="29">
        <f t="shared" si="13"/>
        <v>0.72423254331976983</v>
      </c>
    </row>
    <row r="25" spans="1:9" x14ac:dyDescent="0.25">
      <c r="A25" s="30" t="s">
        <v>7</v>
      </c>
      <c r="B25" s="34">
        <f>TTEST(B5:B10,B16:B21,2,3)</f>
        <v>2.9331378516940027E-8</v>
      </c>
      <c r="C25" s="34">
        <f>TTEST(C5:C10,C16:C21,2,3)</f>
        <v>2.9331378516939957E-8</v>
      </c>
      <c r="D25" s="34"/>
      <c r="E25" s="34">
        <f t="shared" ref="E25" si="14">TTEST(E5:E10,E16:E21,2,3)</f>
        <v>5.8227050092541446E-6</v>
      </c>
      <c r="F25" s="34">
        <f>TTEST(F5:F10,F16:F21,2,3)</f>
        <v>5.8227050092541243E-6</v>
      </c>
      <c r="G25" s="23"/>
      <c r="H25" s="34">
        <f t="shared" ref="H25" si="15">TTEST(H5:H10,H16:H21,2,3)</f>
        <v>3.5215274407708899E-6</v>
      </c>
      <c r="I25" s="34">
        <f>TTEST(I5:I10,I16:I21,2,3)</f>
        <v>3.5215274407708899E-6</v>
      </c>
    </row>
  </sheetData>
  <mergeCells count="6">
    <mergeCell ref="B1:I1"/>
    <mergeCell ref="B15:I15"/>
    <mergeCell ref="B3:C3"/>
    <mergeCell ref="E3:F3"/>
    <mergeCell ref="H3:I3"/>
    <mergeCell ref="B2: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tabSelected="1" workbookViewId="0">
      <selection activeCell="J23" sqref="J23"/>
    </sheetView>
  </sheetViews>
  <sheetFormatPr defaultColWidth="8.7109375" defaultRowHeight="15" x14ac:dyDescent="0.25"/>
  <cols>
    <col min="6" max="6" width="12" bestFit="1" customWidth="1"/>
  </cols>
  <sheetData>
    <row r="1" spans="1:9" x14ac:dyDescent="0.25">
      <c r="A1" s="203" t="s">
        <v>118</v>
      </c>
      <c r="B1" s="203"/>
      <c r="C1" s="203"/>
      <c r="D1" s="203"/>
      <c r="E1" s="203"/>
      <c r="F1" s="203"/>
      <c r="G1" s="101"/>
      <c r="H1" s="101"/>
      <c r="I1" s="101"/>
    </row>
    <row r="2" spans="1:9" x14ac:dyDescent="0.25">
      <c r="A2" s="83"/>
      <c r="B2" s="200" t="s">
        <v>0</v>
      </c>
      <c r="C2" s="200"/>
      <c r="D2" s="200"/>
      <c r="E2" s="200"/>
      <c r="F2" s="200"/>
      <c r="G2" s="115"/>
      <c r="H2" s="115"/>
      <c r="I2" s="115"/>
    </row>
    <row r="3" spans="1:9" x14ac:dyDescent="0.25">
      <c r="A3" s="22"/>
      <c r="B3" s="204" t="s">
        <v>28</v>
      </c>
      <c r="C3" s="204"/>
      <c r="D3" s="22"/>
      <c r="E3" s="204" t="s">
        <v>116</v>
      </c>
      <c r="F3" s="204"/>
      <c r="G3" s="149"/>
      <c r="H3" s="207"/>
      <c r="I3" s="207"/>
    </row>
    <row r="4" spans="1:9" x14ac:dyDescent="0.25">
      <c r="A4" s="119"/>
      <c r="B4" s="22" t="s">
        <v>18</v>
      </c>
      <c r="C4" s="22" t="s">
        <v>3</v>
      </c>
      <c r="D4" s="22"/>
      <c r="E4" s="22" t="s">
        <v>116</v>
      </c>
      <c r="F4" s="22" t="s">
        <v>3</v>
      </c>
      <c r="G4" s="149"/>
      <c r="H4" s="58"/>
      <c r="I4" s="58"/>
    </row>
    <row r="5" spans="1:9" x14ac:dyDescent="0.25">
      <c r="A5" s="25">
        <v>1</v>
      </c>
      <c r="B5" s="7">
        <v>340</v>
      </c>
      <c r="C5" s="7">
        <f>B5/$B$10*100</f>
        <v>92.959671907040331</v>
      </c>
      <c r="D5" s="26"/>
      <c r="E5" s="76">
        <v>210</v>
      </c>
      <c r="F5" s="7">
        <f>E5/$E$10*100</f>
        <v>91.304347826086953</v>
      </c>
      <c r="G5" s="149"/>
      <c r="H5" s="61"/>
      <c r="I5" s="61"/>
    </row>
    <row r="6" spans="1:9" x14ac:dyDescent="0.25">
      <c r="A6" s="25">
        <v>2</v>
      </c>
      <c r="B6" s="76">
        <v>391</v>
      </c>
      <c r="C6" s="7">
        <f>B6/$B$10*100</f>
        <v>106.90362269309637</v>
      </c>
      <c r="D6" s="26"/>
      <c r="E6" s="7">
        <v>255</v>
      </c>
      <c r="F6" s="7">
        <f>E6/$E$10*100</f>
        <v>110.86956521739131</v>
      </c>
      <c r="G6" s="149"/>
      <c r="H6" s="150"/>
      <c r="I6" s="61"/>
    </row>
    <row r="7" spans="1:9" x14ac:dyDescent="0.25">
      <c r="A7" s="25">
        <v>3</v>
      </c>
      <c r="B7" s="7">
        <v>350</v>
      </c>
      <c r="C7" s="7">
        <f>B7/$B$10*100</f>
        <v>95.693779904306226</v>
      </c>
      <c r="D7" s="26"/>
      <c r="E7" s="7">
        <v>230</v>
      </c>
      <c r="F7" s="7">
        <f>E7/$E$10*100</f>
        <v>100</v>
      </c>
      <c r="G7" s="149"/>
      <c r="H7" s="61"/>
      <c r="I7" s="61"/>
    </row>
    <row r="8" spans="1:9" x14ac:dyDescent="0.25">
      <c r="A8" s="25">
        <v>4</v>
      </c>
      <c r="B8" s="7">
        <v>382</v>
      </c>
      <c r="C8" s="7">
        <f>B8/$B$10*100</f>
        <v>104.44292549555708</v>
      </c>
      <c r="D8" s="26"/>
      <c r="E8" s="7">
        <v>225</v>
      </c>
      <c r="F8" s="7">
        <f>E8/$E$10*100</f>
        <v>97.826086956521735</v>
      </c>
      <c r="G8" s="149"/>
      <c r="H8" s="61"/>
      <c r="I8" s="61"/>
    </row>
    <row r="9" spans="1:9" x14ac:dyDescent="0.25">
      <c r="A9" s="28" t="s">
        <v>4</v>
      </c>
      <c r="B9" s="29">
        <v>4</v>
      </c>
      <c r="C9" s="29">
        <v>4</v>
      </c>
      <c r="D9" s="22"/>
      <c r="E9" s="29">
        <v>4</v>
      </c>
      <c r="F9" s="29">
        <v>4</v>
      </c>
      <c r="G9" s="149"/>
      <c r="H9" s="98"/>
      <c r="I9" s="98"/>
    </row>
    <row r="10" spans="1:9" x14ac:dyDescent="0.25">
      <c r="A10" s="30" t="s">
        <v>5</v>
      </c>
      <c r="B10" s="29">
        <f>AVERAGE(B5:B8)</f>
        <v>365.75</v>
      </c>
      <c r="C10" s="29">
        <f>AVERAGE(C5:C8)</f>
        <v>100</v>
      </c>
      <c r="D10" s="29"/>
      <c r="E10" s="29">
        <f>AVERAGE(E5:E8)</f>
        <v>230</v>
      </c>
      <c r="F10" s="29">
        <f>AVERAGE(F5:F8)</f>
        <v>100</v>
      </c>
      <c r="G10" s="149"/>
      <c r="H10" s="98"/>
      <c r="I10" s="98"/>
    </row>
    <row r="11" spans="1:9" x14ac:dyDescent="0.25">
      <c r="A11" s="30" t="s">
        <v>6</v>
      </c>
      <c r="B11" s="29">
        <f>STDEV(B5:B8)</f>
        <v>24.58149710656371</v>
      </c>
      <c r="C11" s="29">
        <f>STDEV(C5:C8)</f>
        <v>6.7208467823824165</v>
      </c>
      <c r="D11" s="29"/>
      <c r="E11" s="29">
        <f>STDEV(E5:E8)</f>
        <v>18.708286933869708</v>
      </c>
      <c r="F11" s="29">
        <f>STDEV(F5:F8)</f>
        <v>8.1340377973346598</v>
      </c>
      <c r="G11" s="149"/>
      <c r="H11" s="98"/>
      <c r="I11" s="98"/>
    </row>
    <row r="12" spans="1:9" x14ac:dyDescent="0.25">
      <c r="A12" s="24"/>
      <c r="B12" s="26"/>
      <c r="C12" s="26"/>
      <c r="D12" s="26"/>
      <c r="E12" s="26"/>
      <c r="F12" s="26"/>
      <c r="G12" s="27"/>
      <c r="H12" s="27"/>
      <c r="I12" s="27"/>
    </row>
    <row r="13" spans="1:9" x14ac:dyDescent="0.25">
      <c r="A13" s="119"/>
      <c r="B13" s="200" t="s">
        <v>14</v>
      </c>
      <c r="C13" s="200"/>
      <c r="D13" s="200"/>
      <c r="E13" s="200"/>
      <c r="F13" s="200"/>
      <c r="G13" s="115"/>
      <c r="H13" s="115"/>
      <c r="I13" s="115"/>
    </row>
    <row r="14" spans="1:9" x14ac:dyDescent="0.25">
      <c r="A14" s="25">
        <v>1</v>
      </c>
      <c r="B14" s="76">
        <v>260</v>
      </c>
      <c r="C14" s="7">
        <f>B14/$B$10*100</f>
        <v>71.086807928913188</v>
      </c>
      <c r="D14" s="26"/>
      <c r="E14" s="76">
        <v>126</v>
      </c>
      <c r="F14" s="7">
        <f>E14/$E$10*100</f>
        <v>54.782608695652172</v>
      </c>
      <c r="G14" s="27"/>
      <c r="H14" s="76"/>
      <c r="I14" s="7"/>
    </row>
    <row r="15" spans="1:9" x14ac:dyDescent="0.25">
      <c r="A15" s="25">
        <v>2</v>
      </c>
      <c r="B15" s="76">
        <v>275</v>
      </c>
      <c r="C15" s="7">
        <f>B15/$B$10*100</f>
        <v>75.187969924812023</v>
      </c>
      <c r="D15" s="26"/>
      <c r="E15" s="76">
        <v>125</v>
      </c>
      <c r="F15" s="7">
        <f>E15/$E$10*100</f>
        <v>54.347826086956516</v>
      </c>
      <c r="G15" s="27"/>
      <c r="H15" s="76"/>
      <c r="I15" s="7"/>
    </row>
    <row r="16" spans="1:9" x14ac:dyDescent="0.25">
      <c r="A16" s="25">
        <v>3</v>
      </c>
      <c r="B16" s="7">
        <v>239</v>
      </c>
      <c r="C16" s="7">
        <f>B16/$B$10*100</f>
        <v>65.345181134654823</v>
      </c>
      <c r="D16" s="26"/>
      <c r="E16" s="7">
        <v>140</v>
      </c>
      <c r="F16" s="7">
        <f>E16/$E$10*100</f>
        <v>60.869565217391312</v>
      </c>
      <c r="G16" s="27"/>
      <c r="H16" s="7"/>
      <c r="I16" s="7"/>
    </row>
    <row r="17" spans="1:9" x14ac:dyDescent="0.25">
      <c r="A17" s="25">
        <v>4</v>
      </c>
      <c r="B17" s="7">
        <v>272</v>
      </c>
      <c r="C17" s="7">
        <f>B17/$B$10*100</f>
        <v>74.367737525632265</v>
      </c>
      <c r="D17" s="26"/>
      <c r="E17" s="7">
        <v>118</v>
      </c>
      <c r="F17" s="7">
        <f>E17/$E$10*100</f>
        <v>51.304347826086961</v>
      </c>
      <c r="G17" s="27"/>
      <c r="H17" s="7"/>
      <c r="I17" s="7"/>
    </row>
    <row r="18" spans="1:9" x14ac:dyDescent="0.25">
      <c r="A18" s="30" t="s">
        <v>4</v>
      </c>
      <c r="B18" s="29">
        <v>4</v>
      </c>
      <c r="C18" s="29">
        <v>4</v>
      </c>
      <c r="D18" s="22"/>
      <c r="E18" s="29">
        <v>4</v>
      </c>
      <c r="F18" s="29">
        <v>4</v>
      </c>
      <c r="G18" s="149"/>
      <c r="H18" s="98"/>
      <c r="I18" s="98"/>
    </row>
    <row r="19" spans="1:9" x14ac:dyDescent="0.25">
      <c r="A19" s="30" t="s">
        <v>5</v>
      </c>
      <c r="B19" s="29">
        <f>AVERAGE(B14:B17)</f>
        <v>261.5</v>
      </c>
      <c r="C19" s="29">
        <f>AVERAGE(C14:C17)</f>
        <v>71.496924128503068</v>
      </c>
      <c r="D19" s="29"/>
      <c r="E19" s="29">
        <f>AVERAGE(E14:E17)</f>
        <v>127.25</v>
      </c>
      <c r="F19" s="29">
        <f>AVERAGE(F14:F17)</f>
        <v>55.326086956521742</v>
      </c>
      <c r="G19" s="149"/>
      <c r="H19" s="98"/>
      <c r="I19" s="98"/>
    </row>
    <row r="20" spans="1:9" x14ac:dyDescent="0.25">
      <c r="A20" s="30" t="s">
        <v>6</v>
      </c>
      <c r="B20" s="29">
        <f>STDEV(B14:B17)</f>
        <v>16.340134638368191</v>
      </c>
      <c r="C20" s="29">
        <f>STDEV(C14:C17)</f>
        <v>4.4675692791163852</v>
      </c>
      <c r="D20" s="29"/>
      <c r="E20" s="29">
        <f>STDEV(E14:E17)</f>
        <v>9.215023964519391</v>
      </c>
      <c r="F20" s="29">
        <f>STDEV(F14:F17)</f>
        <v>4.006532158486694</v>
      </c>
      <c r="G20" s="149"/>
      <c r="H20" s="98"/>
      <c r="I20" s="98"/>
    </row>
    <row r="21" spans="1:9" x14ac:dyDescent="0.25">
      <c r="A21" s="30" t="s">
        <v>7</v>
      </c>
      <c r="B21" s="34">
        <f>TTEST(B5:B8,B14:B17,2,3)</f>
        <v>7.3609058639003344E-4</v>
      </c>
      <c r="C21" s="34">
        <f>TTEST(C5:C8,C14:C17,2,3)</f>
        <v>7.3609058639002877E-4</v>
      </c>
      <c r="D21" s="34"/>
      <c r="E21" s="34">
        <f>TTEST(E5:E8,E14:E17,2,3)</f>
        <v>3.7732759805546924E-4</v>
      </c>
      <c r="F21" s="34">
        <f>TTEST(F5:F8,F14:F17,2,3)</f>
        <v>3.7732759805546989E-4</v>
      </c>
      <c r="G21" s="149"/>
      <c r="H21" s="104"/>
      <c r="I21" s="104"/>
    </row>
    <row r="22" spans="1:9" x14ac:dyDescent="0.25">
      <c r="A22" s="62"/>
      <c r="B22" s="62"/>
      <c r="C22" s="62"/>
      <c r="D22" s="62"/>
      <c r="E22" s="62"/>
      <c r="F22" s="62"/>
      <c r="G22" s="62"/>
      <c r="H22" s="62"/>
      <c r="I22" s="62"/>
    </row>
    <row r="23" spans="1:9" x14ac:dyDescent="0.25">
      <c r="A23" s="119"/>
      <c r="B23" s="200" t="s">
        <v>119</v>
      </c>
      <c r="C23" s="200"/>
      <c r="D23" s="200"/>
      <c r="E23" s="200"/>
      <c r="F23" s="200"/>
      <c r="G23" s="115"/>
      <c r="H23" s="115"/>
      <c r="I23" s="115"/>
    </row>
    <row r="24" spans="1:9" x14ac:dyDescent="0.25">
      <c r="A24" s="25">
        <v>1</v>
      </c>
      <c r="B24" s="76">
        <v>167</v>
      </c>
      <c r="C24" s="7">
        <f>B24/$B$10*100</f>
        <v>45.659603554340393</v>
      </c>
      <c r="D24" s="26"/>
      <c r="E24" s="76">
        <v>50</v>
      </c>
      <c r="F24" s="7">
        <f>E24/$E$10*100</f>
        <v>21.739130434782609</v>
      </c>
      <c r="G24" s="27"/>
      <c r="H24" s="76"/>
      <c r="I24" s="7"/>
    </row>
    <row r="25" spans="1:9" x14ac:dyDescent="0.25">
      <c r="A25" s="25">
        <v>2</v>
      </c>
      <c r="B25" s="76">
        <v>150</v>
      </c>
      <c r="C25" s="7">
        <f>B25/$B$10*100</f>
        <v>41.011619958988383</v>
      </c>
      <c r="D25" s="26"/>
      <c r="E25" s="76">
        <v>32</v>
      </c>
      <c r="F25" s="7">
        <f>E25/$E$10*100</f>
        <v>13.913043478260869</v>
      </c>
      <c r="G25" s="27"/>
      <c r="H25" s="76"/>
      <c r="I25" s="7"/>
    </row>
    <row r="26" spans="1:9" x14ac:dyDescent="0.25">
      <c r="A26" s="25">
        <v>3</v>
      </c>
      <c r="B26" s="7">
        <v>159</v>
      </c>
      <c r="C26" s="7">
        <f>B26/$B$10*100</f>
        <v>43.472317156527687</v>
      </c>
      <c r="D26" s="26"/>
      <c r="E26" s="7">
        <v>61</v>
      </c>
      <c r="F26" s="7">
        <f>E26/$E$10*100</f>
        <v>26.521739130434785</v>
      </c>
      <c r="G26" s="27"/>
      <c r="H26" s="7"/>
      <c r="I26" s="7"/>
    </row>
    <row r="27" spans="1:9" x14ac:dyDescent="0.25">
      <c r="A27" s="25">
        <v>4</v>
      </c>
      <c r="B27" s="7">
        <v>171</v>
      </c>
      <c r="C27" s="7">
        <f>B27/$B$10*100</f>
        <v>46.753246753246749</v>
      </c>
      <c r="D27" s="26"/>
      <c r="E27" s="7">
        <v>46</v>
      </c>
      <c r="F27" s="7">
        <f>E27/$E$10*100</f>
        <v>20</v>
      </c>
      <c r="G27" s="27"/>
      <c r="H27" s="7"/>
      <c r="I27" s="7"/>
    </row>
    <row r="28" spans="1:9" x14ac:dyDescent="0.25">
      <c r="A28" s="30" t="s">
        <v>4</v>
      </c>
      <c r="B28" s="29">
        <v>4</v>
      </c>
      <c r="C28" s="29">
        <v>4</v>
      </c>
      <c r="D28" s="22"/>
      <c r="E28" s="29">
        <v>4</v>
      </c>
      <c r="F28" s="29">
        <v>4</v>
      </c>
      <c r="G28" s="149"/>
      <c r="H28" s="98"/>
      <c r="I28" s="98"/>
    </row>
    <row r="29" spans="1:9" x14ac:dyDescent="0.25">
      <c r="A29" s="30" t="s">
        <v>5</v>
      </c>
      <c r="B29" s="29">
        <f>AVERAGE(B24:B27)</f>
        <v>161.75</v>
      </c>
      <c r="C29" s="29">
        <f>AVERAGE(C24:C27)</f>
        <v>44.224196855775801</v>
      </c>
      <c r="D29" s="29"/>
      <c r="E29" s="29">
        <f>AVERAGE(E24:E27)</f>
        <v>47.25</v>
      </c>
      <c r="F29" s="29">
        <f>AVERAGE(F24:F27)</f>
        <v>20.543478260869566</v>
      </c>
      <c r="G29" s="149"/>
      <c r="H29" s="98"/>
      <c r="I29" s="98"/>
    </row>
    <row r="30" spans="1:9" x14ac:dyDescent="0.25">
      <c r="A30" s="30" t="s">
        <v>6</v>
      </c>
      <c r="B30" s="29">
        <f>STDEV(B24:B27)</f>
        <v>9.2870878105033547</v>
      </c>
      <c r="C30" s="29">
        <f>STDEV(C24:C27)</f>
        <v>2.5391901054007766</v>
      </c>
      <c r="D30" s="29"/>
      <c r="E30" s="29">
        <f>STDEV(E24:E27)</f>
        <v>11.98262631201246</v>
      </c>
      <c r="F30" s="29">
        <f>STDEV(F24:F27)</f>
        <v>5.2098375269619384</v>
      </c>
      <c r="G30" s="149"/>
      <c r="H30" s="98"/>
      <c r="I30" s="98"/>
    </row>
    <row r="31" spans="1:9" x14ac:dyDescent="0.25">
      <c r="A31" s="30" t="s">
        <v>7</v>
      </c>
      <c r="B31" s="34">
        <f>TTEST(B5:B8,B24:B27,2,3)</f>
        <v>1.3168617862375178E-4</v>
      </c>
      <c r="C31" s="34">
        <f>TTEST(C5:C8,C24:C27,2,3)</f>
        <v>1.3168617862375156E-4</v>
      </c>
      <c r="D31" s="34"/>
      <c r="E31" s="34">
        <f t="shared" ref="E31" si="0">TTEST(E5:E8,E24:E27,2,3)</f>
        <v>1.2768531046668918E-5</v>
      </c>
      <c r="F31" s="34">
        <f>TTEST(F5:F8,F24:F27,2,3)</f>
        <v>1.2768531046668962E-5</v>
      </c>
      <c r="G31" s="149"/>
      <c r="H31" s="104"/>
      <c r="I31" s="104"/>
    </row>
  </sheetData>
  <mergeCells count="7">
    <mergeCell ref="H3:I3"/>
    <mergeCell ref="B13:F13"/>
    <mergeCell ref="B23:F23"/>
    <mergeCell ref="B2:F2"/>
    <mergeCell ref="A1:F1"/>
    <mergeCell ref="B3:C3"/>
    <mergeCell ref="E3:F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I26" sqref="I26"/>
    </sheetView>
  </sheetViews>
  <sheetFormatPr defaultColWidth="8.7109375" defaultRowHeight="15" x14ac:dyDescent="0.25"/>
  <cols>
    <col min="5" max="5" width="15.140625" customWidth="1"/>
    <col min="9" max="9" width="11.140625" customWidth="1"/>
    <col min="10" max="10" width="11.85546875" customWidth="1"/>
  </cols>
  <sheetData>
    <row r="1" spans="1:10" x14ac:dyDescent="0.25">
      <c r="A1" s="203" t="s">
        <v>123</v>
      </c>
      <c r="B1" s="203"/>
      <c r="C1" s="203"/>
      <c r="D1" s="203"/>
      <c r="E1" s="203"/>
      <c r="F1" s="203"/>
      <c r="G1" s="203"/>
      <c r="H1" s="203"/>
      <c r="I1" s="203"/>
      <c r="J1" s="203"/>
    </row>
    <row r="2" spans="1:10" x14ac:dyDescent="0.25">
      <c r="A2" s="22"/>
      <c r="B2" s="200" t="s">
        <v>0</v>
      </c>
      <c r="C2" s="200"/>
      <c r="D2" s="200"/>
      <c r="E2" s="200"/>
      <c r="F2" s="22"/>
      <c r="G2" s="200" t="s">
        <v>0</v>
      </c>
      <c r="H2" s="200"/>
      <c r="I2" s="200"/>
      <c r="J2" s="200"/>
    </row>
    <row r="3" spans="1:10" x14ac:dyDescent="0.25">
      <c r="A3" s="119" t="s">
        <v>11</v>
      </c>
      <c r="B3" s="22" t="s">
        <v>38</v>
      </c>
      <c r="C3" s="22" t="s">
        <v>13</v>
      </c>
      <c r="D3" s="22" t="s">
        <v>39</v>
      </c>
      <c r="E3" s="22" t="s">
        <v>3</v>
      </c>
      <c r="F3" s="119"/>
      <c r="G3" s="22" t="s">
        <v>41</v>
      </c>
      <c r="H3" s="22" t="s">
        <v>13</v>
      </c>
      <c r="I3" s="22" t="s">
        <v>42</v>
      </c>
      <c r="J3" s="22" t="s">
        <v>3</v>
      </c>
    </row>
    <row r="4" spans="1:10" x14ac:dyDescent="0.25">
      <c r="A4" s="25">
        <v>1</v>
      </c>
      <c r="B4" s="76">
        <v>141</v>
      </c>
      <c r="C4" s="76">
        <v>2500</v>
      </c>
      <c r="D4" s="76">
        <f>B4/C4*100</f>
        <v>5.64</v>
      </c>
      <c r="E4" s="7">
        <f>D4/$D$9*100</f>
        <v>108.25110066256221</v>
      </c>
      <c r="F4" s="25"/>
      <c r="G4" s="76">
        <v>138</v>
      </c>
      <c r="H4" s="76">
        <v>2500</v>
      </c>
      <c r="I4" s="76">
        <f>G4/H4*100</f>
        <v>5.52</v>
      </c>
      <c r="J4" s="7">
        <f>I4/$I$9*100</f>
        <v>109.88993986817681</v>
      </c>
    </row>
    <row r="5" spans="1:10" x14ac:dyDescent="0.25">
      <c r="A5" s="25">
        <v>2</v>
      </c>
      <c r="B5" s="76">
        <v>145</v>
      </c>
      <c r="C5" s="76">
        <v>2660</v>
      </c>
      <c r="D5" s="76">
        <f>B5/C5*100</f>
        <v>5.4511278195488719</v>
      </c>
      <c r="E5" s="7">
        <f t="shared" ref="E5:E7" si="0">D5/$D$9*100</f>
        <v>104.62599048199969</v>
      </c>
      <c r="F5" s="25"/>
      <c r="G5" s="76">
        <v>141</v>
      </c>
      <c r="H5" s="76">
        <v>2660</v>
      </c>
      <c r="I5" s="76">
        <f t="shared" ref="I5:I7" si="1">G5/H5*100</f>
        <v>5.3007518796992485</v>
      </c>
      <c r="J5" s="7">
        <f t="shared" ref="J5:J7" si="2">I5/$I$9*100</f>
        <v>105.52523647033978</v>
      </c>
    </row>
    <row r="6" spans="1:10" x14ac:dyDescent="0.25">
      <c r="A6" s="25">
        <v>3</v>
      </c>
      <c r="B6" s="76">
        <v>128</v>
      </c>
      <c r="C6" s="76">
        <v>2525</v>
      </c>
      <c r="D6" s="76">
        <f>B6/C6*100</f>
        <v>5.0693069306930694</v>
      </c>
      <c r="E6" s="7">
        <f t="shared" si="0"/>
        <v>97.297527454588618</v>
      </c>
      <c r="F6" s="25"/>
      <c r="G6" s="76">
        <v>121</v>
      </c>
      <c r="H6" s="76">
        <v>2525</v>
      </c>
      <c r="I6" s="76">
        <f t="shared" si="1"/>
        <v>4.7920792079207919</v>
      </c>
      <c r="J6" s="7">
        <f t="shared" si="2"/>
        <v>95.398785507600763</v>
      </c>
    </row>
    <row r="7" spans="1:10" x14ac:dyDescent="0.25">
      <c r="A7" s="25">
        <v>4</v>
      </c>
      <c r="B7" s="76">
        <v>117</v>
      </c>
      <c r="C7" s="76">
        <v>2500</v>
      </c>
      <c r="D7" s="76">
        <f>B7/C7*100</f>
        <v>4.68</v>
      </c>
      <c r="E7" s="7">
        <f t="shared" si="0"/>
        <v>89.825381400849508</v>
      </c>
      <c r="F7" s="25"/>
      <c r="G7" s="76">
        <v>112</v>
      </c>
      <c r="H7" s="76">
        <v>2500</v>
      </c>
      <c r="I7" s="76">
        <f t="shared" si="1"/>
        <v>4.4799999999999995</v>
      </c>
      <c r="J7" s="7">
        <f t="shared" si="2"/>
        <v>89.18603815388262</v>
      </c>
    </row>
    <row r="8" spans="1:10" x14ac:dyDescent="0.25">
      <c r="A8" s="28" t="s">
        <v>4</v>
      </c>
      <c r="B8" s="29">
        <v>4</v>
      </c>
      <c r="C8" s="29">
        <v>4</v>
      </c>
      <c r="D8" s="29">
        <v>4</v>
      </c>
      <c r="E8" s="29">
        <v>4</v>
      </c>
      <c r="F8" s="28"/>
      <c r="G8" s="29">
        <v>4</v>
      </c>
      <c r="H8" s="29">
        <v>4</v>
      </c>
      <c r="I8" s="29">
        <v>4</v>
      </c>
      <c r="J8" s="29">
        <v>4</v>
      </c>
    </row>
    <row r="9" spans="1:10" x14ac:dyDescent="0.25">
      <c r="A9" s="30" t="s">
        <v>5</v>
      </c>
      <c r="B9" s="29">
        <f>AVERAGE(B4:B7)</f>
        <v>132.75</v>
      </c>
      <c r="C9" s="29">
        <f>AVERAGE(C4:C7)</f>
        <v>2546.25</v>
      </c>
      <c r="D9" s="29">
        <f>AVERAGE(D4:D7)</f>
        <v>5.210108687560485</v>
      </c>
      <c r="E9" s="29">
        <f>AVERAGE(E4:E7)</f>
        <v>100.00000000000001</v>
      </c>
      <c r="F9" s="30"/>
      <c r="G9" s="29">
        <f>AVERAGE(G4:G7)</f>
        <v>128</v>
      </c>
      <c r="H9" s="29">
        <f>AVERAGE(H4:H7)</f>
        <v>2546.25</v>
      </c>
      <c r="I9" s="29">
        <f>AVERAGE(I4:I7)</f>
        <v>5.0232077719050103</v>
      </c>
      <c r="J9" s="29">
        <f>AVERAGE(J4:J7)</f>
        <v>99.999999999999986</v>
      </c>
    </row>
    <row r="10" spans="1:10" x14ac:dyDescent="0.25">
      <c r="A10" s="30" t="s">
        <v>6</v>
      </c>
      <c r="B10" s="29">
        <f>STDEV(B4:B7)</f>
        <v>12.76388133236386</v>
      </c>
      <c r="C10" s="29">
        <f>STDEV(C4:C7)</f>
        <v>76.743620798951966</v>
      </c>
      <c r="D10" s="29">
        <f>STDEV(D4:D7)</f>
        <v>0.42572961601602449</v>
      </c>
      <c r="E10" s="29">
        <f>STDEV(E4:E7)</f>
        <v>8.1712233188625163</v>
      </c>
      <c r="F10" s="30"/>
      <c r="G10" s="29">
        <f>STDEV(G4:G7)</f>
        <v>13.832329280830953</v>
      </c>
      <c r="H10" s="29">
        <f>STDEV(H4:H7)</f>
        <v>76.743620798951966</v>
      </c>
      <c r="I10" s="29">
        <f>STDEV(I4:I7)</f>
        <v>0.47340199486070916</v>
      </c>
      <c r="J10" s="29">
        <f>STDEV(J4:J7)</f>
        <v>9.4242965124489633</v>
      </c>
    </row>
    <row r="11" spans="1:10" x14ac:dyDescent="0.25">
      <c r="A11" s="24"/>
      <c r="B11" s="77"/>
      <c r="C11" s="77"/>
      <c r="D11" s="77"/>
      <c r="E11" s="26"/>
      <c r="F11" s="24"/>
      <c r="G11" s="77"/>
      <c r="H11" s="77"/>
      <c r="I11" s="77"/>
      <c r="J11" s="26"/>
    </row>
    <row r="12" spans="1:10" x14ac:dyDescent="0.25">
      <c r="A12" s="22"/>
      <c r="B12" s="200" t="s">
        <v>14</v>
      </c>
      <c r="C12" s="200"/>
      <c r="D12" s="200"/>
      <c r="E12" s="200"/>
      <c r="F12" s="22"/>
      <c r="G12" s="200" t="s">
        <v>14</v>
      </c>
      <c r="H12" s="200"/>
      <c r="I12" s="200"/>
      <c r="J12" s="200"/>
    </row>
    <row r="13" spans="1:10" x14ac:dyDescent="0.25">
      <c r="A13" s="25">
        <v>1</v>
      </c>
      <c r="B13" s="76">
        <v>112</v>
      </c>
      <c r="C13" s="76">
        <v>2395</v>
      </c>
      <c r="D13" s="76">
        <f>B13/C13*100</f>
        <v>4.6764091858037578</v>
      </c>
      <c r="E13" s="7">
        <f>D13/$D$9*100</f>
        <v>89.756461260952705</v>
      </c>
      <c r="F13" s="25"/>
      <c r="G13" s="76">
        <v>160</v>
      </c>
      <c r="H13" s="76">
        <v>2382</v>
      </c>
      <c r="I13" s="76">
        <f>G13/H13*100</f>
        <v>6.7170445004198154</v>
      </c>
      <c r="J13" s="7">
        <f>I13/$I$9*100</f>
        <v>133.72022033387705</v>
      </c>
    </row>
    <row r="14" spans="1:10" x14ac:dyDescent="0.25">
      <c r="A14" s="25">
        <v>2</v>
      </c>
      <c r="B14" s="76">
        <v>180</v>
      </c>
      <c r="C14" s="76">
        <v>2400</v>
      </c>
      <c r="D14" s="76">
        <f>B14/C14*100</f>
        <v>7.5</v>
      </c>
      <c r="E14" s="7">
        <f t="shared" ref="E14:E16" si="3">D14/$D$9*100</f>
        <v>143.95093173213061</v>
      </c>
      <c r="F14" s="25"/>
      <c r="G14" s="76">
        <v>140</v>
      </c>
      <c r="H14" s="76">
        <v>2405</v>
      </c>
      <c r="I14" s="76">
        <f>G14/H14*100</f>
        <v>5.8212058212058215</v>
      </c>
      <c r="J14" s="7">
        <f t="shared" ref="J14:J16" si="4">I14/$I$9*100</f>
        <v>115.88622421242547</v>
      </c>
    </row>
    <row r="15" spans="1:10" x14ac:dyDescent="0.25">
      <c r="A15" s="25">
        <v>3</v>
      </c>
      <c r="B15" s="76">
        <v>176</v>
      </c>
      <c r="C15" s="76">
        <v>2515</v>
      </c>
      <c r="D15" s="76">
        <f>B15/C15*100</f>
        <v>6.9980119284294231</v>
      </c>
      <c r="E15" s="7">
        <f t="shared" si="3"/>
        <v>134.31604498266395</v>
      </c>
      <c r="F15" s="25"/>
      <c r="G15" s="76">
        <v>132</v>
      </c>
      <c r="H15" s="76">
        <v>2395</v>
      </c>
      <c r="I15" s="76">
        <f>G15/H15*100</f>
        <v>5.5114822546972855</v>
      </c>
      <c r="J15" s="7">
        <f t="shared" si="4"/>
        <v>109.72037202050875</v>
      </c>
    </row>
    <row r="16" spans="1:10" x14ac:dyDescent="0.25">
      <c r="A16" s="25">
        <v>4</v>
      </c>
      <c r="B16" s="76">
        <v>193</v>
      </c>
      <c r="C16" s="76">
        <v>2489</v>
      </c>
      <c r="D16" s="7">
        <f>B16/C16*100</f>
        <v>7.7541181197267983</v>
      </c>
      <c r="E16" s="7">
        <f t="shared" si="3"/>
        <v>148.82833707942257</v>
      </c>
      <c r="F16" s="25"/>
      <c r="G16" s="76">
        <v>160</v>
      </c>
      <c r="H16" s="76">
        <v>2400</v>
      </c>
      <c r="I16" s="7">
        <f>G16/H16*100</f>
        <v>6.666666666666667</v>
      </c>
      <c r="J16" s="7">
        <f t="shared" si="4"/>
        <v>132.71731868137297</v>
      </c>
    </row>
    <row r="17" spans="1:10" x14ac:dyDescent="0.25">
      <c r="A17" s="30" t="s">
        <v>4</v>
      </c>
      <c r="B17" s="29">
        <v>4</v>
      </c>
      <c r="C17" s="29">
        <v>4</v>
      </c>
      <c r="D17" s="29">
        <v>4</v>
      </c>
      <c r="E17" s="29">
        <v>4</v>
      </c>
      <c r="F17" s="30"/>
      <c r="G17" s="29">
        <v>4</v>
      </c>
      <c r="H17" s="29">
        <v>4</v>
      </c>
      <c r="I17" s="29">
        <v>4</v>
      </c>
      <c r="J17" s="29">
        <v>4</v>
      </c>
    </row>
    <row r="18" spans="1:10" x14ac:dyDescent="0.25">
      <c r="A18" s="30" t="s">
        <v>5</v>
      </c>
      <c r="B18" s="29">
        <f>AVERAGE(B13:B16)</f>
        <v>165.25</v>
      </c>
      <c r="C18" s="29">
        <f>AVERAGE(C13:C16)</f>
        <v>2449.75</v>
      </c>
      <c r="D18" s="29">
        <f>AVERAGE(D13:D16)</f>
        <v>6.7321348084899943</v>
      </c>
      <c r="E18" s="29">
        <f>AVERAGE(E13:E16)</f>
        <v>129.21294376379245</v>
      </c>
      <c r="F18" s="30"/>
      <c r="G18" s="29">
        <f>AVERAGE(G13:G16)</f>
        <v>148</v>
      </c>
      <c r="H18" s="29">
        <f>AVERAGE(H13:H16)</f>
        <v>2395.5</v>
      </c>
      <c r="I18" s="29">
        <f>AVERAGE(I13:I16)</f>
        <v>6.1790998107473971</v>
      </c>
      <c r="J18" s="29">
        <f>AVERAGE(J13:J16)</f>
        <v>123.01103381204607</v>
      </c>
    </row>
    <row r="19" spans="1:10" x14ac:dyDescent="0.25">
      <c r="A19" s="30" t="s">
        <v>6</v>
      </c>
      <c r="B19" s="29">
        <f>STDEV(B13:B16)</f>
        <v>36.234191955481315</v>
      </c>
      <c r="C19" s="29">
        <f>STDEV(C13:C16)</f>
        <v>61.293691899466019</v>
      </c>
      <c r="D19" s="29">
        <f>STDEV(D13:D16)</f>
        <v>1.4060305022124373</v>
      </c>
      <c r="E19" s="29">
        <f>STDEV(E13:E16)</f>
        <v>26.986586778303394</v>
      </c>
      <c r="F19" s="30"/>
      <c r="G19" s="29">
        <f>STDEV(G13:G16)</f>
        <v>14.236104336041748</v>
      </c>
      <c r="H19" s="29">
        <f>STDEV(H13:H16)</f>
        <v>9.882644720249063</v>
      </c>
      <c r="I19" s="29">
        <f>STDEV(I13:I16)</f>
        <v>0.60577972812843062</v>
      </c>
      <c r="J19" s="29">
        <f>STDEV(J13:J16)</f>
        <v>12.059619184310458</v>
      </c>
    </row>
    <row r="20" spans="1:10" x14ac:dyDescent="0.25">
      <c r="A20" s="30" t="s">
        <v>7</v>
      </c>
      <c r="B20" s="78">
        <f>TTEST(B4:B7,B13:B16,2,3)</f>
        <v>0.17099285122042096</v>
      </c>
      <c r="C20" s="78">
        <f>TTEST(C4:C7,C13:C16,2,3)</f>
        <v>9.9360529889682608E-2</v>
      </c>
      <c r="D20" s="78">
        <f>TTEST(D4:D7,D13:D16,2,3)</f>
        <v>0.11588027774982816</v>
      </c>
      <c r="E20" s="103">
        <f>TTEST(E4:E7,E13:E16,2,3)</f>
        <v>0.1158802777498282</v>
      </c>
      <c r="F20" s="30"/>
      <c r="G20" s="78">
        <f>TTEST(G4:G7,G13:G16,2,3)</f>
        <v>9.0543103118511326E-2</v>
      </c>
      <c r="H20" s="78">
        <f t="shared" ref="H20:J20" si="5">TTEST(H4:H7,H13:H16,2,3)</f>
        <v>2.8273138463506271E-2</v>
      </c>
      <c r="I20" s="78">
        <f t="shared" si="5"/>
        <v>2.552077110623447E-2</v>
      </c>
      <c r="J20" s="78">
        <f t="shared" si="5"/>
        <v>2.5520771106234325E-2</v>
      </c>
    </row>
    <row r="21" spans="1:10" x14ac:dyDescent="0.25">
      <c r="A21" s="152"/>
      <c r="B21" s="101"/>
      <c r="C21" s="101"/>
      <c r="D21" s="101"/>
      <c r="E21" s="101"/>
      <c r="F21" s="152"/>
      <c r="G21" s="101"/>
      <c r="H21" s="101"/>
      <c r="I21" s="101"/>
      <c r="J21" s="101"/>
    </row>
    <row r="22" spans="1:10" x14ac:dyDescent="0.25">
      <c r="A22" s="22"/>
      <c r="B22" s="200" t="s">
        <v>122</v>
      </c>
      <c r="C22" s="200"/>
      <c r="D22" s="200"/>
      <c r="E22" s="200"/>
      <c r="F22" s="22"/>
      <c r="G22" s="200" t="s">
        <v>122</v>
      </c>
      <c r="H22" s="200"/>
      <c r="I22" s="200"/>
      <c r="J22" s="200"/>
    </row>
    <row r="23" spans="1:10" x14ac:dyDescent="0.25">
      <c r="A23" s="25">
        <v>1</v>
      </c>
      <c r="B23" s="76">
        <v>182</v>
      </c>
      <c r="C23" s="76">
        <v>2312</v>
      </c>
      <c r="D23" s="76">
        <f>B23/C23*100</f>
        <v>7.8719723183391004</v>
      </c>
      <c r="E23" s="7">
        <f>D23/$D$9*100</f>
        <v>151.09036663926051</v>
      </c>
      <c r="F23" s="25"/>
      <c r="G23" s="76">
        <v>132</v>
      </c>
      <c r="H23" s="76">
        <v>2312</v>
      </c>
      <c r="I23" s="76">
        <f>G23/H23*100</f>
        <v>5.7093425605536332</v>
      </c>
      <c r="J23" s="7">
        <f>I23/$I$9*100</f>
        <v>113.65929541051835</v>
      </c>
    </row>
    <row r="24" spans="1:10" x14ac:dyDescent="0.25">
      <c r="A24" s="25">
        <v>2</v>
      </c>
      <c r="B24" s="76">
        <v>168</v>
      </c>
      <c r="C24" s="76">
        <v>2305</v>
      </c>
      <c r="D24" s="76">
        <f>B24/C24*100</f>
        <v>7.2885032537960956</v>
      </c>
      <c r="E24" s="7">
        <f t="shared" ref="E24:E26" si="6">D24/$D$9*100</f>
        <v>139.89157790888183</v>
      </c>
      <c r="F24" s="25"/>
      <c r="G24" s="76">
        <v>148</v>
      </c>
      <c r="H24" s="76">
        <v>2305</v>
      </c>
      <c r="I24" s="76">
        <f>G24/H24*100</f>
        <v>6.4208242950108465</v>
      </c>
      <c r="J24" s="7">
        <f t="shared" ref="J24:J26" si="7">I24/$I$9*100</f>
        <v>127.82318762370846</v>
      </c>
    </row>
    <row r="25" spans="1:10" x14ac:dyDescent="0.25">
      <c r="A25" s="25">
        <v>3</v>
      </c>
      <c r="B25" s="76">
        <v>152</v>
      </c>
      <c r="C25" s="76">
        <v>2315</v>
      </c>
      <c r="D25" s="76">
        <f>B25/C25*100</f>
        <v>6.5658747300215978</v>
      </c>
      <c r="E25" s="7">
        <f t="shared" si="6"/>
        <v>126.02183800307473</v>
      </c>
      <c r="F25" s="25"/>
      <c r="G25" s="76">
        <v>142</v>
      </c>
      <c r="H25" s="76">
        <v>2215</v>
      </c>
      <c r="I25" s="76">
        <f>G25/H25*100</f>
        <v>6.4108352144469531</v>
      </c>
      <c r="J25" s="7">
        <f t="shared" si="7"/>
        <v>127.62432902542864</v>
      </c>
    </row>
    <row r="26" spans="1:10" x14ac:dyDescent="0.25">
      <c r="A26" s="25">
        <v>4</v>
      </c>
      <c r="B26" s="76">
        <v>155</v>
      </c>
      <c r="C26" s="76">
        <v>2300</v>
      </c>
      <c r="D26" s="7">
        <f>B26/C26*100</f>
        <v>6.7391304347826084</v>
      </c>
      <c r="E26" s="7">
        <f t="shared" si="6"/>
        <v>129.34721402017533</v>
      </c>
      <c r="F26" s="25"/>
      <c r="G26" s="76">
        <v>145</v>
      </c>
      <c r="H26" s="76">
        <v>2288</v>
      </c>
      <c r="I26" s="7">
        <f>G26/H26*100</f>
        <v>6.3374125874125875</v>
      </c>
      <c r="J26" s="7">
        <f t="shared" si="7"/>
        <v>126.16266089684711</v>
      </c>
    </row>
    <row r="27" spans="1:10" x14ac:dyDescent="0.25">
      <c r="A27" s="30" t="s">
        <v>4</v>
      </c>
      <c r="B27" s="29">
        <v>4</v>
      </c>
      <c r="C27" s="29">
        <v>4</v>
      </c>
      <c r="D27" s="29">
        <v>4</v>
      </c>
      <c r="E27" s="29">
        <v>4</v>
      </c>
      <c r="F27" s="30"/>
      <c r="G27" s="29">
        <v>4</v>
      </c>
      <c r="H27" s="29">
        <v>4</v>
      </c>
      <c r="I27" s="29">
        <v>4</v>
      </c>
      <c r="J27" s="29">
        <v>4</v>
      </c>
    </row>
    <row r="28" spans="1:10" x14ac:dyDescent="0.25">
      <c r="A28" s="30" t="s">
        <v>5</v>
      </c>
      <c r="B28" s="29">
        <f>AVERAGE(B23:B26)</f>
        <v>164.25</v>
      </c>
      <c r="C28" s="29">
        <f>AVERAGE(C23:C26)</f>
        <v>2308</v>
      </c>
      <c r="D28" s="29">
        <f>AVERAGE(D23:D26)</f>
        <v>7.1163701842348512</v>
      </c>
      <c r="E28" s="29">
        <f>AVERAGE(E23:E26)</f>
        <v>136.58774914284811</v>
      </c>
      <c r="F28" s="30"/>
      <c r="G28" s="29">
        <f>AVERAGE(G23:G26)</f>
        <v>141.75</v>
      </c>
      <c r="H28" s="29">
        <f>AVERAGE(H23:H26)</f>
        <v>2280</v>
      </c>
      <c r="I28" s="29">
        <f>AVERAGE(I23:I26)</f>
        <v>6.2196036643560042</v>
      </c>
      <c r="J28" s="29">
        <f>AVERAGE(J23:J26)</f>
        <v>123.81736823912564</v>
      </c>
    </row>
    <row r="29" spans="1:10" x14ac:dyDescent="0.25">
      <c r="A29" s="30" t="s">
        <v>6</v>
      </c>
      <c r="B29" s="29">
        <f>STDEV(B23:B26)</f>
        <v>13.720422734012244</v>
      </c>
      <c r="C29" s="29">
        <f>STDEV(C23:C26)</f>
        <v>6.7823299831252681</v>
      </c>
      <c r="D29" s="29">
        <f>STDEV(D23:D26)</f>
        <v>0.59045729520311041</v>
      </c>
      <c r="E29" s="29">
        <f>STDEV(E23:E26)</f>
        <v>11.332917039002862</v>
      </c>
      <c r="F29" s="30"/>
      <c r="G29" s="29">
        <f>STDEV(G23:G26)</f>
        <v>6.946221994724902</v>
      </c>
      <c r="H29" s="29">
        <f>STDEV(H23:H26)</f>
        <v>44.489699182320095</v>
      </c>
      <c r="I29" s="29">
        <f>STDEV(I23:I26)</f>
        <v>0.34220100543232657</v>
      </c>
      <c r="J29" s="29">
        <f>STDEV(J23:J26)</f>
        <v>6.8123999836572562</v>
      </c>
    </row>
    <row r="30" spans="1:10" x14ac:dyDescent="0.25">
      <c r="A30" s="30" t="s">
        <v>7</v>
      </c>
      <c r="B30" s="78">
        <f>TTEST(B4:B7,B23:B26,2,3)</f>
        <v>1.5314017752223978E-2</v>
      </c>
      <c r="C30" s="78">
        <f>TTEST(C4:C7,C23:C26,2,3)</f>
        <v>8.1329606257275304E-3</v>
      </c>
      <c r="D30" s="78">
        <f>TTEST(D4:D7,D23:D26,2,3)</f>
        <v>2.5936130758021825E-3</v>
      </c>
      <c r="E30" s="78">
        <f>TTEST(E4:E7,E23:E26,2,3)</f>
        <v>2.5936130758021873E-3</v>
      </c>
      <c r="F30" s="30"/>
      <c r="G30" s="78">
        <f>TTEST(G4:G7,G23:G26,2,3)</f>
        <v>0.14338285754433941</v>
      </c>
      <c r="H30" s="78">
        <f>TTEST(H4:H7,H23:H26,2,3)</f>
        <v>2.1020597937468173E-3</v>
      </c>
      <c r="I30" s="78">
        <f>TTEST(I4:I7,I23:I26,2,3)</f>
        <v>7.7905839487381777E-3</v>
      </c>
      <c r="J30" s="78">
        <f>TTEST(J4:J7,J23:J26,2,3)</f>
        <v>7.790583948738143E-3</v>
      </c>
    </row>
  </sheetData>
  <mergeCells count="7">
    <mergeCell ref="G2:J2"/>
    <mergeCell ref="G12:J12"/>
    <mergeCell ref="G22:J22"/>
    <mergeCell ref="A1:J1"/>
    <mergeCell ref="B2:E2"/>
    <mergeCell ref="B12:E12"/>
    <mergeCell ref="B22:E2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zoomScale="96" zoomScaleNormal="96" workbookViewId="0">
      <selection activeCell="C29" sqref="C29"/>
    </sheetView>
  </sheetViews>
  <sheetFormatPr defaultRowHeight="15" x14ac:dyDescent="0.25"/>
  <sheetData>
    <row r="1" spans="1:18" x14ac:dyDescent="0.25">
      <c r="A1" s="203" t="s">
        <v>138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101"/>
      <c r="Q1" s="101"/>
      <c r="R1" s="101"/>
    </row>
    <row r="2" spans="1:18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</row>
    <row r="3" spans="1:18" x14ac:dyDescent="0.25">
      <c r="A3" s="22"/>
      <c r="B3" s="200" t="s">
        <v>47</v>
      </c>
      <c r="C3" s="200"/>
      <c r="D3" s="22"/>
      <c r="E3" s="200" t="s">
        <v>48</v>
      </c>
      <c r="F3" s="200"/>
      <c r="G3" s="23"/>
      <c r="H3" s="200" t="s">
        <v>49</v>
      </c>
      <c r="I3" s="200"/>
      <c r="J3" s="72"/>
      <c r="K3" s="200" t="s">
        <v>136</v>
      </c>
      <c r="L3" s="200"/>
      <c r="M3" s="22"/>
      <c r="N3" s="200" t="s">
        <v>141</v>
      </c>
      <c r="O3" s="200"/>
    </row>
    <row r="4" spans="1:18" x14ac:dyDescent="0.25">
      <c r="A4" s="119"/>
      <c r="B4" s="22" t="s">
        <v>50</v>
      </c>
      <c r="C4" s="22" t="s">
        <v>3</v>
      </c>
      <c r="D4" s="22"/>
      <c r="E4" s="22" t="s">
        <v>51</v>
      </c>
      <c r="F4" s="22" t="s">
        <v>3</v>
      </c>
      <c r="G4" s="23"/>
      <c r="H4" s="22" t="s">
        <v>51</v>
      </c>
      <c r="I4" s="22" t="s">
        <v>3</v>
      </c>
      <c r="J4" s="72"/>
      <c r="K4" s="22" t="s">
        <v>50</v>
      </c>
      <c r="L4" s="22" t="s">
        <v>3</v>
      </c>
      <c r="M4" s="22"/>
      <c r="N4" s="22" t="s">
        <v>51</v>
      </c>
      <c r="O4" s="22" t="s">
        <v>3</v>
      </c>
    </row>
    <row r="5" spans="1:18" x14ac:dyDescent="0.25">
      <c r="A5" s="25">
        <v>1</v>
      </c>
      <c r="B5" s="7">
        <v>15.25</v>
      </c>
      <c r="C5" s="7">
        <f>B5/$B$12*100</f>
        <v>100.73764174832102</v>
      </c>
      <c r="D5" s="26"/>
      <c r="E5" s="7">
        <v>15.89</v>
      </c>
      <c r="F5" s="7">
        <f t="shared" ref="F5:F10" si="0">E5/$E$12*100</f>
        <v>100.64393539533411</v>
      </c>
      <c r="G5" s="27"/>
      <c r="H5" s="7">
        <v>1.0900000000000001</v>
      </c>
      <c r="I5" s="7">
        <f>H5/$H$12*100</f>
        <v>97.321428571428598</v>
      </c>
      <c r="J5" s="62"/>
      <c r="K5" s="7">
        <v>8</v>
      </c>
      <c r="L5" s="7">
        <f>K5/$K$12*100</f>
        <v>98.320360507988525</v>
      </c>
      <c r="M5" s="26"/>
      <c r="N5" s="7">
        <v>10.71</v>
      </c>
      <c r="O5" s="7">
        <f t="shared" ref="O5:O9" si="1">N5/$N$12*100</f>
        <v>102.79955207166856</v>
      </c>
    </row>
    <row r="6" spans="1:18" x14ac:dyDescent="0.25">
      <c r="A6" s="25">
        <v>2</v>
      </c>
      <c r="B6" s="7">
        <v>16.11</v>
      </c>
      <c r="C6" s="7">
        <f t="shared" ref="C6:C10" si="2">B6/$B$12*100</f>
        <v>106.41858416822636</v>
      </c>
      <c r="D6" s="26"/>
      <c r="E6" s="7">
        <v>15.55</v>
      </c>
      <c r="F6" s="7">
        <f t="shared" si="0"/>
        <v>98.49044653224955</v>
      </c>
      <c r="G6" s="27"/>
      <c r="H6" s="7">
        <v>1.1200000000000001</v>
      </c>
      <c r="I6" s="7">
        <f t="shared" ref="I6:I10" si="3">H6/$H$12*100</f>
        <v>100.00000000000003</v>
      </c>
      <c r="J6" s="62"/>
      <c r="K6" s="7">
        <v>8.25</v>
      </c>
      <c r="L6" s="7">
        <f t="shared" ref="L6:L10" si="4">K6/$K$12*100</f>
        <v>101.39287177386318</v>
      </c>
      <c r="M6" s="26"/>
      <c r="N6" s="7">
        <v>11.2</v>
      </c>
      <c r="O6" s="7">
        <f t="shared" si="1"/>
        <v>107.50279955207166</v>
      </c>
    </row>
    <row r="7" spans="1:18" x14ac:dyDescent="0.25">
      <c r="A7" s="25">
        <v>3</v>
      </c>
      <c r="B7" s="7">
        <v>14.75</v>
      </c>
      <c r="C7" s="7">
        <f t="shared" si="2"/>
        <v>97.434768248376074</v>
      </c>
      <c r="D7" s="26"/>
      <c r="E7" s="7">
        <v>16.010000000000002</v>
      </c>
      <c r="F7" s="7">
        <f t="shared" si="0"/>
        <v>101.4039902881875</v>
      </c>
      <c r="G7" s="27"/>
      <c r="H7" s="7">
        <v>1.25</v>
      </c>
      <c r="I7" s="7">
        <f t="shared" si="3"/>
        <v>111.60714285714286</v>
      </c>
      <c r="J7" s="62"/>
      <c r="K7" s="7">
        <v>7.55</v>
      </c>
      <c r="L7" s="7">
        <f t="shared" si="4"/>
        <v>92.789840229414168</v>
      </c>
      <c r="M7" s="26"/>
      <c r="N7" s="7">
        <v>10.5</v>
      </c>
      <c r="O7" s="7">
        <f t="shared" si="1"/>
        <v>100.78387458006719</v>
      </c>
    </row>
    <row r="8" spans="1:18" x14ac:dyDescent="0.25">
      <c r="A8" s="25">
        <v>4</v>
      </c>
      <c r="B8" s="7">
        <v>13.48</v>
      </c>
      <c r="C8" s="7">
        <f t="shared" si="2"/>
        <v>89.045469558515904</v>
      </c>
      <c r="D8" s="26"/>
      <c r="E8" s="7">
        <v>15.88</v>
      </c>
      <c r="F8" s="7">
        <f t="shared" si="0"/>
        <v>100.58059748759634</v>
      </c>
      <c r="G8" s="27"/>
      <c r="H8" s="7">
        <v>0.93</v>
      </c>
      <c r="I8" s="7">
        <f t="shared" si="3"/>
        <v>83.035714285714306</v>
      </c>
      <c r="J8" s="62"/>
      <c r="K8" s="7">
        <v>8.1</v>
      </c>
      <c r="L8" s="7">
        <f t="shared" si="4"/>
        <v>99.549365014338377</v>
      </c>
      <c r="M8" s="26"/>
      <c r="N8" s="7">
        <v>10.3</v>
      </c>
      <c r="O8" s="7">
        <f t="shared" si="1"/>
        <v>98.864181730923065</v>
      </c>
    </row>
    <row r="9" spans="1:18" x14ac:dyDescent="0.25">
      <c r="A9" s="25">
        <v>5</v>
      </c>
      <c r="B9" s="7">
        <v>15.55</v>
      </c>
      <c r="C9" s="7">
        <f t="shared" si="2"/>
        <v>102.71936584828801</v>
      </c>
      <c r="D9" s="26"/>
      <c r="E9" s="7">
        <v>15.18</v>
      </c>
      <c r="F9" s="7">
        <f t="shared" si="0"/>
        <v>96.146943945951648</v>
      </c>
      <c r="G9" s="27"/>
      <c r="H9" s="7">
        <v>1.1200000000000001</v>
      </c>
      <c r="I9" s="7">
        <f t="shared" si="3"/>
        <v>100.00000000000003</v>
      </c>
      <c r="J9" s="62"/>
      <c r="K9" s="7">
        <v>8.8000000000000007</v>
      </c>
      <c r="L9" s="7">
        <f t="shared" si="4"/>
        <v>108.15239655878739</v>
      </c>
      <c r="M9" s="26"/>
      <c r="N9" s="7">
        <v>9.59</v>
      </c>
      <c r="O9" s="7">
        <f t="shared" si="1"/>
        <v>92.049272116461367</v>
      </c>
    </row>
    <row r="10" spans="1:18" x14ac:dyDescent="0.25">
      <c r="A10" s="25">
        <v>6</v>
      </c>
      <c r="B10" s="7">
        <v>15.69</v>
      </c>
      <c r="C10" s="7">
        <f t="shared" si="2"/>
        <v>103.64417042827259</v>
      </c>
      <c r="D10" s="26"/>
      <c r="E10" s="7">
        <v>16.22</v>
      </c>
      <c r="F10" s="7">
        <f t="shared" si="0"/>
        <v>102.73408635068087</v>
      </c>
      <c r="G10" s="27"/>
      <c r="H10" s="7">
        <v>1.21</v>
      </c>
      <c r="I10" s="7">
        <f t="shared" si="3"/>
        <v>108.03571428571431</v>
      </c>
      <c r="J10" s="62"/>
      <c r="K10" s="7">
        <v>8.1199999999999992</v>
      </c>
      <c r="L10" s="7">
        <f t="shared" si="4"/>
        <v>99.795165915608351</v>
      </c>
      <c r="M10" s="26"/>
      <c r="N10" s="7">
        <v>10.210000000000001</v>
      </c>
      <c r="O10" s="7">
        <f>N10/$N$12*100</f>
        <v>98.000319948808198</v>
      </c>
    </row>
    <row r="11" spans="1:18" x14ac:dyDescent="0.25">
      <c r="A11" s="28" t="s">
        <v>4</v>
      </c>
      <c r="B11" s="29">
        <v>6</v>
      </c>
      <c r="C11" s="29">
        <v>6</v>
      </c>
      <c r="D11" s="22"/>
      <c r="E11" s="29">
        <v>6</v>
      </c>
      <c r="F11" s="29">
        <v>6</v>
      </c>
      <c r="G11" s="23"/>
      <c r="H11" s="29">
        <v>6</v>
      </c>
      <c r="I11" s="29">
        <v>6</v>
      </c>
      <c r="J11" s="72"/>
      <c r="K11" s="29">
        <v>6</v>
      </c>
      <c r="L11" s="29">
        <v>6</v>
      </c>
      <c r="M11" s="22"/>
      <c r="N11" s="29">
        <v>6</v>
      </c>
      <c r="O11" s="29">
        <v>6</v>
      </c>
    </row>
    <row r="12" spans="1:18" ht="16.5" customHeight="1" x14ac:dyDescent="0.25">
      <c r="A12" s="30" t="s">
        <v>5</v>
      </c>
      <c r="B12" s="29">
        <f>AVERAGE(B5:B10)</f>
        <v>15.138333333333334</v>
      </c>
      <c r="C12" s="29">
        <f t="shared" ref="C12:F12" si="5">AVERAGE(C5:C10)</f>
        <v>100</v>
      </c>
      <c r="D12" s="29"/>
      <c r="E12" s="29">
        <f t="shared" si="5"/>
        <v>15.788333333333334</v>
      </c>
      <c r="F12" s="29">
        <f t="shared" si="5"/>
        <v>100</v>
      </c>
      <c r="G12" s="23"/>
      <c r="H12" s="29">
        <f t="shared" ref="H12:I12" si="6">AVERAGE(H5:H10)</f>
        <v>1.1199999999999999</v>
      </c>
      <c r="I12" s="29">
        <f t="shared" si="6"/>
        <v>100.00000000000001</v>
      </c>
      <c r="J12" s="72"/>
      <c r="K12" s="29">
        <f>AVERAGE(K5:K10)</f>
        <v>8.1366666666666667</v>
      </c>
      <c r="L12" s="29">
        <f t="shared" ref="L12" si="7">AVERAGE(L5:L10)</f>
        <v>100</v>
      </c>
      <c r="M12" s="29"/>
      <c r="N12" s="29">
        <f t="shared" ref="N12:O12" si="8">AVERAGE(N5:N10)</f>
        <v>10.418333333333333</v>
      </c>
      <c r="O12" s="29">
        <f t="shared" si="8"/>
        <v>100</v>
      </c>
    </row>
    <row r="13" spans="1:18" x14ac:dyDescent="0.25">
      <c r="A13" s="30" t="s">
        <v>6</v>
      </c>
      <c r="B13" s="29">
        <f>STDEV(B5:B10)</f>
        <v>0.9307291048778189</v>
      </c>
      <c r="C13" s="29">
        <f t="shared" ref="C13:E13" si="9">STDEV(C5:C10)</f>
        <v>6.148160992256873</v>
      </c>
      <c r="D13" s="29"/>
      <c r="E13" s="29">
        <f t="shared" si="9"/>
        <v>0.36907542137978611</v>
      </c>
      <c r="F13" s="29">
        <f>STDEV(F5:F10)</f>
        <v>2.3376464987635575</v>
      </c>
      <c r="G13" s="23"/>
      <c r="H13" s="29">
        <f t="shared" ref="H13" si="10">STDEV(H5:H10)</f>
        <v>0.11135528725660042</v>
      </c>
      <c r="I13" s="29">
        <f>STDEV(I5:I10)</f>
        <v>9.9424363621964638</v>
      </c>
      <c r="J13" s="72"/>
      <c r="K13" s="29">
        <f>STDEV(K5:K10)</f>
        <v>0.4043101120015018</v>
      </c>
      <c r="L13" s="29">
        <f t="shared" ref="L13" si="11">STDEV(L5:L10)</f>
        <v>4.9689894961266097</v>
      </c>
      <c r="M13" s="29"/>
      <c r="N13" s="29">
        <f t="shared" ref="N13" si="12">STDEV(N5:N10)</f>
        <v>0.5378258702095563</v>
      </c>
      <c r="O13" s="29">
        <f>STDEV(O5:O10)</f>
        <v>5.1623023856300412</v>
      </c>
    </row>
    <row r="14" spans="1:18" x14ac:dyDescent="0.25">
      <c r="A14" s="24"/>
      <c r="B14" s="26"/>
      <c r="C14" s="26"/>
      <c r="D14" s="26"/>
      <c r="E14" s="26"/>
      <c r="F14" s="26"/>
      <c r="G14" s="27"/>
      <c r="H14" s="27"/>
      <c r="I14" s="27"/>
      <c r="J14" s="62"/>
      <c r="K14" s="26"/>
      <c r="L14" s="26"/>
      <c r="M14" s="26"/>
      <c r="N14" s="26"/>
      <c r="O14" s="26"/>
    </row>
    <row r="15" spans="1:18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  <c r="J15" s="200"/>
      <c r="K15" s="200"/>
      <c r="L15" s="200"/>
      <c r="M15" s="200"/>
      <c r="N15" s="200"/>
      <c r="O15" s="200"/>
    </row>
    <row r="16" spans="1:18" x14ac:dyDescent="0.25">
      <c r="A16" s="25">
        <v>1</v>
      </c>
      <c r="B16" s="7">
        <v>15.15</v>
      </c>
      <c r="C16" s="7">
        <f t="shared" ref="C16:C21" si="13">B16/$B$12*100</f>
        <v>100.07706704833205</v>
      </c>
      <c r="D16" s="26"/>
      <c r="E16" s="7">
        <v>15.68</v>
      </c>
      <c r="F16" s="7">
        <f t="shared" ref="F16:F21" si="14">E16/$E$12*100</f>
        <v>99.313839332840701</v>
      </c>
      <c r="G16" s="27"/>
      <c r="H16" s="7">
        <v>1.02</v>
      </c>
      <c r="I16" s="7">
        <f>H16/$H$12*100</f>
        <v>91.071428571428584</v>
      </c>
      <c r="J16" s="62"/>
      <c r="K16" s="7">
        <v>8.8000000000000007</v>
      </c>
      <c r="L16" s="7">
        <f>K16/$K$12*100</f>
        <v>108.15239655878739</v>
      </c>
      <c r="M16" s="26"/>
      <c r="N16" s="7">
        <v>9.1199999999999992</v>
      </c>
      <c r="O16" s="7">
        <f>N16/$N$12*100</f>
        <v>87.537993920972639</v>
      </c>
    </row>
    <row r="17" spans="1:15" x14ac:dyDescent="0.25">
      <c r="A17" s="25">
        <v>2</v>
      </c>
      <c r="B17" s="7">
        <v>15.22</v>
      </c>
      <c r="C17" s="7">
        <f t="shared" si="13"/>
        <v>100.53946933832434</v>
      </c>
      <c r="D17" s="26"/>
      <c r="E17" s="7">
        <v>15.15</v>
      </c>
      <c r="F17" s="7">
        <f t="shared" si="14"/>
        <v>95.956930222738308</v>
      </c>
      <c r="G17" s="27"/>
      <c r="H17" s="7">
        <v>1.1200000000000001</v>
      </c>
      <c r="I17" s="7">
        <f t="shared" ref="I17:I21" si="15">H17/$H$12*100</f>
        <v>100.00000000000003</v>
      </c>
      <c r="J17" s="62"/>
      <c r="K17" s="7">
        <v>8.7799999999999994</v>
      </c>
      <c r="L17" s="7">
        <f t="shared" ref="L17:L21" si="16">K17/$K$12*100</f>
        <v>107.90659565751741</v>
      </c>
      <c r="M17" s="26"/>
      <c r="N17" s="7">
        <v>10</v>
      </c>
      <c r="O17" s="7">
        <f t="shared" ref="O17:O21" si="17">N17/$N$12*100</f>
        <v>95.984642457206846</v>
      </c>
    </row>
    <row r="18" spans="1:15" x14ac:dyDescent="0.25">
      <c r="A18" s="25">
        <v>3</v>
      </c>
      <c r="B18" s="7">
        <v>14.88</v>
      </c>
      <c r="C18" s="7">
        <f t="shared" si="13"/>
        <v>98.293515358361788</v>
      </c>
      <c r="D18" s="26"/>
      <c r="E18" s="7">
        <v>15.81</v>
      </c>
      <c r="F18" s="7">
        <f t="shared" si="14"/>
        <v>100.13723213343187</v>
      </c>
      <c r="G18" s="27"/>
      <c r="H18" s="7">
        <v>1.25</v>
      </c>
      <c r="I18" s="7">
        <f t="shared" si="15"/>
        <v>111.60714285714286</v>
      </c>
      <c r="J18" s="62"/>
      <c r="K18" s="7">
        <v>7.7</v>
      </c>
      <c r="L18" s="7">
        <f t="shared" si="16"/>
        <v>94.633346988938953</v>
      </c>
      <c r="M18" s="26"/>
      <c r="N18" s="7">
        <v>10.23</v>
      </c>
      <c r="O18" s="7">
        <f t="shared" si="17"/>
        <v>98.192289233722605</v>
      </c>
    </row>
    <row r="19" spans="1:15" x14ac:dyDescent="0.25">
      <c r="A19" s="25">
        <v>4</v>
      </c>
      <c r="B19" s="7">
        <v>14.42</v>
      </c>
      <c r="C19" s="7">
        <f t="shared" si="13"/>
        <v>95.254871738412419</v>
      </c>
      <c r="D19" s="26"/>
      <c r="E19" s="7">
        <v>15.8</v>
      </c>
      <c r="F19" s="7">
        <f t="shared" si="14"/>
        <v>100.07389422569408</v>
      </c>
      <c r="G19" s="27"/>
      <c r="H19" s="7">
        <v>1.42</v>
      </c>
      <c r="I19" s="7">
        <f t="shared" si="15"/>
        <v>126.78571428571431</v>
      </c>
      <c r="J19" s="62"/>
      <c r="K19" s="7">
        <v>7.89</v>
      </c>
      <c r="L19" s="7">
        <f t="shared" si="16"/>
        <v>96.968455551003686</v>
      </c>
      <c r="M19" s="26"/>
      <c r="N19" s="7">
        <v>10.54</v>
      </c>
      <c r="O19" s="7">
        <f t="shared" si="17"/>
        <v>101.16781314989601</v>
      </c>
    </row>
    <row r="20" spans="1:15" x14ac:dyDescent="0.25">
      <c r="A20" s="25">
        <v>5</v>
      </c>
      <c r="B20" s="7">
        <v>15.88</v>
      </c>
      <c r="C20" s="7">
        <f t="shared" si="13"/>
        <v>104.89926235825169</v>
      </c>
      <c r="D20" s="26"/>
      <c r="E20" s="7">
        <v>15</v>
      </c>
      <c r="F20" s="7">
        <f t="shared" si="14"/>
        <v>95.006861606671592</v>
      </c>
      <c r="G20" s="27"/>
      <c r="H20" s="7">
        <v>0.98</v>
      </c>
      <c r="I20" s="7">
        <f t="shared" si="15"/>
        <v>87.500000000000014</v>
      </c>
      <c r="J20" s="62"/>
      <c r="K20" s="7">
        <v>9</v>
      </c>
      <c r="L20" s="7">
        <f t="shared" si="16"/>
        <v>110.61040557148709</v>
      </c>
      <c r="M20" s="26"/>
      <c r="N20" s="7">
        <v>10.220000000000001</v>
      </c>
      <c r="O20" s="7">
        <f t="shared" si="17"/>
        <v>98.096304591265408</v>
      </c>
    </row>
    <row r="21" spans="1:15" x14ac:dyDescent="0.25">
      <c r="A21" s="25">
        <v>6</v>
      </c>
      <c r="B21" s="7">
        <v>15.11</v>
      </c>
      <c r="C21" s="7">
        <f t="shared" si="13"/>
        <v>99.812837168336443</v>
      </c>
      <c r="D21" s="26"/>
      <c r="E21" s="7">
        <v>14.5</v>
      </c>
      <c r="F21" s="7">
        <f t="shared" si="14"/>
        <v>91.839966219782525</v>
      </c>
      <c r="G21" s="27"/>
      <c r="H21" s="7">
        <v>1.05</v>
      </c>
      <c r="I21" s="7">
        <f t="shared" si="15"/>
        <v>93.750000000000014</v>
      </c>
      <c r="J21" s="62"/>
      <c r="K21" s="7">
        <v>8.5</v>
      </c>
      <c r="L21" s="7">
        <f t="shared" si="16"/>
        <v>104.4653830397378</v>
      </c>
      <c r="M21" s="26"/>
      <c r="N21" s="7">
        <v>10.8</v>
      </c>
      <c r="O21" s="7">
        <f t="shared" si="17"/>
        <v>103.66341385378341</v>
      </c>
    </row>
    <row r="22" spans="1:15" x14ac:dyDescent="0.25">
      <c r="A22" s="30" t="s">
        <v>4</v>
      </c>
      <c r="B22" s="29">
        <v>6</v>
      </c>
      <c r="C22" s="29">
        <v>6</v>
      </c>
      <c r="D22" s="22"/>
      <c r="E22" s="29">
        <v>6</v>
      </c>
      <c r="F22" s="29">
        <v>6</v>
      </c>
      <c r="G22" s="23"/>
      <c r="H22" s="29">
        <v>3.95</v>
      </c>
      <c r="I22" s="29">
        <v>6</v>
      </c>
      <c r="J22" s="72"/>
      <c r="K22" s="29">
        <v>6</v>
      </c>
      <c r="L22" s="29">
        <v>6</v>
      </c>
      <c r="M22" s="22"/>
      <c r="N22" s="29">
        <v>6</v>
      </c>
      <c r="O22" s="29">
        <v>6</v>
      </c>
    </row>
    <row r="23" spans="1:15" x14ac:dyDescent="0.25">
      <c r="A23" s="30" t="s">
        <v>5</v>
      </c>
      <c r="B23" s="29">
        <f>AVERAGE(B16:B21)</f>
        <v>15.11</v>
      </c>
      <c r="C23" s="29">
        <f t="shared" ref="C23:E23" si="18">AVERAGE(C16:C21)</f>
        <v>99.812837168336458</v>
      </c>
      <c r="D23" s="29"/>
      <c r="E23" s="29">
        <f t="shared" si="18"/>
        <v>15.323333333333332</v>
      </c>
      <c r="F23" s="29">
        <f>AVERAGE(F16:F21)</f>
        <v>97.05478729019319</v>
      </c>
      <c r="G23" s="23"/>
      <c r="H23" s="29">
        <f t="shared" ref="H23" si="19">AVERAGE(H16:H21)</f>
        <v>1.1400000000000001</v>
      </c>
      <c r="I23" s="29">
        <f>AVERAGE(I16:I21)</f>
        <v>101.78571428571429</v>
      </c>
      <c r="J23" s="72"/>
      <c r="K23" s="29">
        <f>AVERAGE(K16:K21)</f>
        <v>8.4449999999999985</v>
      </c>
      <c r="L23" s="29">
        <f t="shared" ref="L23" si="20">AVERAGE(L16:L21)</f>
        <v>103.7894305612454</v>
      </c>
      <c r="M23" s="29"/>
      <c r="N23" s="29">
        <f t="shared" ref="N23" si="21">AVERAGE(N16:N21)</f>
        <v>10.151666666666666</v>
      </c>
      <c r="O23" s="29">
        <f>AVERAGE(O16:O21)</f>
        <v>97.440409534474483</v>
      </c>
    </row>
    <row r="24" spans="1:15" x14ac:dyDescent="0.25">
      <c r="A24" s="30" t="s">
        <v>6</v>
      </c>
      <c r="B24" s="29">
        <f>STDEV(B16:B21)</f>
        <v>0.47657108598822928</v>
      </c>
      <c r="C24" s="29">
        <f>STDEV(C16:C21)</f>
        <v>3.1481080215010198</v>
      </c>
      <c r="D24" s="29"/>
      <c r="E24" s="29">
        <f t="shared" ref="E24:F24" si="22">STDEV(E16:E21)</f>
        <v>0.52985532616617792</v>
      </c>
      <c r="F24" s="29">
        <f t="shared" si="22"/>
        <v>3.3559927763085313</v>
      </c>
      <c r="G24" s="23"/>
      <c r="H24" s="29">
        <f t="shared" ref="H24:I24" si="23">STDEV(H16:H21)</f>
        <v>0.16673332000532975</v>
      </c>
      <c r="I24" s="29">
        <f t="shared" si="23"/>
        <v>14.886903571904517</v>
      </c>
      <c r="J24" s="72"/>
      <c r="K24" s="29">
        <f>STDEV(K16:K21)</f>
        <v>0.53147906826139446</v>
      </c>
      <c r="L24" s="29">
        <f>STDEV(L16:L21)</f>
        <v>6.5319016992387713</v>
      </c>
      <c r="M24" s="29"/>
      <c r="N24" s="29">
        <f t="shared" ref="N24:O24" si="24">STDEV(N16:N21)</f>
        <v>0.57780331140161101</v>
      </c>
      <c r="O24" s="29">
        <f t="shared" si="24"/>
        <v>5.5460244255473787</v>
      </c>
    </row>
    <row r="25" spans="1:15" x14ac:dyDescent="0.25">
      <c r="A25" s="30" t="s">
        <v>7</v>
      </c>
      <c r="B25" s="34">
        <f>TTEST(B5:B10,B16:B21,2,3)</f>
        <v>0.94882681438685057</v>
      </c>
      <c r="C25" s="34">
        <f>TTEST(C5:C10,C16:C21,2,3)</f>
        <v>0.94882681438686012</v>
      </c>
      <c r="D25" s="34"/>
      <c r="E25" s="34">
        <f t="shared" ref="E25" si="25">TTEST(E5:E10,E16:E21,2,3)</f>
        <v>0.11184305461577303</v>
      </c>
      <c r="F25" s="34">
        <f>TTEST(F5:F10,F16:F21,2,3)</f>
        <v>0.11184305461577537</v>
      </c>
      <c r="G25" s="23"/>
      <c r="H25" s="34">
        <f t="shared" ref="H25" si="26">TTEST(H5:H10,H16:H21,2,3)</f>
        <v>0.81262010916746308</v>
      </c>
      <c r="I25" s="34">
        <f>TTEST(I5:I10,I16:I21,2,3)</f>
        <v>0.81262010916746608</v>
      </c>
      <c r="J25" s="72"/>
      <c r="K25" s="34">
        <f>TTEST(K5:K10,K16:K21,2,3)</f>
        <v>0.28627657915751803</v>
      </c>
      <c r="L25" s="34">
        <f>TTEST(L5:L10,L16:L21,2,3)</f>
        <v>0.28627657915751542</v>
      </c>
      <c r="M25" s="34"/>
      <c r="N25" s="34">
        <f t="shared" ref="N25" si="27">TTEST(N5:N10,N16:N21,2,3)</f>
        <v>0.42736341236115494</v>
      </c>
      <c r="O25" s="34">
        <f>TTEST(O5:O10,O16:O21,2,3)</f>
        <v>0.42736341236115616</v>
      </c>
    </row>
  </sheetData>
  <mergeCells count="8">
    <mergeCell ref="A1:O1"/>
    <mergeCell ref="B2:O2"/>
    <mergeCell ref="B15:O15"/>
    <mergeCell ref="B3:C3"/>
    <mergeCell ref="E3:F3"/>
    <mergeCell ref="H3:I3"/>
    <mergeCell ref="K3:L3"/>
    <mergeCell ref="N3:O3"/>
  </mergeCells>
  <pageMargins left="0.7" right="0.7" top="0.75" bottom="0.75" header="0.3" footer="0.3"/>
  <pageSetup paperSize="9" orientation="portrait" horizontalDpi="300" verticalDpi="3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C29" sqref="C29"/>
    </sheetView>
  </sheetViews>
  <sheetFormatPr defaultRowHeight="15" x14ac:dyDescent="0.25"/>
  <sheetData>
    <row r="1" spans="1:15" x14ac:dyDescent="0.25">
      <c r="A1" s="203" t="s">
        <v>139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</row>
    <row r="2" spans="1:15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</row>
    <row r="3" spans="1:15" x14ac:dyDescent="0.25">
      <c r="A3" s="22"/>
      <c r="B3" s="200" t="s">
        <v>47</v>
      </c>
      <c r="C3" s="200"/>
      <c r="D3" s="22"/>
      <c r="E3" s="200" t="s">
        <v>48</v>
      </c>
      <c r="F3" s="200"/>
      <c r="G3" s="23"/>
      <c r="H3" s="200" t="s">
        <v>49</v>
      </c>
      <c r="I3" s="200"/>
      <c r="J3" s="72"/>
      <c r="K3" s="200" t="s">
        <v>136</v>
      </c>
      <c r="L3" s="200"/>
      <c r="M3" s="22"/>
      <c r="N3" s="200" t="s">
        <v>141</v>
      </c>
      <c r="O3" s="200"/>
    </row>
    <row r="4" spans="1:15" x14ac:dyDescent="0.25">
      <c r="A4" s="119"/>
      <c r="B4" s="22" t="s">
        <v>50</v>
      </c>
      <c r="C4" s="22" t="s">
        <v>3</v>
      </c>
      <c r="D4" s="22"/>
      <c r="E4" s="22" t="s">
        <v>51</v>
      </c>
      <c r="F4" s="22" t="s">
        <v>3</v>
      </c>
      <c r="G4" s="23"/>
      <c r="H4" s="22" t="s">
        <v>51</v>
      </c>
      <c r="I4" s="22" t="s">
        <v>3</v>
      </c>
      <c r="J4" s="72"/>
      <c r="K4" s="22" t="s">
        <v>50</v>
      </c>
      <c r="L4" s="22" t="s">
        <v>3</v>
      </c>
      <c r="M4" s="22"/>
      <c r="N4" s="22" t="s">
        <v>51</v>
      </c>
      <c r="O4" s="22" t="s">
        <v>3</v>
      </c>
    </row>
    <row r="5" spans="1:15" x14ac:dyDescent="0.25">
      <c r="A5" s="25">
        <v>1</v>
      </c>
      <c r="B5" s="7">
        <v>20.95</v>
      </c>
      <c r="C5" s="7">
        <f t="shared" ref="C5:C10" si="0">B5/$B$12*100</f>
        <v>101.2403350515464</v>
      </c>
      <c r="D5" s="26"/>
      <c r="E5" s="7">
        <v>16.78</v>
      </c>
      <c r="F5" s="7">
        <f t="shared" ref="F5:F10" si="1">E5/$E$12*100</f>
        <v>103.77241805813233</v>
      </c>
      <c r="G5" s="27"/>
      <c r="H5" s="7">
        <v>1.58</v>
      </c>
      <c r="I5" s="7">
        <f>H5/$H$12*100</f>
        <v>75.297855440826069</v>
      </c>
      <c r="J5" s="62"/>
      <c r="K5" s="7">
        <v>5.68</v>
      </c>
      <c r="L5" s="7">
        <f>K5/$K$12*100</f>
        <v>92.457948996201836</v>
      </c>
      <c r="M5" s="26"/>
      <c r="N5" s="7">
        <v>8</v>
      </c>
      <c r="O5" s="7">
        <f t="shared" ref="O5:O9" si="2">N5/$N$12*100</f>
        <v>99.214551467548588</v>
      </c>
    </row>
    <row r="6" spans="1:15" x14ac:dyDescent="0.25">
      <c r="A6" s="25">
        <v>2</v>
      </c>
      <c r="B6" s="7">
        <v>21.01</v>
      </c>
      <c r="C6" s="7">
        <f t="shared" si="0"/>
        <v>101.53028350515466</v>
      </c>
      <c r="D6" s="26"/>
      <c r="E6" s="7">
        <v>16.22</v>
      </c>
      <c r="F6" s="7">
        <f t="shared" si="1"/>
        <v>100.30921459492885</v>
      </c>
      <c r="G6" s="27"/>
      <c r="H6" s="7">
        <v>2.0099999999999998</v>
      </c>
      <c r="I6" s="7">
        <f t="shared" ref="I6:I10" si="3">H6/$H$12*100</f>
        <v>95.79030976965845</v>
      </c>
      <c r="J6" s="62"/>
      <c r="K6" s="7">
        <v>6</v>
      </c>
      <c r="L6" s="7">
        <f t="shared" ref="L6:L10" si="4">K6/$K$12*100</f>
        <v>97.666847531199124</v>
      </c>
      <c r="M6" s="26"/>
      <c r="N6" s="7">
        <v>7.8</v>
      </c>
      <c r="O6" s="7">
        <f t="shared" si="2"/>
        <v>96.734187680859861</v>
      </c>
    </row>
    <row r="7" spans="1:15" x14ac:dyDescent="0.25">
      <c r="A7" s="25">
        <v>3</v>
      </c>
      <c r="B7" s="7">
        <v>20.55</v>
      </c>
      <c r="C7" s="7">
        <f t="shared" si="0"/>
        <v>99.307345360824755</v>
      </c>
      <c r="D7" s="26"/>
      <c r="E7" s="7">
        <v>16.010000000000002</v>
      </c>
      <c r="F7" s="7">
        <f t="shared" si="1"/>
        <v>99.010513296227572</v>
      </c>
      <c r="G7" s="27"/>
      <c r="H7" s="7">
        <v>2.2000000000000002</v>
      </c>
      <c r="I7" s="7">
        <f t="shared" si="3"/>
        <v>104.84511517077047</v>
      </c>
      <c r="J7" s="62"/>
      <c r="K7" s="7">
        <v>6.7</v>
      </c>
      <c r="L7" s="7">
        <f t="shared" si="4"/>
        <v>109.06131307650571</v>
      </c>
      <c r="M7" s="26"/>
      <c r="N7" s="7">
        <v>8.8000000000000007</v>
      </c>
      <c r="O7" s="7">
        <f t="shared" si="2"/>
        <v>109.13600661430345</v>
      </c>
    </row>
    <row r="8" spans="1:15" x14ac:dyDescent="0.25">
      <c r="A8" s="25">
        <v>4</v>
      </c>
      <c r="B8" s="7">
        <v>21.22</v>
      </c>
      <c r="C8" s="7">
        <f t="shared" si="0"/>
        <v>102.54510309278351</v>
      </c>
      <c r="D8" s="26"/>
      <c r="E8" s="7">
        <v>14.89</v>
      </c>
      <c r="F8" s="7">
        <f t="shared" si="1"/>
        <v>92.084106369820645</v>
      </c>
      <c r="G8" s="27"/>
      <c r="H8" s="7">
        <v>1.8</v>
      </c>
      <c r="I8" s="7">
        <f t="shared" si="3"/>
        <v>85.782366957903108</v>
      </c>
      <c r="J8" s="62"/>
      <c r="K8" s="7">
        <v>5.8</v>
      </c>
      <c r="L8" s="7">
        <f t="shared" si="4"/>
        <v>94.411285946825814</v>
      </c>
      <c r="M8" s="26"/>
      <c r="N8" s="7">
        <v>8.73</v>
      </c>
      <c r="O8" s="7">
        <f t="shared" si="2"/>
        <v>108.2678792889624</v>
      </c>
    </row>
    <row r="9" spans="1:15" x14ac:dyDescent="0.25">
      <c r="A9" s="25">
        <v>5</v>
      </c>
      <c r="B9" s="7">
        <v>18.22</v>
      </c>
      <c r="C9" s="7">
        <f t="shared" si="0"/>
        <v>88.047680412371136</v>
      </c>
      <c r="D9" s="26"/>
      <c r="E9" s="7">
        <v>16.899999999999999</v>
      </c>
      <c r="F9" s="7">
        <f t="shared" si="1"/>
        <v>104.51453308596163</v>
      </c>
      <c r="G9" s="27"/>
      <c r="H9" s="7">
        <v>2.5</v>
      </c>
      <c r="I9" s="7">
        <f t="shared" si="3"/>
        <v>119.14217633042097</v>
      </c>
      <c r="J9" s="62"/>
      <c r="K9" s="7">
        <v>5.7</v>
      </c>
      <c r="L9" s="7">
        <f t="shared" si="4"/>
        <v>92.783505154639172</v>
      </c>
      <c r="M9" s="26"/>
      <c r="N9" s="7">
        <v>7</v>
      </c>
      <c r="O9" s="7">
        <f t="shared" si="2"/>
        <v>86.81273253410501</v>
      </c>
    </row>
    <row r="10" spans="1:15" x14ac:dyDescent="0.25">
      <c r="A10" s="25">
        <v>6</v>
      </c>
      <c r="B10" s="7">
        <v>22.21</v>
      </c>
      <c r="C10" s="7">
        <f t="shared" si="0"/>
        <v>107.32925257731961</v>
      </c>
      <c r="D10" s="26"/>
      <c r="E10" s="7">
        <v>16.22</v>
      </c>
      <c r="F10" s="7">
        <f t="shared" si="1"/>
        <v>100.30921459492885</v>
      </c>
      <c r="G10" s="27"/>
      <c r="H10" s="7">
        <v>2.5</v>
      </c>
      <c r="I10" s="7">
        <f t="shared" si="3"/>
        <v>119.14217633042097</v>
      </c>
      <c r="J10" s="62"/>
      <c r="K10" s="7">
        <v>6.98</v>
      </c>
      <c r="L10" s="7">
        <f t="shared" si="4"/>
        <v>113.61909929462833</v>
      </c>
      <c r="M10" s="26"/>
      <c r="N10" s="7">
        <v>8.0500000000000007</v>
      </c>
      <c r="O10" s="7">
        <f>N10/$N$12*100</f>
        <v>99.834642414220781</v>
      </c>
    </row>
    <row r="11" spans="1:15" x14ac:dyDescent="0.25">
      <c r="A11" s="28" t="s">
        <v>4</v>
      </c>
      <c r="B11" s="29">
        <v>6</v>
      </c>
      <c r="C11" s="29">
        <v>6</v>
      </c>
      <c r="D11" s="22"/>
      <c r="E11" s="29">
        <v>6</v>
      </c>
      <c r="F11" s="29">
        <v>6</v>
      </c>
      <c r="G11" s="23"/>
      <c r="H11" s="29">
        <v>6</v>
      </c>
      <c r="I11" s="29">
        <v>6</v>
      </c>
      <c r="J11" s="72"/>
      <c r="K11" s="29">
        <v>6</v>
      </c>
      <c r="L11" s="29">
        <v>6</v>
      </c>
      <c r="M11" s="22"/>
      <c r="N11" s="29">
        <v>6</v>
      </c>
      <c r="O11" s="29">
        <v>6</v>
      </c>
    </row>
    <row r="12" spans="1:15" x14ac:dyDescent="0.25">
      <c r="A12" s="30" t="s">
        <v>5</v>
      </c>
      <c r="B12" s="29">
        <f>AVERAGE(B5:B10)</f>
        <v>20.693333333333332</v>
      </c>
      <c r="C12" s="29">
        <f t="shared" ref="C12:F12" si="5">AVERAGE(C5:C10)</f>
        <v>100</v>
      </c>
      <c r="D12" s="29"/>
      <c r="E12" s="29">
        <f t="shared" si="5"/>
        <v>16.170000000000002</v>
      </c>
      <c r="F12" s="29">
        <f t="shared" si="5"/>
        <v>99.999999999999957</v>
      </c>
      <c r="G12" s="23"/>
      <c r="H12" s="29">
        <f t="shared" ref="H12:I12" si="6">AVERAGE(H5:H10)</f>
        <v>2.0983333333333332</v>
      </c>
      <c r="I12" s="29">
        <f t="shared" si="6"/>
        <v>100</v>
      </c>
      <c r="J12" s="72"/>
      <c r="K12" s="29">
        <f>AVERAGE(K5:K10)</f>
        <v>6.1433333333333335</v>
      </c>
      <c r="L12" s="29">
        <f t="shared" ref="L12" si="7">AVERAGE(L5:L10)</f>
        <v>100</v>
      </c>
      <c r="M12" s="29"/>
      <c r="N12" s="29">
        <f t="shared" ref="N12:O12" si="8">AVERAGE(N5:N10)</f>
        <v>8.0633333333333326</v>
      </c>
      <c r="O12" s="29">
        <f t="shared" si="8"/>
        <v>100.00000000000001</v>
      </c>
    </row>
    <row r="13" spans="1:15" x14ac:dyDescent="0.25">
      <c r="A13" s="30" t="s">
        <v>6</v>
      </c>
      <c r="B13" s="29">
        <f>STDEV(B5:B10)</f>
        <v>1.3327965586190069</v>
      </c>
      <c r="C13" s="29">
        <f t="shared" ref="C13:E13" si="9">STDEV(C5:C10)</f>
        <v>6.4407050190995845</v>
      </c>
      <c r="D13" s="29"/>
      <c r="E13" s="29">
        <f t="shared" si="9"/>
        <v>0.7174956445860835</v>
      </c>
      <c r="F13" s="29">
        <f>STDEV(F5:F10)</f>
        <v>4.4372025020784367</v>
      </c>
      <c r="G13" s="23"/>
      <c r="H13" s="29">
        <f t="shared" ref="H13" si="10">STDEV(H5:H10)</f>
        <v>0.37376017265977901</v>
      </c>
      <c r="I13" s="29">
        <f>STDEV(I5:I10)</f>
        <v>17.812240158527928</v>
      </c>
      <c r="J13" s="72"/>
      <c r="K13" s="29">
        <f>STDEV(K5:K10)</f>
        <v>0.55848604876636521</v>
      </c>
      <c r="L13" s="29">
        <f t="shared" ref="L13" si="11">STDEV(L5:L10)</f>
        <v>9.0909286288610787</v>
      </c>
      <c r="M13" s="29"/>
      <c r="N13" s="29">
        <f t="shared" ref="N13" si="12">STDEV(N5:N10)</f>
        <v>0.66201711961751186</v>
      </c>
      <c r="O13" s="29">
        <f>STDEV(O5:O10)</f>
        <v>8.2102164483362401</v>
      </c>
    </row>
    <row r="14" spans="1:15" x14ac:dyDescent="0.25">
      <c r="A14" s="24"/>
      <c r="B14" s="26"/>
      <c r="C14" s="26"/>
      <c r="D14" s="26"/>
      <c r="E14" s="26"/>
      <c r="F14" s="26"/>
      <c r="G14" s="27"/>
      <c r="H14" s="27"/>
      <c r="I14" s="27"/>
      <c r="J14" s="62"/>
      <c r="K14" s="26"/>
      <c r="L14" s="26"/>
      <c r="M14" s="26"/>
      <c r="N14" s="26"/>
      <c r="O14" s="26"/>
    </row>
    <row r="15" spans="1:15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  <c r="J15" s="200"/>
      <c r="K15" s="200"/>
      <c r="L15" s="200"/>
      <c r="M15" s="200"/>
      <c r="N15" s="200"/>
      <c r="O15" s="200"/>
    </row>
    <row r="16" spans="1:15" x14ac:dyDescent="0.25">
      <c r="A16" s="25">
        <v>1</v>
      </c>
      <c r="B16" s="7">
        <v>19.2</v>
      </c>
      <c r="C16" s="7">
        <f t="shared" ref="C16:C21" si="13">B16/$B$12*100</f>
        <v>92.783505154639172</v>
      </c>
      <c r="D16" s="26"/>
      <c r="E16" s="7">
        <v>15.3</v>
      </c>
      <c r="F16" s="7">
        <f t="shared" ref="F16:F21" si="14">E16/$E$12*100</f>
        <v>94.619666048237477</v>
      </c>
      <c r="G16" s="27"/>
      <c r="H16" s="7">
        <v>2.0099999999999998</v>
      </c>
      <c r="I16" s="7">
        <f>H16/$H$12*100</f>
        <v>95.79030976965845</v>
      </c>
      <c r="J16" s="62"/>
      <c r="K16" s="7">
        <v>5.46</v>
      </c>
      <c r="L16" s="7">
        <f>K16/$K$12*100</f>
        <v>88.876831253391202</v>
      </c>
      <c r="M16" s="26"/>
      <c r="N16" s="7">
        <v>7.22</v>
      </c>
      <c r="O16" s="7">
        <f>N16/$N$12*100</f>
        <v>89.541132699462594</v>
      </c>
    </row>
    <row r="17" spans="1:15" x14ac:dyDescent="0.25">
      <c r="A17" s="25">
        <v>2</v>
      </c>
      <c r="B17" s="7">
        <v>19.21</v>
      </c>
      <c r="C17" s="7">
        <f t="shared" si="13"/>
        <v>92.831829896907223</v>
      </c>
      <c r="D17" s="26"/>
      <c r="E17" s="7">
        <v>16.05</v>
      </c>
      <c r="F17" s="7">
        <f t="shared" si="14"/>
        <v>99.257884972170686</v>
      </c>
      <c r="G17" s="27"/>
      <c r="H17" s="7">
        <v>2.4</v>
      </c>
      <c r="I17" s="7">
        <f t="shared" ref="I17:I21" si="15">H17/$H$12*100</f>
        <v>114.37648927720414</v>
      </c>
      <c r="J17" s="62"/>
      <c r="K17" s="7">
        <v>6.2</v>
      </c>
      <c r="L17" s="7">
        <f t="shared" ref="L17:L21" si="16">K17/$K$12*100</f>
        <v>100.92240911557244</v>
      </c>
      <c r="M17" s="26"/>
      <c r="N17" s="7">
        <v>7.2</v>
      </c>
      <c r="O17" s="7">
        <f t="shared" ref="O17:O21" si="17">N17/$N$12*100</f>
        <v>89.293096320793737</v>
      </c>
    </row>
    <row r="18" spans="1:15" x14ac:dyDescent="0.25">
      <c r="A18" s="25">
        <v>3</v>
      </c>
      <c r="B18" s="7">
        <v>18.2</v>
      </c>
      <c r="C18" s="7">
        <f t="shared" si="13"/>
        <v>87.951030927835063</v>
      </c>
      <c r="D18" s="26"/>
      <c r="E18" s="7">
        <v>16.11</v>
      </c>
      <c r="F18" s="7">
        <f t="shared" si="14"/>
        <v>99.628942486085322</v>
      </c>
      <c r="G18" s="27"/>
      <c r="H18" s="7">
        <v>1.8</v>
      </c>
      <c r="I18" s="7">
        <f t="shared" si="15"/>
        <v>85.782366957903108</v>
      </c>
      <c r="J18" s="62"/>
      <c r="K18" s="7">
        <v>5.87</v>
      </c>
      <c r="L18" s="7">
        <f t="shared" si="16"/>
        <v>95.550732501356478</v>
      </c>
      <c r="M18" s="26"/>
      <c r="N18" s="7">
        <v>8.5500000000000007</v>
      </c>
      <c r="O18" s="7">
        <f t="shared" si="17"/>
        <v>106.03555188094256</v>
      </c>
    </row>
    <row r="19" spans="1:15" x14ac:dyDescent="0.25">
      <c r="A19" s="25">
        <v>4</v>
      </c>
      <c r="B19" s="7">
        <v>19.8</v>
      </c>
      <c r="C19" s="7">
        <f t="shared" si="13"/>
        <v>95.682989690721669</v>
      </c>
      <c r="D19" s="26"/>
      <c r="E19" s="7">
        <v>15.5</v>
      </c>
      <c r="F19" s="7">
        <f t="shared" si="14"/>
        <v>95.856524427952991</v>
      </c>
      <c r="G19" s="27"/>
      <c r="H19" s="7">
        <v>1.92</v>
      </c>
      <c r="I19" s="7">
        <f t="shared" si="15"/>
        <v>91.501191421763309</v>
      </c>
      <c r="J19" s="62"/>
      <c r="K19" s="7">
        <v>5.77</v>
      </c>
      <c r="L19" s="7">
        <f t="shared" si="16"/>
        <v>93.922951709169823</v>
      </c>
      <c r="M19" s="26"/>
      <c r="N19" s="7">
        <v>7.02</v>
      </c>
      <c r="O19" s="7">
        <f t="shared" si="17"/>
        <v>87.060768912773881</v>
      </c>
    </row>
    <row r="20" spans="1:15" x14ac:dyDescent="0.25">
      <c r="A20" s="25">
        <v>5</v>
      </c>
      <c r="B20" s="7">
        <v>19.95</v>
      </c>
      <c r="C20" s="7">
        <f t="shared" si="13"/>
        <v>96.407860824742272</v>
      </c>
      <c r="D20" s="26"/>
      <c r="E20" s="7">
        <v>15</v>
      </c>
      <c r="F20" s="7">
        <f t="shared" si="14"/>
        <v>92.764378478664185</v>
      </c>
      <c r="G20" s="27"/>
      <c r="H20" s="7">
        <v>2.2200000000000002</v>
      </c>
      <c r="I20" s="7">
        <f t="shared" si="15"/>
        <v>105.79825258141385</v>
      </c>
      <c r="J20" s="62"/>
      <c r="K20" s="7">
        <v>6.23</v>
      </c>
      <c r="L20" s="7">
        <f t="shared" si="16"/>
        <v>101.41074335322844</v>
      </c>
      <c r="M20" s="26"/>
      <c r="N20" s="7">
        <v>7.8</v>
      </c>
      <c r="O20" s="7">
        <f t="shared" si="17"/>
        <v>96.734187680859861</v>
      </c>
    </row>
    <row r="21" spans="1:15" x14ac:dyDescent="0.25">
      <c r="A21" s="25">
        <v>6</v>
      </c>
      <c r="B21" s="7">
        <v>21.21</v>
      </c>
      <c r="C21" s="7">
        <f t="shared" si="13"/>
        <v>102.49677835051547</v>
      </c>
      <c r="D21" s="26"/>
      <c r="E21" s="7">
        <v>14.63</v>
      </c>
      <c r="F21" s="7">
        <f t="shared" si="14"/>
        <v>90.476190476190482</v>
      </c>
      <c r="G21" s="27"/>
      <c r="H21" s="7">
        <v>1.75</v>
      </c>
      <c r="I21" s="7">
        <f t="shared" si="15"/>
        <v>83.399523431294682</v>
      </c>
      <c r="J21" s="62"/>
      <c r="K21" s="7">
        <v>5.25</v>
      </c>
      <c r="L21" s="7">
        <f t="shared" si="16"/>
        <v>85.458491589799237</v>
      </c>
      <c r="M21" s="26"/>
      <c r="N21" s="7">
        <v>8.32</v>
      </c>
      <c r="O21" s="7">
        <f t="shared" si="17"/>
        <v>103.18313352625053</v>
      </c>
    </row>
    <row r="22" spans="1:15" x14ac:dyDescent="0.25">
      <c r="A22" s="30" t="s">
        <v>4</v>
      </c>
      <c r="B22" s="29">
        <v>6</v>
      </c>
      <c r="C22" s="29">
        <v>6</v>
      </c>
      <c r="D22" s="22"/>
      <c r="E22" s="29">
        <v>6</v>
      </c>
      <c r="F22" s="29">
        <v>6</v>
      </c>
      <c r="G22" s="23"/>
      <c r="H22" s="29">
        <v>6</v>
      </c>
      <c r="I22" s="29">
        <v>6</v>
      </c>
      <c r="J22" s="72"/>
      <c r="K22" s="29">
        <v>6</v>
      </c>
      <c r="L22" s="29">
        <v>6</v>
      </c>
      <c r="M22" s="22"/>
      <c r="N22" s="29">
        <v>6</v>
      </c>
      <c r="O22" s="29">
        <v>6</v>
      </c>
    </row>
    <row r="23" spans="1:15" x14ac:dyDescent="0.25">
      <c r="A23" s="30" t="s">
        <v>5</v>
      </c>
      <c r="B23" s="29">
        <f>AVERAGE(B16:B21)</f>
        <v>19.594999999999999</v>
      </c>
      <c r="C23" s="29">
        <f t="shared" ref="C23:E23" si="18">AVERAGE(C16:C21)</f>
        <v>94.692332474226816</v>
      </c>
      <c r="D23" s="29"/>
      <c r="E23" s="29">
        <f t="shared" si="18"/>
        <v>15.431666666666667</v>
      </c>
      <c r="F23" s="29">
        <f>AVERAGE(F16:F21)</f>
        <v>95.433931148216857</v>
      </c>
      <c r="G23" s="23"/>
      <c r="H23" s="29">
        <f t="shared" ref="H23" si="19">AVERAGE(H16:H21)</f>
        <v>2.0166666666666666</v>
      </c>
      <c r="I23" s="29">
        <f>AVERAGE(I16:I21)</f>
        <v>96.108022239872923</v>
      </c>
      <c r="J23" s="72"/>
      <c r="K23" s="29">
        <f>AVERAGE(K16:K21)</f>
        <v>5.7966666666666669</v>
      </c>
      <c r="L23" s="29">
        <f t="shared" ref="L23" si="20">AVERAGE(L16:L21)</f>
        <v>94.357026587086281</v>
      </c>
      <c r="M23" s="29"/>
      <c r="N23" s="29">
        <f t="shared" ref="N23" si="21">AVERAGE(N16:N21)</f>
        <v>7.6849999999999996</v>
      </c>
      <c r="O23" s="29">
        <f>AVERAGE(O16:O21)</f>
        <v>95.307978503513866</v>
      </c>
    </row>
    <row r="24" spans="1:15" x14ac:dyDescent="0.25">
      <c r="A24" s="30" t="s">
        <v>6</v>
      </c>
      <c r="B24" s="29">
        <f>STDEV(B16:B21)</f>
        <v>1.0026514848141406</v>
      </c>
      <c r="C24" s="29">
        <f>STDEV(C16:C21)</f>
        <v>4.8452874588312183</v>
      </c>
      <c r="D24" s="29"/>
      <c r="E24" s="29">
        <f t="shared" ref="E24:F24" si="22">STDEV(E16:E21)</f>
        <v>0.58197651728112398</v>
      </c>
      <c r="F24" s="29">
        <f t="shared" si="22"/>
        <v>3.5991126609840651</v>
      </c>
      <c r="G24" s="23"/>
      <c r="H24" s="29">
        <f t="shared" ref="H24:I24" si="23">STDEV(H16:H21)</f>
        <v>0.25129000510698013</v>
      </c>
      <c r="I24" s="29">
        <f t="shared" si="23"/>
        <v>11.975695239411392</v>
      </c>
      <c r="J24" s="72"/>
      <c r="K24" s="29">
        <f>STDEV(K16:K21)</f>
        <v>0.39210542799949449</v>
      </c>
      <c r="L24" s="29">
        <f>STDEV(L16:L21)</f>
        <v>6.3826168420970362</v>
      </c>
      <c r="M24" s="29"/>
      <c r="N24" s="29">
        <f t="shared" ref="N24:O24" si="24">STDEV(N16:N21)</f>
        <v>0.64161514944708131</v>
      </c>
      <c r="O24" s="29">
        <f t="shared" si="24"/>
        <v>7.9571949083970388</v>
      </c>
    </row>
    <row r="25" spans="1:15" x14ac:dyDescent="0.25">
      <c r="A25" s="30" t="s">
        <v>7</v>
      </c>
      <c r="B25" s="34">
        <f>TTEST(B5:B10,B16:B21,2,3)</f>
        <v>0.14014168568013896</v>
      </c>
      <c r="C25" s="34">
        <f>TTEST(C5:C10,C16:C21,2,3)</f>
        <v>0.14014168568013979</v>
      </c>
      <c r="D25" s="34"/>
      <c r="E25" s="34">
        <f t="shared" ref="E25" si="25">TTEST(E5:E10,E16:E21,2,3)</f>
        <v>7.9977159007421708E-2</v>
      </c>
      <c r="F25" s="34">
        <f>TTEST(F5:F10,F16:F21,2,3)</f>
        <v>7.9977159007424095E-2</v>
      </c>
      <c r="G25" s="23"/>
      <c r="H25" s="34">
        <f t="shared" ref="H25" si="26">TTEST(H5:H10,H16:H21,2,3)</f>
        <v>0.66770345171776335</v>
      </c>
      <c r="I25" s="34">
        <f>TTEST(I5:I10,I16:I21,2,3)</f>
        <v>0.66770345171776335</v>
      </c>
      <c r="J25" s="72"/>
      <c r="K25" s="34">
        <f>TTEST(K5:K10,K16:K21,2,3)</f>
        <v>0.24490286505551909</v>
      </c>
      <c r="L25" s="34">
        <f>TTEST(L5:L10,L16:L21,2,3)</f>
        <v>0.24490286505552009</v>
      </c>
      <c r="M25" s="34"/>
      <c r="N25" s="34">
        <f t="shared" ref="N25" si="27">TTEST(N5:N10,N16:N21,2,3)</f>
        <v>0.33852144847648058</v>
      </c>
      <c r="O25" s="34">
        <f>TTEST(O5:O10,O16:O21,2,3)</f>
        <v>0.33852144847648069</v>
      </c>
    </row>
  </sheetData>
  <mergeCells count="8">
    <mergeCell ref="B15:O15"/>
    <mergeCell ref="A1:O1"/>
    <mergeCell ref="B2:O2"/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J25" sqref="J25"/>
    </sheetView>
  </sheetViews>
  <sheetFormatPr defaultColWidth="8.7109375" defaultRowHeight="15" x14ac:dyDescent="0.25"/>
  <cols>
    <col min="2" max="2" width="12.140625" customWidth="1"/>
    <col min="3" max="3" width="11.28515625" customWidth="1"/>
    <col min="5" max="5" width="11.28515625" customWidth="1"/>
    <col min="6" max="6" width="14.140625" customWidth="1"/>
    <col min="8" max="8" width="11.28515625" customWidth="1"/>
    <col min="9" max="9" width="11.85546875" customWidth="1"/>
    <col min="11" max="11" width="10.85546875" customWidth="1"/>
  </cols>
  <sheetData>
    <row r="1" spans="1:9" ht="15.75" customHeight="1" x14ac:dyDescent="0.25">
      <c r="A1" s="147"/>
      <c r="B1" s="211" t="s">
        <v>96</v>
      </c>
      <c r="C1" s="211"/>
      <c r="D1" s="211"/>
      <c r="E1" s="211"/>
      <c r="F1" s="211"/>
      <c r="G1" s="211"/>
      <c r="H1" s="211"/>
      <c r="I1" s="211"/>
    </row>
    <row r="2" spans="1:9" ht="15.75" x14ac:dyDescent="0.25">
      <c r="A2" s="146"/>
      <c r="B2" s="210" t="s">
        <v>0</v>
      </c>
      <c r="C2" s="194"/>
      <c r="D2" s="194"/>
      <c r="E2" s="194"/>
      <c r="F2" s="194"/>
      <c r="G2" s="194"/>
      <c r="H2" s="194"/>
      <c r="I2" s="194"/>
    </row>
    <row r="3" spans="1:9" x14ac:dyDescent="0.25">
      <c r="A3" s="2"/>
      <c r="B3" s="212" t="s">
        <v>97</v>
      </c>
      <c r="C3" s="212"/>
      <c r="D3" s="145"/>
      <c r="E3" s="195" t="s">
        <v>98</v>
      </c>
      <c r="F3" s="195"/>
      <c r="G3" s="123"/>
      <c r="H3" s="195" t="s">
        <v>99</v>
      </c>
      <c r="I3" s="195"/>
    </row>
    <row r="4" spans="1:9" x14ac:dyDescent="0.25">
      <c r="A4" s="2"/>
      <c r="B4" s="4" t="s">
        <v>15</v>
      </c>
      <c r="C4" s="4" t="s">
        <v>3</v>
      </c>
      <c r="D4" s="4"/>
      <c r="E4" s="123" t="s">
        <v>15</v>
      </c>
      <c r="F4" s="4" t="s">
        <v>3</v>
      </c>
      <c r="G4" s="123"/>
      <c r="H4" s="5" t="s">
        <v>15</v>
      </c>
      <c r="I4" s="5" t="s">
        <v>3</v>
      </c>
    </row>
    <row r="5" spans="1:9" x14ac:dyDescent="0.25">
      <c r="A5" s="18">
        <v>1</v>
      </c>
      <c r="B5" s="35">
        <v>4.8693800000000002E-2</v>
      </c>
      <c r="C5" s="10">
        <f>B5/$B$10*100</f>
        <v>94.804462802033001</v>
      </c>
      <c r="D5" s="10"/>
      <c r="E5" s="37">
        <v>0.13361400000000001</v>
      </c>
      <c r="F5" s="10">
        <f>E5/$E$10*100</f>
        <v>87.80444529143783</v>
      </c>
      <c r="G5" s="36"/>
      <c r="H5" s="37">
        <f>B5/E5</f>
        <v>0.3644363614591285</v>
      </c>
      <c r="I5" s="10">
        <f>H5/$H$10*100</f>
        <v>108.06788105067938</v>
      </c>
    </row>
    <row r="6" spans="1:9" x14ac:dyDescent="0.25">
      <c r="A6" s="18">
        <v>2</v>
      </c>
      <c r="B6" s="35">
        <v>6.5013600000000005E-2</v>
      </c>
      <c r="C6" s="10">
        <f t="shared" ref="C6:C8" si="0">B6/$B$10*100</f>
        <v>126.57832050130106</v>
      </c>
      <c r="D6" s="10"/>
      <c r="E6" s="37">
        <v>0.17400599999999999</v>
      </c>
      <c r="F6" s="10">
        <f>E6/$E$10*100</f>
        <v>114.34804966082844</v>
      </c>
      <c r="G6" s="36"/>
      <c r="H6" s="37">
        <f>B6/E6</f>
        <v>0.37362849556911837</v>
      </c>
      <c r="I6" s="10">
        <f>H6/$H$10*100</f>
        <v>110.79366409719813</v>
      </c>
    </row>
    <row r="7" spans="1:9" x14ac:dyDescent="0.25">
      <c r="A7" s="18">
        <v>3</v>
      </c>
      <c r="B7" s="35">
        <v>4.5322000000000001E-2</v>
      </c>
      <c r="C7" s="10">
        <f t="shared" si="0"/>
        <v>88.239732021607267</v>
      </c>
      <c r="D7" s="10"/>
      <c r="E7" s="37">
        <v>0.142348</v>
      </c>
      <c r="F7" s="10">
        <f>E7/$E$10*100</f>
        <v>93.543993730788628</v>
      </c>
      <c r="G7" s="36"/>
      <c r="H7" s="37">
        <f>B7/E7</f>
        <v>0.31838873746030855</v>
      </c>
      <c r="I7" s="10">
        <f>H7/$H$10*100</f>
        <v>94.413181138061091</v>
      </c>
    </row>
    <row r="8" spans="1:9" x14ac:dyDescent="0.25">
      <c r="A8" s="18">
        <v>4</v>
      </c>
      <c r="B8" s="35">
        <v>4.6420000000000003E-2</v>
      </c>
      <c r="C8" s="10">
        <f t="shared" si="0"/>
        <v>90.377484675058682</v>
      </c>
      <c r="D8" s="10"/>
      <c r="E8" s="37">
        <v>0.158721</v>
      </c>
      <c r="F8" s="10">
        <f>E8/$E$10*100</f>
        <v>104.30351131694511</v>
      </c>
      <c r="G8" s="36"/>
      <c r="H8" s="37">
        <f>B8/E8</f>
        <v>0.29246287510789376</v>
      </c>
      <c r="I8" s="10">
        <f>H8/$H$10*100</f>
        <v>86.725273714061458</v>
      </c>
    </row>
    <row r="9" spans="1:9" x14ac:dyDescent="0.25">
      <c r="A9" s="38" t="s">
        <v>4</v>
      </c>
      <c r="B9" s="16">
        <v>4</v>
      </c>
      <c r="C9" s="16">
        <v>4</v>
      </c>
      <c r="D9" s="16"/>
      <c r="E9" s="16">
        <v>4</v>
      </c>
      <c r="F9" s="16">
        <v>4</v>
      </c>
      <c r="G9" s="16"/>
      <c r="H9" s="16">
        <v>4</v>
      </c>
      <c r="I9" s="16">
        <v>4</v>
      </c>
    </row>
    <row r="10" spans="1:9" x14ac:dyDescent="0.25">
      <c r="A10" s="39" t="s">
        <v>5</v>
      </c>
      <c r="B10" s="40">
        <f>AVERAGE(B5:B8)</f>
        <v>5.1362350000000001E-2</v>
      </c>
      <c r="C10" s="16">
        <f t="shared" ref="C10" si="1">AVERAGE(C5:C8)</f>
        <v>100</v>
      </c>
      <c r="D10" s="16"/>
      <c r="E10" s="16">
        <f>AVERAGE(E5:E8)</f>
        <v>0.15217225000000001</v>
      </c>
      <c r="F10" s="16">
        <f>AVERAGE(F5:F8)</f>
        <v>100</v>
      </c>
      <c r="G10" s="16"/>
      <c r="H10" s="41">
        <f>AVERAGE(H5:H8)</f>
        <v>0.33722911739911227</v>
      </c>
      <c r="I10" s="16">
        <f>AVERAGE(I5:I8)</f>
        <v>100.00000000000001</v>
      </c>
    </row>
    <row r="11" spans="1:9" x14ac:dyDescent="0.25">
      <c r="A11" s="39" t="s">
        <v>6</v>
      </c>
      <c r="B11" s="16">
        <f>STDEV(B5:B8)</f>
        <v>9.2085184713214061E-3</v>
      </c>
      <c r="C11" s="16">
        <f>STDEV(C5:C8)</f>
        <v>17.928538065959554</v>
      </c>
      <c r="D11" s="16"/>
      <c r="E11" s="16">
        <f>STDEV(E5:E8)</f>
        <v>1.7893418685371358E-2</v>
      </c>
      <c r="F11" s="16">
        <f>STDEV(F5:F8)</f>
        <v>11.75866078432264</v>
      </c>
      <c r="G11" s="16"/>
      <c r="H11" s="16">
        <f>STDEV(H5:H8)</f>
        <v>3.8401932354240387E-2</v>
      </c>
      <c r="I11" s="16">
        <f>STDEV(I5:I8)</f>
        <v>11.387490098843251</v>
      </c>
    </row>
    <row r="12" spans="1:9" x14ac:dyDescent="0.25">
      <c r="A12" s="18"/>
      <c r="B12" s="18"/>
      <c r="C12" s="18"/>
      <c r="D12" s="18"/>
      <c r="E12" s="18"/>
      <c r="F12" s="10"/>
      <c r="G12" s="18"/>
      <c r="H12" s="18"/>
      <c r="I12" s="10"/>
    </row>
    <row r="13" spans="1:9" x14ac:dyDescent="0.25">
      <c r="A13" s="137"/>
      <c r="B13" s="208" t="s">
        <v>14</v>
      </c>
      <c r="C13" s="209"/>
      <c r="D13" s="209"/>
      <c r="E13" s="209"/>
      <c r="F13" s="209"/>
      <c r="G13" s="209"/>
      <c r="H13" s="209"/>
      <c r="I13" s="209"/>
    </row>
    <row r="14" spans="1:9" x14ac:dyDescent="0.25">
      <c r="A14" s="18">
        <v>1</v>
      </c>
      <c r="B14" s="35">
        <v>5.0313099999999999E-2</v>
      </c>
      <c r="C14" s="10">
        <f>B14/$B$10*100</f>
        <v>97.957161228020126</v>
      </c>
      <c r="D14" s="10"/>
      <c r="E14" s="35">
        <v>0.104051</v>
      </c>
      <c r="F14" s="10">
        <f t="shared" ref="F14:F17" si="2">E14/$E$10*100</f>
        <v>68.37711869279714</v>
      </c>
      <c r="G14" s="36"/>
      <c r="H14" s="37">
        <f>B14/E14</f>
        <v>0.48354268579831045</v>
      </c>
      <c r="I14" s="10">
        <f t="shared" ref="I14:I17" si="3">H14/$H$10*100</f>
        <v>143.38699146967059</v>
      </c>
    </row>
    <row r="15" spans="1:9" x14ac:dyDescent="0.25">
      <c r="A15" s="18">
        <v>2</v>
      </c>
      <c r="B15" s="35">
        <v>3.3463300000000001E-2</v>
      </c>
      <c r="C15" s="10">
        <f t="shared" ref="C15:C17" si="4">B15/$B$10*100</f>
        <v>65.151419278907611</v>
      </c>
      <c r="D15" s="10"/>
      <c r="E15" s="35">
        <v>6.8069599999999994E-2</v>
      </c>
      <c r="F15" s="10">
        <f t="shared" si="2"/>
        <v>44.731940284775959</v>
      </c>
      <c r="G15" s="36"/>
      <c r="H15" s="37">
        <f>B15/E15</f>
        <v>0.49160418160236002</v>
      </c>
      <c r="I15" s="10">
        <f t="shared" si="3"/>
        <v>145.77750147848121</v>
      </c>
    </row>
    <row r="16" spans="1:9" x14ac:dyDescent="0.25">
      <c r="A16" s="18">
        <v>3</v>
      </c>
      <c r="B16" s="35">
        <v>5.12436E-2</v>
      </c>
      <c r="C16" s="10">
        <f t="shared" si="4"/>
        <v>99.76879951949239</v>
      </c>
      <c r="D16" s="10"/>
      <c r="E16" s="35">
        <v>0.10416300000000001</v>
      </c>
      <c r="F16" s="10">
        <f t="shared" si="2"/>
        <v>68.450719497148796</v>
      </c>
      <c r="G16" s="36"/>
      <c r="H16" s="37">
        <f>B16/E16</f>
        <v>0.49195587684686498</v>
      </c>
      <c r="I16" s="10">
        <f t="shared" si="3"/>
        <v>145.88179118134477</v>
      </c>
    </row>
    <row r="17" spans="1:9" x14ac:dyDescent="0.25">
      <c r="A17" s="18">
        <v>4</v>
      </c>
      <c r="B17" s="35">
        <v>3.1462299999999999E-2</v>
      </c>
      <c r="C17" s="10">
        <f t="shared" si="4"/>
        <v>61.25556949789096</v>
      </c>
      <c r="D17" s="10"/>
      <c r="E17" s="35">
        <v>7.2116399999999997E-2</v>
      </c>
      <c r="F17" s="10">
        <f t="shared" si="2"/>
        <v>47.391295062010315</v>
      </c>
      <c r="G17" s="36"/>
      <c r="H17" s="37">
        <f>B17/E17</f>
        <v>0.43627108396980435</v>
      </c>
      <c r="I17" s="10">
        <f t="shared" si="3"/>
        <v>129.36934014908192</v>
      </c>
    </row>
    <row r="18" spans="1:9" x14ac:dyDescent="0.25">
      <c r="A18" s="38" t="s">
        <v>4</v>
      </c>
      <c r="B18" s="16">
        <v>4</v>
      </c>
      <c r="C18" s="16">
        <v>4</v>
      </c>
      <c r="D18" s="16"/>
      <c r="E18" s="16">
        <v>4</v>
      </c>
      <c r="F18" s="16">
        <v>4</v>
      </c>
      <c r="G18" s="16"/>
      <c r="H18" s="16">
        <v>4</v>
      </c>
      <c r="I18" s="16">
        <v>4</v>
      </c>
    </row>
    <row r="19" spans="1:9" s="62" customFormat="1" x14ac:dyDescent="0.25">
      <c r="A19" s="39" t="s">
        <v>5</v>
      </c>
      <c r="B19" s="40">
        <f>AVERAGE(B14:B17)</f>
        <v>4.1620575E-2</v>
      </c>
      <c r="C19" s="16">
        <f>AVERAGE(C14:C17)</f>
        <v>81.033237381077782</v>
      </c>
      <c r="D19" s="16"/>
      <c r="E19" s="40">
        <f>AVERAGE(E14:E17)</f>
        <v>8.7100000000000011E-2</v>
      </c>
      <c r="F19" s="16">
        <f>AVERAGE(F14:F17)</f>
        <v>57.237768384183056</v>
      </c>
      <c r="G19" s="16"/>
      <c r="H19" s="41">
        <f>AVERAGE(H14:H17)</f>
        <v>0.47584345705433495</v>
      </c>
      <c r="I19" s="42">
        <f>AVERAGE(I14:I17)</f>
        <v>141.10390606964464</v>
      </c>
    </row>
    <row r="20" spans="1:9" x14ac:dyDescent="0.25">
      <c r="A20" s="39" t="s">
        <v>6</v>
      </c>
      <c r="B20" s="16">
        <f>STDEV(B14:B17)</f>
        <v>1.0612795538523288E-2</v>
      </c>
      <c r="C20" s="16">
        <f>STDEV(C14:C17)</f>
        <v>20.662597288720768</v>
      </c>
      <c r="D20" s="16"/>
      <c r="E20" s="40">
        <f>STDEV(E14:E17)</f>
        <v>1.9707416227738535E-2</v>
      </c>
      <c r="F20" s="16">
        <f>STDEV(F14:F17)</f>
        <v>12.950729339770264</v>
      </c>
      <c r="G20" s="16"/>
      <c r="H20" s="42">
        <f>STDEV(H14:H17)</f>
        <v>2.6666216733554921E-2</v>
      </c>
      <c r="I20" s="42">
        <f>STDEV(I14:I17)</f>
        <v>7.9074478915755462</v>
      </c>
    </row>
    <row r="21" spans="1:9" x14ac:dyDescent="0.25">
      <c r="A21" s="39" t="s">
        <v>7</v>
      </c>
      <c r="B21" s="43">
        <f>TTEST(B5:B8,B14:B17,2,3)</f>
        <v>0.2158100280759559</v>
      </c>
      <c r="C21" s="43">
        <f>TTEST(C5:C8,C14:C17,2,3)</f>
        <v>0.21581002807595603</v>
      </c>
      <c r="D21" s="43"/>
      <c r="E21" s="44">
        <f>TTEST(E5:E8,E14:E17,2,3)</f>
        <v>2.8118758664017443E-3</v>
      </c>
      <c r="F21" s="45">
        <f>TTEST(F5:F8,F14:F17,2,3)</f>
        <v>2.8118758664017469E-3</v>
      </c>
      <c r="G21" s="43"/>
      <c r="H21" s="46">
        <f>TTEST(H5:H8,H14:H17,2,3)</f>
        <v>1.5434682016080565E-3</v>
      </c>
      <c r="I21" s="46">
        <f>TTEST(I5:I8,I14:I17,2,3)</f>
        <v>1.543468201608058E-3</v>
      </c>
    </row>
  </sheetData>
  <mergeCells count="6">
    <mergeCell ref="B13:I13"/>
    <mergeCell ref="B1:I1"/>
    <mergeCell ref="B2:I2"/>
    <mergeCell ref="B3:C3"/>
    <mergeCell ref="E3:F3"/>
    <mergeCell ref="H3:I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opLeftCell="A7" workbookViewId="0">
      <selection activeCell="H27" sqref="H27"/>
    </sheetView>
  </sheetViews>
  <sheetFormatPr defaultColWidth="8.7109375" defaultRowHeight="15" x14ac:dyDescent="0.25"/>
  <cols>
    <col min="2" max="2" width="11.85546875" customWidth="1"/>
    <col min="3" max="3" width="11.5703125" customWidth="1"/>
    <col min="5" max="6" width="11" customWidth="1"/>
    <col min="8" max="8" width="11.7109375" customWidth="1"/>
    <col min="9" max="9" width="11.140625" customWidth="1"/>
    <col min="11" max="11" width="10.85546875" customWidth="1"/>
    <col min="12" max="12" width="11.5703125" customWidth="1"/>
  </cols>
  <sheetData>
    <row r="1" spans="1:12" ht="15.75" x14ac:dyDescent="0.25">
      <c r="A1" s="188" t="s">
        <v>90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</row>
    <row r="2" spans="1:12" ht="15.75" x14ac:dyDescent="0.25">
      <c r="A2" s="1"/>
      <c r="B2" s="192" t="s">
        <v>16</v>
      </c>
      <c r="C2" s="193"/>
      <c r="D2" s="193"/>
      <c r="E2" s="193"/>
      <c r="F2" s="193"/>
      <c r="G2" s="60"/>
      <c r="H2" s="194" t="s">
        <v>46</v>
      </c>
      <c r="I2" s="194"/>
      <c r="J2" s="194"/>
      <c r="K2" s="194"/>
      <c r="L2" s="194"/>
    </row>
    <row r="3" spans="1:12" x14ac:dyDescent="0.25">
      <c r="A3" s="2"/>
      <c r="B3" s="195" t="s">
        <v>10</v>
      </c>
      <c r="C3" s="196" t="s">
        <v>1</v>
      </c>
      <c r="D3" s="123"/>
      <c r="E3" s="195" t="s">
        <v>117</v>
      </c>
      <c r="F3" s="196" t="s">
        <v>1</v>
      </c>
      <c r="G3" s="60"/>
      <c r="H3" s="195" t="s">
        <v>10</v>
      </c>
      <c r="I3" s="196" t="s">
        <v>1</v>
      </c>
      <c r="J3" s="123"/>
      <c r="K3" s="195" t="s">
        <v>117</v>
      </c>
      <c r="L3" s="196" t="s">
        <v>1</v>
      </c>
    </row>
    <row r="4" spans="1:12" x14ac:dyDescent="0.25">
      <c r="A4" s="2"/>
      <c r="B4" s="123" t="s">
        <v>2</v>
      </c>
      <c r="C4" s="4" t="s">
        <v>3</v>
      </c>
      <c r="D4" s="123"/>
      <c r="E4" s="5" t="s">
        <v>2</v>
      </c>
      <c r="F4" s="5" t="s">
        <v>3</v>
      </c>
      <c r="G4" s="60"/>
      <c r="H4" s="123" t="s">
        <v>2</v>
      </c>
      <c r="I4" s="4" t="s">
        <v>3</v>
      </c>
      <c r="J4" s="123"/>
      <c r="K4" s="5" t="s">
        <v>2</v>
      </c>
      <c r="L4" s="5" t="s">
        <v>3</v>
      </c>
    </row>
    <row r="5" spans="1:12" x14ac:dyDescent="0.25">
      <c r="A5" s="140"/>
      <c r="B5" s="190" t="s">
        <v>0</v>
      </c>
      <c r="C5" s="190"/>
      <c r="D5" s="140"/>
      <c r="E5" s="190" t="s">
        <v>0</v>
      </c>
      <c r="F5" s="191"/>
      <c r="G5" s="60"/>
      <c r="H5" s="190" t="s">
        <v>0</v>
      </c>
      <c r="I5" s="190"/>
      <c r="J5" s="148"/>
      <c r="K5" s="190" t="s">
        <v>0</v>
      </c>
      <c r="L5" s="191"/>
    </row>
    <row r="6" spans="1:12" x14ac:dyDescent="0.25">
      <c r="A6" s="6">
        <v>1</v>
      </c>
      <c r="B6" s="166">
        <v>420</v>
      </c>
      <c r="C6" s="10">
        <f>B6/$B$13*100</f>
        <v>104.73815461346634</v>
      </c>
      <c r="D6" s="36"/>
      <c r="E6" s="166">
        <v>490</v>
      </c>
      <c r="F6" s="10">
        <f t="shared" ref="F6:F11" si="0">E6/$E$13*100</f>
        <v>108.88888888888889</v>
      </c>
      <c r="G6" s="164"/>
      <c r="H6" s="166">
        <v>400</v>
      </c>
      <c r="I6" s="10">
        <f>H6/$H$13*100</f>
        <v>98.603122432210341</v>
      </c>
      <c r="J6" s="36"/>
      <c r="K6" s="166">
        <v>420</v>
      </c>
      <c r="L6" s="10">
        <f>K6/$K$13*100</f>
        <v>106.87022900763358</v>
      </c>
    </row>
    <row r="7" spans="1:12" x14ac:dyDescent="0.25">
      <c r="A7" s="6">
        <v>2</v>
      </c>
      <c r="B7" s="166">
        <v>392</v>
      </c>
      <c r="C7" s="10">
        <f t="shared" ref="C7:C11" si="1">B7/$B$13*100</f>
        <v>97.755610972568576</v>
      </c>
      <c r="D7" s="36"/>
      <c r="E7" s="166">
        <v>399</v>
      </c>
      <c r="F7" s="10">
        <f t="shared" si="0"/>
        <v>88.666666666666671</v>
      </c>
      <c r="G7" s="164"/>
      <c r="H7" s="166">
        <v>412</v>
      </c>
      <c r="I7" s="10">
        <f t="shared" ref="I7:I11" si="2">H7/$H$13*100</f>
        <v>101.56121610517665</v>
      </c>
      <c r="J7" s="36"/>
      <c r="K7" s="166">
        <v>409</v>
      </c>
      <c r="L7" s="10">
        <f t="shared" ref="L7:L11" si="3">K7/$K$13*100</f>
        <v>104.07124681933841</v>
      </c>
    </row>
    <row r="8" spans="1:12" x14ac:dyDescent="0.25">
      <c r="A8" s="6">
        <v>3</v>
      </c>
      <c r="B8" s="166">
        <v>381</v>
      </c>
      <c r="C8" s="10">
        <f t="shared" si="1"/>
        <v>95.012468827930178</v>
      </c>
      <c r="D8" s="36"/>
      <c r="E8" s="166">
        <v>468</v>
      </c>
      <c r="F8" s="10">
        <f t="shared" si="0"/>
        <v>104</v>
      </c>
      <c r="G8" s="164"/>
      <c r="H8" s="166">
        <v>430</v>
      </c>
      <c r="I8" s="10">
        <f t="shared" si="2"/>
        <v>105.99835661462613</v>
      </c>
      <c r="J8" s="36"/>
      <c r="K8" s="166">
        <v>414</v>
      </c>
      <c r="L8" s="10">
        <f t="shared" si="3"/>
        <v>105.34351145038168</v>
      </c>
    </row>
    <row r="9" spans="1:12" x14ac:dyDescent="0.25">
      <c r="A9" s="6">
        <v>4</v>
      </c>
      <c r="B9" s="166">
        <v>425</v>
      </c>
      <c r="C9" s="10">
        <f t="shared" si="1"/>
        <v>105.9850374064838</v>
      </c>
      <c r="D9" s="36"/>
      <c r="E9" s="166">
        <v>476</v>
      </c>
      <c r="F9" s="10">
        <f t="shared" si="0"/>
        <v>105.77777777777777</v>
      </c>
      <c r="G9" s="164"/>
      <c r="H9" s="166">
        <v>386</v>
      </c>
      <c r="I9" s="10">
        <f t="shared" si="2"/>
        <v>95.152013147082982</v>
      </c>
      <c r="J9" s="36"/>
      <c r="K9" s="166">
        <v>382</v>
      </c>
      <c r="L9" s="10">
        <f t="shared" si="3"/>
        <v>97.201017811704844</v>
      </c>
    </row>
    <row r="10" spans="1:12" x14ac:dyDescent="0.25">
      <c r="A10" s="6">
        <v>5</v>
      </c>
      <c r="B10" s="166">
        <v>411</v>
      </c>
      <c r="C10" s="10">
        <f t="shared" si="1"/>
        <v>102.49376558603491</v>
      </c>
      <c r="D10" s="36"/>
      <c r="E10" s="166">
        <v>395</v>
      </c>
      <c r="F10" s="10">
        <f t="shared" si="0"/>
        <v>87.777777777777771</v>
      </c>
      <c r="G10" s="164"/>
      <c r="H10" s="166">
        <v>391</v>
      </c>
      <c r="I10" s="10">
        <f t="shared" si="2"/>
        <v>96.384552177485617</v>
      </c>
      <c r="J10" s="36"/>
      <c r="K10" s="166">
        <v>400</v>
      </c>
      <c r="L10" s="10">
        <f t="shared" si="3"/>
        <v>101.78117048346056</v>
      </c>
    </row>
    <row r="11" spans="1:12" x14ac:dyDescent="0.25">
      <c r="A11" s="6">
        <v>6</v>
      </c>
      <c r="B11" s="166">
        <v>377</v>
      </c>
      <c r="C11" s="10">
        <f t="shared" si="1"/>
        <v>94.014962593516202</v>
      </c>
      <c r="D11" s="36"/>
      <c r="E11" s="166">
        <v>472</v>
      </c>
      <c r="F11" s="10">
        <f t="shared" si="0"/>
        <v>104.8888888888889</v>
      </c>
      <c r="G11" s="164"/>
      <c r="H11" s="166">
        <v>415</v>
      </c>
      <c r="I11" s="10">
        <f t="shared" si="2"/>
        <v>102.30073952341823</v>
      </c>
      <c r="J11" s="36"/>
      <c r="K11" s="166">
        <v>333</v>
      </c>
      <c r="L11" s="10">
        <f t="shared" si="3"/>
        <v>84.732824427480907</v>
      </c>
    </row>
    <row r="12" spans="1:12" x14ac:dyDescent="0.25">
      <c r="A12" s="11" t="s">
        <v>4</v>
      </c>
      <c r="B12" s="12">
        <v>6</v>
      </c>
      <c r="C12" s="12">
        <v>6</v>
      </c>
      <c r="D12" s="12"/>
      <c r="E12" s="12">
        <v>6</v>
      </c>
      <c r="F12" s="12">
        <v>6</v>
      </c>
      <c r="G12" s="167"/>
      <c r="H12" s="12">
        <v>6</v>
      </c>
      <c r="I12" s="12">
        <v>6</v>
      </c>
      <c r="J12" s="12"/>
      <c r="K12" s="12">
        <v>6</v>
      </c>
      <c r="L12" s="12">
        <v>6</v>
      </c>
    </row>
    <row r="13" spans="1:12" x14ac:dyDescent="0.25">
      <c r="A13" s="13" t="s">
        <v>5</v>
      </c>
      <c r="B13" s="16">
        <f>AVERAGE(B6:B11)</f>
        <v>401</v>
      </c>
      <c r="C13" s="16">
        <f>AVERAGE(C6:C11)</f>
        <v>100</v>
      </c>
      <c r="D13" s="16"/>
      <c r="E13" s="16">
        <f>AVERAGE(E6:E11)</f>
        <v>450</v>
      </c>
      <c r="F13" s="16">
        <f>AVERAGE(F6:F11)</f>
        <v>100</v>
      </c>
      <c r="G13" s="165"/>
      <c r="H13" s="16">
        <f>AVERAGE(H6:H11)</f>
        <v>405.66666666666669</v>
      </c>
      <c r="I13" s="16">
        <f>AVERAGE(I6:I11)</f>
        <v>99.999999999999986</v>
      </c>
      <c r="J13" s="16"/>
      <c r="K13" s="16">
        <f>AVERAGE(K6:K11)</f>
        <v>393</v>
      </c>
      <c r="L13" s="16">
        <f>AVERAGE(L6:L11)</f>
        <v>100</v>
      </c>
    </row>
    <row r="14" spans="1:12" x14ac:dyDescent="0.25">
      <c r="A14" s="13" t="s">
        <v>6</v>
      </c>
      <c r="B14" s="14">
        <f>STDEV(B6:B11)</f>
        <v>20.464603587658374</v>
      </c>
      <c r="C14" s="15">
        <f>STDEV(C6:C11)</f>
        <v>5.10339241587491</v>
      </c>
      <c r="D14" s="14"/>
      <c r="E14" s="16">
        <f>STDEV(E6:E11)</f>
        <v>41.737273509418415</v>
      </c>
      <c r="F14" s="16">
        <f>STDEV(F6:F11)</f>
        <v>9.274949668759648</v>
      </c>
      <c r="G14" s="60"/>
      <c r="H14" s="14">
        <f>STDEV(H6:H11)</f>
        <v>16.451950239004088</v>
      </c>
      <c r="I14" s="15">
        <f>STDEV(I6:I11)</f>
        <v>4.0555341591628835</v>
      </c>
      <c r="J14" s="14"/>
      <c r="K14" s="16">
        <f>STDEV(K6:K11)</f>
        <v>32.236625133534062</v>
      </c>
      <c r="L14" s="16">
        <f>STDEV(L6:L11)</f>
        <v>8.2027035963191022</v>
      </c>
    </row>
    <row r="15" spans="1:12" x14ac:dyDescent="0.25">
      <c r="A15" s="6"/>
      <c r="B15" s="17"/>
      <c r="C15" s="8"/>
      <c r="D15" s="17"/>
      <c r="E15" s="18"/>
      <c r="F15" s="10"/>
      <c r="G15" s="141"/>
      <c r="H15" s="17"/>
      <c r="I15" s="8"/>
      <c r="J15" s="17"/>
      <c r="K15" s="18"/>
      <c r="L15" s="10"/>
    </row>
    <row r="16" spans="1:12" x14ac:dyDescent="0.25">
      <c r="A16" s="140"/>
      <c r="B16" s="190" t="s">
        <v>14</v>
      </c>
      <c r="C16" s="190"/>
      <c r="D16" s="140"/>
      <c r="E16" s="190" t="s">
        <v>14</v>
      </c>
      <c r="F16" s="191"/>
      <c r="G16" s="60"/>
      <c r="H16" s="190" t="s">
        <v>14</v>
      </c>
      <c r="I16" s="190"/>
      <c r="J16" s="140"/>
      <c r="K16" s="187" t="s">
        <v>104</v>
      </c>
      <c r="L16" s="187"/>
    </row>
    <row r="17" spans="1:12" x14ac:dyDescent="0.25">
      <c r="A17" s="6">
        <v>1</v>
      </c>
      <c r="B17" s="166">
        <v>151</v>
      </c>
      <c r="C17" s="8">
        <f t="shared" ref="C17:C22" si="4">B17/$B$13*100</f>
        <v>37.655860349127181</v>
      </c>
      <c r="D17" s="9"/>
      <c r="E17" s="166">
        <v>222</v>
      </c>
      <c r="F17" s="10">
        <f t="shared" ref="F17:F22" si="5">E17/$E$13*100</f>
        <v>49.333333333333336</v>
      </c>
      <c r="H17" s="166">
        <v>366</v>
      </c>
      <c r="I17" s="8">
        <f>H17/$H$13*100</f>
        <v>90.221857025472474</v>
      </c>
      <c r="J17" s="9"/>
      <c r="K17" s="166">
        <v>415</v>
      </c>
      <c r="L17" s="10">
        <f>K17/$K$13*100</f>
        <v>105.59796437659033</v>
      </c>
    </row>
    <row r="18" spans="1:12" x14ac:dyDescent="0.25">
      <c r="A18" s="6">
        <v>2</v>
      </c>
      <c r="B18" s="166">
        <v>186</v>
      </c>
      <c r="C18" s="8">
        <f t="shared" si="4"/>
        <v>46.384039900249377</v>
      </c>
      <c r="D18" s="9"/>
      <c r="E18" s="166">
        <v>210</v>
      </c>
      <c r="F18" s="10">
        <f t="shared" si="5"/>
        <v>46.666666666666664</v>
      </c>
      <c r="H18" s="166">
        <v>381</v>
      </c>
      <c r="I18" s="8">
        <f t="shared" ref="I18:I22" si="6">H18/$H$13*100</f>
        <v>93.919474116680362</v>
      </c>
      <c r="J18" s="9"/>
      <c r="K18" s="166">
        <v>405</v>
      </c>
      <c r="L18" s="10">
        <f t="shared" ref="L18:L22" si="7">K18/$K$13*100</f>
        <v>103.05343511450383</v>
      </c>
    </row>
    <row r="19" spans="1:12" x14ac:dyDescent="0.25">
      <c r="A19" s="6">
        <v>3</v>
      </c>
      <c r="B19" s="166">
        <v>168</v>
      </c>
      <c r="C19" s="8">
        <f t="shared" si="4"/>
        <v>41.895261845386536</v>
      </c>
      <c r="D19" s="9"/>
      <c r="E19" s="166">
        <v>201</v>
      </c>
      <c r="F19" s="10">
        <f t="shared" si="5"/>
        <v>44.666666666666664</v>
      </c>
      <c r="H19" s="166">
        <v>371</v>
      </c>
      <c r="I19" s="8">
        <f t="shared" si="6"/>
        <v>91.454396055875094</v>
      </c>
      <c r="J19" s="9"/>
      <c r="K19" s="166">
        <v>350</v>
      </c>
      <c r="L19" s="10">
        <f t="shared" si="7"/>
        <v>89.05852417302799</v>
      </c>
    </row>
    <row r="20" spans="1:12" x14ac:dyDescent="0.25">
      <c r="A20" s="6">
        <v>4</v>
      </c>
      <c r="B20" s="166">
        <v>266</v>
      </c>
      <c r="C20" s="8">
        <f t="shared" si="4"/>
        <v>66.334164588528679</v>
      </c>
      <c r="D20" s="9"/>
      <c r="E20" s="166">
        <v>311</v>
      </c>
      <c r="F20" s="10">
        <f t="shared" si="5"/>
        <v>69.111111111111114</v>
      </c>
      <c r="H20" s="166">
        <v>369</v>
      </c>
      <c r="I20" s="8">
        <f t="shared" si="6"/>
        <v>90.961380443714049</v>
      </c>
      <c r="J20" s="9"/>
      <c r="K20" s="166">
        <v>333</v>
      </c>
      <c r="L20" s="10">
        <f t="shared" si="7"/>
        <v>84.732824427480907</v>
      </c>
    </row>
    <row r="21" spans="1:12" x14ac:dyDescent="0.25">
      <c r="A21" s="6">
        <v>5</v>
      </c>
      <c r="B21" s="166">
        <v>281</v>
      </c>
      <c r="C21" s="8">
        <f>B21/$B$13*100</f>
        <v>70.074812967581039</v>
      </c>
      <c r="D21" s="9"/>
      <c r="E21" s="166">
        <v>320</v>
      </c>
      <c r="F21" s="10">
        <f t="shared" si="5"/>
        <v>71.111111111111114</v>
      </c>
      <c r="H21" s="166">
        <v>380</v>
      </c>
      <c r="I21" s="8">
        <f t="shared" si="6"/>
        <v>93.672966310599833</v>
      </c>
      <c r="J21" s="9"/>
      <c r="K21" s="166">
        <v>338</v>
      </c>
      <c r="L21" s="10">
        <f t="shared" si="7"/>
        <v>86.005089058524177</v>
      </c>
    </row>
    <row r="22" spans="1:12" x14ac:dyDescent="0.25">
      <c r="A22" s="6">
        <v>6</v>
      </c>
      <c r="B22" s="166">
        <v>272</v>
      </c>
      <c r="C22" s="8">
        <f t="shared" si="4"/>
        <v>67.830423940149629</v>
      </c>
      <c r="D22" s="9"/>
      <c r="E22" s="166">
        <v>289</v>
      </c>
      <c r="F22" s="10">
        <f t="shared" si="5"/>
        <v>64.222222222222229</v>
      </c>
      <c r="H22" s="166">
        <v>361</v>
      </c>
      <c r="I22" s="8">
        <f t="shared" si="6"/>
        <v>88.98931799506984</v>
      </c>
      <c r="J22" s="9"/>
      <c r="K22" s="166">
        <v>390</v>
      </c>
      <c r="L22" s="10">
        <f t="shared" si="7"/>
        <v>99.236641221374043</v>
      </c>
    </row>
    <row r="23" spans="1:12" x14ac:dyDescent="0.25">
      <c r="A23" s="11" t="s">
        <v>4</v>
      </c>
      <c r="B23" s="12">
        <v>6</v>
      </c>
      <c r="C23" s="12">
        <v>6</v>
      </c>
      <c r="D23" s="12"/>
      <c r="E23" s="12">
        <v>6</v>
      </c>
      <c r="F23" s="12">
        <v>6</v>
      </c>
      <c r="G23" s="60"/>
      <c r="H23" s="12">
        <v>6</v>
      </c>
      <c r="I23" s="12">
        <v>6</v>
      </c>
      <c r="J23" s="12"/>
      <c r="K23" s="12">
        <v>6</v>
      </c>
      <c r="L23" s="12">
        <v>6</v>
      </c>
    </row>
    <row r="24" spans="1:12" x14ac:dyDescent="0.25">
      <c r="A24" s="13" t="s">
        <v>5</v>
      </c>
      <c r="B24" s="16">
        <f>AVERAGE(B17:B22)</f>
        <v>220.66666666666666</v>
      </c>
      <c r="C24" s="15">
        <f>AVERAGE(C17:C22)</f>
        <v>55.02909393183706</v>
      </c>
      <c r="D24" s="14"/>
      <c r="E24" s="16">
        <f>AVERAGE(E17:E22)</f>
        <v>258.83333333333331</v>
      </c>
      <c r="F24" s="16">
        <f>AVERAGE(F17:F22)</f>
        <v>57.518518518518526</v>
      </c>
      <c r="G24" s="23"/>
      <c r="H24" s="16">
        <f>AVERAGE(H17:H22)</f>
        <v>371.33333333333331</v>
      </c>
      <c r="I24" s="15">
        <f>AVERAGE(I17:I22)</f>
        <v>91.536565324568627</v>
      </c>
      <c r="J24" s="14"/>
      <c r="K24" s="16">
        <f>AVERAGE(K17:K22)</f>
        <v>371.83333333333331</v>
      </c>
      <c r="L24" s="16">
        <f>AVERAGE(L17:L22)</f>
        <v>94.614079728583533</v>
      </c>
    </row>
    <row r="25" spans="1:12" x14ac:dyDescent="0.25">
      <c r="A25" s="13" t="s">
        <v>6</v>
      </c>
      <c r="B25" s="14">
        <f>STDEV(B17:B22)</f>
        <v>58.582136071217676</v>
      </c>
      <c r="C25" s="15">
        <f>STDEV(C17:C22)</f>
        <v>14.609011489081762</v>
      </c>
      <c r="D25" s="14"/>
      <c r="E25" s="16">
        <f>STDEV(E17:E22)</f>
        <v>53.775149155224689</v>
      </c>
      <c r="F25" s="16">
        <f>STDEV(F17:F22)</f>
        <v>11.950033145605497</v>
      </c>
      <c r="G25" s="60"/>
      <c r="H25" s="14">
        <f>STDEV(H17:H22)</f>
        <v>7.8655366420014001</v>
      </c>
      <c r="I25" s="15">
        <f>STDEV(I17:I22)</f>
        <v>1.9389161812657527</v>
      </c>
      <c r="J25" s="14"/>
      <c r="K25" s="16">
        <f>STDEV(K17:K22)</f>
        <v>35.840851924398599</v>
      </c>
      <c r="L25" s="16">
        <f>STDEV(L17:L22)</f>
        <v>9.1198096499742007</v>
      </c>
    </row>
    <row r="26" spans="1:12" x14ac:dyDescent="0.25">
      <c r="A26" s="19" t="s">
        <v>7</v>
      </c>
      <c r="B26" s="20">
        <f>TTEST(B6:B11,B17:B22,2,3)</f>
        <v>3.3306776928795163E-4</v>
      </c>
      <c r="C26" s="20">
        <f>TTEST(C6:C11,C17:C22,2,3)</f>
        <v>3.3306776928795066E-4</v>
      </c>
      <c r="D26" s="20"/>
      <c r="E26" s="20">
        <f>TTEST(E6:E11,E17:E22,2,3)</f>
        <v>5.7874094660382507E-5</v>
      </c>
      <c r="F26" s="20">
        <f>TTEST(F6:F11,F17:F22,2,3)</f>
        <v>5.7874094660382609E-5</v>
      </c>
      <c r="G26" s="60"/>
      <c r="H26" s="20">
        <f>TTEST(H6:H11,H17:H22,2,3)</f>
        <v>2.2995051651465018E-3</v>
      </c>
      <c r="I26" s="20">
        <f>TTEST(I6:I11,I17:I22,2,3)</f>
        <v>2.2995051651465682E-3</v>
      </c>
      <c r="J26" s="20"/>
      <c r="K26" s="20">
        <f>TTEST(K6:K11,K17:K22,2,3)</f>
        <v>0.30766568610618072</v>
      </c>
      <c r="L26" s="20">
        <f>TTEST(L6:L11,L17:L22,2,3)</f>
        <v>0.30766568610618034</v>
      </c>
    </row>
  </sheetData>
  <mergeCells count="15">
    <mergeCell ref="B5:C5"/>
    <mergeCell ref="E5:F5"/>
    <mergeCell ref="H5:I5"/>
    <mergeCell ref="K5:L5"/>
    <mergeCell ref="B16:C16"/>
    <mergeCell ref="E16:F16"/>
    <mergeCell ref="H16:I16"/>
    <mergeCell ref="K16:L16"/>
    <mergeCell ref="A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opLeftCell="A10" workbookViewId="0">
      <selection activeCell="F29" sqref="F29"/>
    </sheetView>
  </sheetViews>
  <sheetFormatPr defaultColWidth="8.7109375" defaultRowHeight="15" x14ac:dyDescent="0.25"/>
  <cols>
    <col min="5" max="5" width="12" bestFit="1" customWidth="1"/>
    <col min="15" max="15" width="11.42578125" customWidth="1"/>
  </cols>
  <sheetData>
    <row r="1" spans="1:15" x14ac:dyDescent="0.25">
      <c r="A1" s="201" t="s">
        <v>111</v>
      </c>
      <c r="B1" s="201"/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</row>
    <row r="2" spans="1:15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</row>
    <row r="3" spans="1:15" x14ac:dyDescent="0.25">
      <c r="A3" s="22"/>
      <c r="B3" s="200" t="s">
        <v>8</v>
      </c>
      <c r="C3" s="200"/>
      <c r="D3" s="200"/>
      <c r="E3" s="200"/>
      <c r="F3" s="22"/>
      <c r="G3" s="200" t="s">
        <v>9</v>
      </c>
      <c r="H3" s="200"/>
      <c r="I3" s="200"/>
      <c r="J3" s="200"/>
      <c r="K3" s="22"/>
      <c r="L3" s="200" t="s">
        <v>10</v>
      </c>
      <c r="M3" s="200"/>
      <c r="N3" s="200"/>
      <c r="O3" s="200"/>
    </row>
    <row r="4" spans="1:15" x14ac:dyDescent="0.25">
      <c r="A4" s="119"/>
      <c r="B4" s="22" t="s">
        <v>67</v>
      </c>
      <c r="C4" s="22" t="s">
        <v>13</v>
      </c>
      <c r="D4" s="22" t="s">
        <v>68</v>
      </c>
      <c r="E4" s="63" t="s">
        <v>3</v>
      </c>
      <c r="F4" s="22"/>
      <c r="G4" s="22" t="s">
        <v>67</v>
      </c>
      <c r="H4" s="22" t="s">
        <v>13</v>
      </c>
      <c r="I4" s="22" t="s">
        <v>68</v>
      </c>
      <c r="J4" s="63" t="s">
        <v>3</v>
      </c>
      <c r="K4" s="22"/>
      <c r="L4" s="22" t="s">
        <v>67</v>
      </c>
      <c r="M4" s="22" t="s">
        <v>13</v>
      </c>
      <c r="N4" s="22" t="s">
        <v>68</v>
      </c>
      <c r="O4" s="63" t="s">
        <v>3</v>
      </c>
    </row>
    <row r="5" spans="1:15" x14ac:dyDescent="0.25">
      <c r="A5" s="53">
        <v>1</v>
      </c>
      <c r="B5" s="7">
        <v>301</v>
      </c>
      <c r="C5" s="21">
        <v>2018</v>
      </c>
      <c r="D5" s="21">
        <f>B5/C5*100</f>
        <v>14.91575817641229</v>
      </c>
      <c r="E5" s="21">
        <f t="shared" ref="E5:E10" si="0">D5/$D$12*100</f>
        <v>99.775885662396462</v>
      </c>
      <c r="F5" s="55"/>
      <c r="G5" s="7">
        <v>296</v>
      </c>
      <c r="H5" s="21">
        <v>2602</v>
      </c>
      <c r="I5" s="21">
        <f>G5/H5*100</f>
        <v>11.375864719446579</v>
      </c>
      <c r="J5" s="21">
        <f t="shared" ref="J5:J10" si="1">I5/$I$12*100</f>
        <v>94.301488911720028</v>
      </c>
      <c r="K5" s="55"/>
      <c r="L5">
        <v>235</v>
      </c>
      <c r="M5" s="21">
        <v>2502</v>
      </c>
      <c r="N5" s="21">
        <f t="shared" ref="N5:N10" si="2">G5/M5*100</f>
        <v>11.830535571542766</v>
      </c>
      <c r="O5" s="21">
        <f>N5/$N$12*100</f>
        <v>96.196574904579421</v>
      </c>
    </row>
    <row r="6" spans="1:15" x14ac:dyDescent="0.25">
      <c r="A6" s="53">
        <v>2</v>
      </c>
      <c r="B6" s="7">
        <v>293</v>
      </c>
      <c r="C6" s="7">
        <v>1996</v>
      </c>
      <c r="D6" s="21">
        <f t="shared" ref="D6:D10" si="3">B6/C6*100</f>
        <v>14.679358717434871</v>
      </c>
      <c r="E6" s="21">
        <f t="shared" si="0"/>
        <v>98.194540275147986</v>
      </c>
      <c r="F6" s="55"/>
      <c r="G6" s="7">
        <v>319</v>
      </c>
      <c r="H6" s="21">
        <v>2530</v>
      </c>
      <c r="I6" s="21">
        <f t="shared" ref="I6:I10" si="4">G6/H6*100</f>
        <v>12.608695652173912</v>
      </c>
      <c r="J6" s="21">
        <f t="shared" si="1"/>
        <v>104.52117729583681</v>
      </c>
      <c r="K6" s="55"/>
      <c r="L6">
        <v>278</v>
      </c>
      <c r="M6" s="21">
        <v>2630</v>
      </c>
      <c r="N6" s="21">
        <f t="shared" si="2"/>
        <v>12.129277566539924</v>
      </c>
      <c r="O6" s="21">
        <f>N6/$N$12*100</f>
        <v>98.625708947167837</v>
      </c>
    </row>
    <row r="7" spans="1:15" x14ac:dyDescent="0.25">
      <c r="A7" s="53">
        <v>3</v>
      </c>
      <c r="B7" s="7">
        <v>312</v>
      </c>
      <c r="C7" s="7">
        <v>2001</v>
      </c>
      <c r="D7" s="21">
        <f t="shared" si="3"/>
        <v>15.592203898050974</v>
      </c>
      <c r="E7" s="21">
        <f t="shared" si="0"/>
        <v>104.3008296968051</v>
      </c>
      <c r="F7" s="55"/>
      <c r="G7" s="7">
        <v>310</v>
      </c>
      <c r="H7" s="21">
        <v>2590</v>
      </c>
      <c r="I7" s="21">
        <f t="shared" si="4"/>
        <v>11.969111969111969</v>
      </c>
      <c r="J7" s="21">
        <f t="shared" si="1"/>
        <v>99.219277608749351</v>
      </c>
      <c r="K7" s="55"/>
      <c r="L7">
        <v>256</v>
      </c>
      <c r="M7" s="21">
        <v>2500</v>
      </c>
      <c r="N7" s="21">
        <f t="shared" si="2"/>
        <v>12.4</v>
      </c>
      <c r="O7" s="21">
        <f>N7/$N$12*100</f>
        <v>100.82701003714851</v>
      </c>
    </row>
    <row r="8" spans="1:15" x14ac:dyDescent="0.25">
      <c r="A8" s="53">
        <v>4</v>
      </c>
      <c r="B8" s="7">
        <v>331</v>
      </c>
      <c r="C8" s="7">
        <v>2122</v>
      </c>
      <c r="D8" s="21">
        <f t="shared" si="3"/>
        <v>15.598491988689917</v>
      </c>
      <c r="E8" s="21">
        <f t="shared" si="0"/>
        <v>104.34289258125291</v>
      </c>
      <c r="F8" s="55"/>
      <c r="G8" s="7">
        <v>298</v>
      </c>
      <c r="H8" s="21">
        <v>2660</v>
      </c>
      <c r="I8" s="21">
        <f t="shared" si="4"/>
        <v>11.203007518796992</v>
      </c>
      <c r="J8" s="21">
        <f t="shared" si="1"/>
        <v>92.868570026661317</v>
      </c>
      <c r="K8" s="55"/>
      <c r="L8">
        <v>278</v>
      </c>
      <c r="M8" s="21">
        <v>2660</v>
      </c>
      <c r="N8" s="21">
        <f t="shared" si="2"/>
        <v>11.203007518796992</v>
      </c>
      <c r="O8" s="21">
        <f t="shared" ref="O8:O10" si="5">N8/$N$12*100</f>
        <v>91.094012221289873</v>
      </c>
    </row>
    <row r="9" spans="1:15" x14ac:dyDescent="0.25">
      <c r="A9" s="53">
        <v>5</v>
      </c>
      <c r="B9" s="7">
        <v>281</v>
      </c>
      <c r="C9" s="7">
        <v>2145</v>
      </c>
      <c r="D9" s="21">
        <f t="shared" si="3"/>
        <v>13.100233100233099</v>
      </c>
      <c r="E9" s="21">
        <f t="shared" si="0"/>
        <v>87.631305395298057</v>
      </c>
      <c r="F9" s="55"/>
      <c r="G9" s="7">
        <v>336</v>
      </c>
      <c r="H9" s="21">
        <v>2625</v>
      </c>
      <c r="I9" s="21">
        <f t="shared" si="4"/>
        <v>12.8</v>
      </c>
      <c r="J9" s="21">
        <f t="shared" si="1"/>
        <v>106.10701584791158</v>
      </c>
      <c r="K9" s="55"/>
      <c r="L9">
        <v>268</v>
      </c>
      <c r="M9" s="21">
        <v>2525</v>
      </c>
      <c r="N9" s="21">
        <f t="shared" si="2"/>
        <v>13.306930693069308</v>
      </c>
      <c r="O9" s="21">
        <f t="shared" si="5"/>
        <v>108.20145439949505</v>
      </c>
    </row>
    <row r="10" spans="1:15" x14ac:dyDescent="0.25">
      <c r="A10" s="53">
        <v>6</v>
      </c>
      <c r="B10" s="7">
        <v>332</v>
      </c>
      <c r="C10" s="7">
        <v>2100</v>
      </c>
      <c r="D10" s="21">
        <f t="shared" si="3"/>
        <v>15.80952380952381</v>
      </c>
      <c r="E10" s="21">
        <f t="shared" si="0"/>
        <v>105.7545463890994</v>
      </c>
      <c r="F10" s="55"/>
      <c r="G10" s="7">
        <v>323</v>
      </c>
      <c r="H10" s="21">
        <v>2600</v>
      </c>
      <c r="I10" s="21">
        <f t="shared" si="4"/>
        <v>12.423076923076923</v>
      </c>
      <c r="J10" s="21">
        <f t="shared" si="1"/>
        <v>102.98247030912091</v>
      </c>
      <c r="K10" s="55"/>
      <c r="L10">
        <v>241</v>
      </c>
      <c r="M10" s="21">
        <v>2500</v>
      </c>
      <c r="N10" s="21">
        <f t="shared" si="2"/>
        <v>12.920000000000002</v>
      </c>
      <c r="O10" s="21">
        <f t="shared" si="5"/>
        <v>105.05523949031925</v>
      </c>
    </row>
    <row r="11" spans="1:15" x14ac:dyDescent="0.25">
      <c r="A11" s="28" t="s">
        <v>4</v>
      </c>
      <c r="B11" s="29">
        <v>6</v>
      </c>
      <c r="C11" s="29">
        <v>6</v>
      </c>
      <c r="D11" s="29">
        <v>6</v>
      </c>
      <c r="E11" s="64">
        <v>6</v>
      </c>
      <c r="F11" s="22"/>
      <c r="G11" s="29">
        <v>6</v>
      </c>
      <c r="H11" s="29">
        <v>6</v>
      </c>
      <c r="I11" s="29">
        <v>6</v>
      </c>
      <c r="J11" s="64">
        <v>6</v>
      </c>
      <c r="K11" s="22"/>
      <c r="L11" s="29">
        <v>6</v>
      </c>
      <c r="M11" s="29">
        <v>6</v>
      </c>
      <c r="N11" s="29">
        <v>6</v>
      </c>
      <c r="O11" s="64">
        <v>6</v>
      </c>
    </row>
    <row r="12" spans="1:15" x14ac:dyDescent="0.25">
      <c r="A12" s="56" t="s">
        <v>5</v>
      </c>
      <c r="B12" s="29">
        <f>AVERAGE(B5:B10)</f>
        <v>308.33333333333331</v>
      </c>
      <c r="C12" s="29">
        <f t="shared" ref="C12:O12" si="6">AVERAGE(C5:C10)</f>
        <v>2063.6666666666665</v>
      </c>
      <c r="D12" s="29">
        <f t="shared" si="6"/>
        <v>14.949261615057495</v>
      </c>
      <c r="E12" s="29">
        <f t="shared" si="6"/>
        <v>100</v>
      </c>
      <c r="F12" s="29"/>
      <c r="G12" s="29">
        <f t="shared" si="6"/>
        <v>313.66666666666669</v>
      </c>
      <c r="H12" s="29">
        <f t="shared" si="6"/>
        <v>2601.1666666666665</v>
      </c>
      <c r="I12" s="29">
        <f t="shared" si="6"/>
        <v>12.063292797101063</v>
      </c>
      <c r="J12" s="29">
        <f t="shared" si="6"/>
        <v>100</v>
      </c>
      <c r="K12" s="29"/>
      <c r="L12" s="29">
        <f>AVERAGE(G5:G10)</f>
        <v>313.66666666666669</v>
      </c>
      <c r="M12" s="29">
        <f t="shared" si="6"/>
        <v>2552.8333333333335</v>
      </c>
      <c r="N12" s="29">
        <f t="shared" si="6"/>
        <v>12.298291891658167</v>
      </c>
      <c r="O12" s="29">
        <f t="shared" si="6"/>
        <v>100</v>
      </c>
    </row>
    <row r="13" spans="1:15" x14ac:dyDescent="0.25">
      <c r="A13" s="56" t="s">
        <v>6</v>
      </c>
      <c r="B13" s="29">
        <f>STDEV(B5:B10)</f>
        <v>20.607442021431641</v>
      </c>
      <c r="C13" s="29">
        <f t="shared" ref="C13:O13" si="7">STDEV(C5:C10)</f>
        <v>66.225876110978461</v>
      </c>
      <c r="D13" s="29">
        <f t="shared" si="7"/>
        <v>1.0067574090828051</v>
      </c>
      <c r="E13" s="29">
        <f t="shared" si="7"/>
        <v>6.73449589021011</v>
      </c>
      <c r="F13" s="29"/>
      <c r="G13" s="29">
        <f t="shared" si="7"/>
        <v>15.396969398770223</v>
      </c>
      <c r="H13" s="29">
        <f t="shared" si="7"/>
        <v>42.943761673456912</v>
      </c>
      <c r="I13" s="29">
        <f t="shared" si="7"/>
        <v>0.66199162302919945</v>
      </c>
      <c r="J13" s="29">
        <f>STDEV(J5:J10)</f>
        <v>5.4876527840581266</v>
      </c>
      <c r="K13" s="29"/>
      <c r="L13" s="29">
        <f>STDEV(G5:G10)</f>
        <v>15.396969398770223</v>
      </c>
      <c r="M13" s="29">
        <f t="shared" si="7"/>
        <v>72.637226452189552</v>
      </c>
      <c r="N13" s="29">
        <f t="shared" si="7"/>
        <v>0.75646908959051762</v>
      </c>
      <c r="O13" s="29">
        <f t="shared" si="7"/>
        <v>6.1510093942690087</v>
      </c>
    </row>
    <row r="14" spans="1:15" x14ac:dyDescent="0.25">
      <c r="A14" s="52"/>
      <c r="B14" s="57"/>
      <c r="C14" s="57"/>
      <c r="D14" s="57"/>
      <c r="E14" s="75"/>
      <c r="F14" s="57"/>
      <c r="G14" s="57"/>
      <c r="H14" s="57"/>
      <c r="I14" s="57"/>
      <c r="J14" s="75"/>
      <c r="K14" s="57"/>
      <c r="L14" s="57"/>
      <c r="M14" s="57"/>
      <c r="N14" s="57"/>
      <c r="O14" s="75"/>
    </row>
    <row r="15" spans="1:15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  <c r="J15" s="200"/>
      <c r="K15" s="200"/>
      <c r="L15" s="200"/>
      <c r="M15" s="200"/>
      <c r="N15" s="200"/>
      <c r="O15" s="200"/>
    </row>
    <row r="16" spans="1:15" x14ac:dyDescent="0.25">
      <c r="A16" s="53">
        <v>1</v>
      </c>
      <c r="B16" s="21">
        <v>520</v>
      </c>
      <c r="C16" s="21">
        <v>1842</v>
      </c>
      <c r="D16" s="21">
        <f>B16/C16*100</f>
        <v>28.230184581976115</v>
      </c>
      <c r="E16" s="21">
        <f>D16/$D$12*100</f>
        <v>188.83999296354236</v>
      </c>
      <c r="F16" s="57"/>
      <c r="G16" s="7">
        <v>415</v>
      </c>
      <c r="H16" s="21">
        <v>2262</v>
      </c>
      <c r="I16" s="21">
        <f>G16/H16*100</f>
        <v>18.346595932802828</v>
      </c>
      <c r="J16" s="21">
        <f>I16/$I$12*100</f>
        <v>152.08613635915154</v>
      </c>
      <c r="K16" s="57"/>
      <c r="L16">
        <v>302</v>
      </c>
      <c r="M16" s="21">
        <v>2382</v>
      </c>
      <c r="N16" s="21">
        <f t="shared" ref="N16:N21" si="8">G16/M16*100</f>
        <v>17.422334172963897</v>
      </c>
      <c r="O16" s="21">
        <f>N16/$N$12*100</f>
        <v>141.6646663329021</v>
      </c>
    </row>
    <row r="17" spans="1:15" x14ac:dyDescent="0.25">
      <c r="A17" s="53">
        <v>2</v>
      </c>
      <c r="B17" s="21">
        <v>622</v>
      </c>
      <c r="C17" s="21">
        <v>1822</v>
      </c>
      <c r="D17" s="21">
        <f t="shared" ref="D17:D21" si="9">B17/C17*100</f>
        <v>34.13830954994512</v>
      </c>
      <c r="E17" s="21">
        <f t="shared" ref="E17:E21" si="10">D17/$D$12*100</f>
        <v>228.36117548146757</v>
      </c>
      <c r="F17" s="57"/>
      <c r="G17" s="7">
        <v>430</v>
      </c>
      <c r="H17" s="21">
        <v>2405</v>
      </c>
      <c r="I17" s="21">
        <f t="shared" ref="I17:I21" si="11">G17/H17*100</f>
        <v>17.879417879417879</v>
      </c>
      <c r="J17" s="21">
        <f t="shared" ref="J17:J21" si="12">I17/$I$12*100</f>
        <v>148.21341220959582</v>
      </c>
      <c r="K17" s="57"/>
      <c r="L17">
        <v>253</v>
      </c>
      <c r="M17" s="21">
        <v>2405</v>
      </c>
      <c r="N17" s="21">
        <f t="shared" si="8"/>
        <v>17.879417879417879</v>
      </c>
      <c r="O17" s="21">
        <f t="shared" ref="O17:O21" si="13">N17/$N$12*100</f>
        <v>145.38131016019668</v>
      </c>
    </row>
    <row r="18" spans="1:15" x14ac:dyDescent="0.25">
      <c r="A18" s="53">
        <v>3</v>
      </c>
      <c r="B18" s="7">
        <v>589</v>
      </c>
      <c r="C18" s="7">
        <v>1807</v>
      </c>
      <c r="D18" s="21">
        <f t="shared" si="9"/>
        <v>32.595462091864967</v>
      </c>
      <c r="E18" s="21">
        <f t="shared" si="10"/>
        <v>218.04061585913726</v>
      </c>
      <c r="F18" s="57"/>
      <c r="G18" s="7">
        <v>362</v>
      </c>
      <c r="H18" s="21">
        <v>2325</v>
      </c>
      <c r="I18" s="21">
        <f t="shared" si="11"/>
        <v>15.56989247311828</v>
      </c>
      <c r="J18" s="21">
        <f t="shared" si="12"/>
        <v>129.0683458902688</v>
      </c>
      <c r="K18" s="57"/>
      <c r="L18">
        <v>365</v>
      </c>
      <c r="M18" s="21">
        <v>2395</v>
      </c>
      <c r="N18" s="21">
        <f t="shared" si="8"/>
        <v>15.114822546972862</v>
      </c>
      <c r="O18" s="21">
        <f t="shared" si="13"/>
        <v>122.90180360107672</v>
      </c>
    </row>
    <row r="19" spans="1:15" x14ac:dyDescent="0.25">
      <c r="A19" s="53">
        <v>4</v>
      </c>
      <c r="B19" s="7">
        <v>552</v>
      </c>
      <c r="C19" s="7">
        <v>1990</v>
      </c>
      <c r="D19" s="21">
        <f t="shared" si="9"/>
        <v>27.738693467336685</v>
      </c>
      <c r="E19" s="21">
        <f t="shared" si="10"/>
        <v>185.55226459745117</v>
      </c>
      <c r="F19" s="57"/>
      <c r="G19" s="7">
        <v>379</v>
      </c>
      <c r="H19" s="21">
        <v>2300</v>
      </c>
      <c r="I19" s="21">
        <f t="shared" si="11"/>
        <v>16.478260869565219</v>
      </c>
      <c r="J19" s="21">
        <f t="shared" si="12"/>
        <v>136.5983661900764</v>
      </c>
      <c r="K19" s="57"/>
      <c r="L19">
        <v>340</v>
      </c>
      <c r="M19" s="21">
        <v>2400</v>
      </c>
      <c r="N19" s="21">
        <f t="shared" si="8"/>
        <v>15.791666666666668</v>
      </c>
      <c r="O19" s="21">
        <f t="shared" si="13"/>
        <v>128.40536560510512</v>
      </c>
    </row>
    <row r="20" spans="1:15" x14ac:dyDescent="0.25">
      <c r="A20" s="53">
        <v>5</v>
      </c>
      <c r="B20" s="7">
        <v>609</v>
      </c>
      <c r="C20" s="7">
        <v>2009</v>
      </c>
      <c r="D20" s="21">
        <f t="shared" si="9"/>
        <v>30.313588850174217</v>
      </c>
      <c r="E20" s="21">
        <f t="shared" si="10"/>
        <v>202.77649579455587</v>
      </c>
      <c r="F20" s="57"/>
      <c r="G20" s="7">
        <v>465</v>
      </c>
      <c r="H20" s="21">
        <v>2215</v>
      </c>
      <c r="I20" s="21">
        <f t="shared" si="11"/>
        <v>20.993227990970656</v>
      </c>
      <c r="J20" s="21">
        <f t="shared" si="12"/>
        <v>174.02568555755812</v>
      </c>
      <c r="K20" s="57"/>
      <c r="L20">
        <v>336</v>
      </c>
      <c r="M20" s="21">
        <v>2515</v>
      </c>
      <c r="N20" s="21">
        <f t="shared" si="8"/>
        <v>18.48906560636183</v>
      </c>
      <c r="O20" s="21">
        <f t="shared" si="13"/>
        <v>150.33848415081786</v>
      </c>
    </row>
    <row r="21" spans="1:15" x14ac:dyDescent="0.25">
      <c r="A21" s="53">
        <v>6</v>
      </c>
      <c r="B21" s="7">
        <v>555</v>
      </c>
      <c r="C21" s="7">
        <v>2010</v>
      </c>
      <c r="D21" s="21">
        <f t="shared" si="9"/>
        <v>27.611940298507463</v>
      </c>
      <c r="E21" s="21">
        <f t="shared" si="10"/>
        <v>184.70437543681498</v>
      </c>
      <c r="F21" s="57"/>
      <c r="G21" s="7">
        <v>435</v>
      </c>
      <c r="H21" s="21">
        <v>2189</v>
      </c>
      <c r="I21" s="21">
        <f t="shared" si="11"/>
        <v>19.872087711283694</v>
      </c>
      <c r="J21" s="21">
        <f t="shared" si="12"/>
        <v>164.73186919627091</v>
      </c>
      <c r="K21" s="57"/>
      <c r="L21">
        <v>280</v>
      </c>
      <c r="M21" s="21">
        <v>2489</v>
      </c>
      <c r="N21" s="21">
        <f t="shared" si="8"/>
        <v>17.476898352752109</v>
      </c>
      <c r="O21" s="21">
        <f t="shared" si="13"/>
        <v>142.10833916380329</v>
      </c>
    </row>
    <row r="22" spans="1:15" x14ac:dyDescent="0.25">
      <c r="A22" s="56" t="s">
        <v>4</v>
      </c>
      <c r="B22" s="29">
        <v>6</v>
      </c>
      <c r="C22" s="29">
        <v>6</v>
      </c>
      <c r="D22" s="29">
        <v>6</v>
      </c>
      <c r="E22" s="64">
        <v>6</v>
      </c>
      <c r="F22" s="22"/>
      <c r="G22" s="29">
        <v>6</v>
      </c>
      <c r="H22" s="29">
        <v>6</v>
      </c>
      <c r="I22" s="29">
        <v>6</v>
      </c>
      <c r="J22" s="64">
        <v>6</v>
      </c>
      <c r="K22" s="22"/>
      <c r="L22" s="29">
        <v>6</v>
      </c>
      <c r="M22" s="29">
        <v>6</v>
      </c>
      <c r="N22" s="29">
        <v>6</v>
      </c>
      <c r="O22" s="64">
        <v>6</v>
      </c>
    </row>
    <row r="23" spans="1:15" s="62" customFormat="1" x14ac:dyDescent="0.25">
      <c r="A23" s="30" t="s">
        <v>5</v>
      </c>
      <c r="B23" s="29">
        <f t="shared" ref="B23:O23" si="14">AVERAGE(B16:B21)</f>
        <v>574.5</v>
      </c>
      <c r="C23" s="29">
        <f t="shared" si="14"/>
        <v>1913.3333333333333</v>
      </c>
      <c r="D23" s="29">
        <f t="shared" si="14"/>
        <v>30.104696473300759</v>
      </c>
      <c r="E23" s="29">
        <f t="shared" si="14"/>
        <v>201.37915335549488</v>
      </c>
      <c r="F23" s="29"/>
      <c r="G23" s="29">
        <f>AVERAGE(B16:B21)</f>
        <v>574.5</v>
      </c>
      <c r="H23" s="29">
        <f t="shared" si="14"/>
        <v>2282.6666666666665</v>
      </c>
      <c r="I23" s="29">
        <f t="shared" si="14"/>
        <v>18.189913809526427</v>
      </c>
      <c r="J23" s="29">
        <f>AVERAGE(J16:J21)</f>
        <v>150.7873025671536</v>
      </c>
      <c r="K23" s="29"/>
      <c r="L23" s="29">
        <f>AVERAGE(G16:G21)</f>
        <v>414.33333333333331</v>
      </c>
      <c r="M23" s="29">
        <f t="shared" si="14"/>
        <v>2431</v>
      </c>
      <c r="N23" s="29">
        <f t="shared" si="14"/>
        <v>17.029034204189205</v>
      </c>
      <c r="O23" s="29">
        <f t="shared" si="14"/>
        <v>138.46666150231695</v>
      </c>
    </row>
    <row r="24" spans="1:15" x14ac:dyDescent="0.25">
      <c r="A24" s="56" t="s">
        <v>6</v>
      </c>
      <c r="B24" s="29">
        <f t="shared" ref="B24:O24" si="15">STDEV(B16:B21)</f>
        <v>38.764674640708648</v>
      </c>
      <c r="C24" s="29">
        <f t="shared" si="15"/>
        <v>99.107349206134387</v>
      </c>
      <c r="D24" s="29">
        <f t="shared" si="15"/>
        <v>2.7511154917862828</v>
      </c>
      <c r="E24" s="29">
        <f>STDEV(E16:E21)</f>
        <v>18.403019243540761</v>
      </c>
      <c r="F24" s="29"/>
      <c r="G24" s="29">
        <f>STDEV(B16:B21)</f>
        <v>38.764674640708648</v>
      </c>
      <c r="H24" s="29">
        <f t="shared" si="15"/>
        <v>78.533220147060476</v>
      </c>
      <c r="I24" s="29">
        <f t="shared" si="15"/>
        <v>2.0299509371469844</v>
      </c>
      <c r="J24" s="29">
        <f t="shared" si="15"/>
        <v>16.827502832682462</v>
      </c>
      <c r="K24" s="29"/>
      <c r="L24" s="29">
        <f>STDEV(G16:G21)</f>
        <v>38.019293347807853</v>
      </c>
      <c r="M24" s="29">
        <f t="shared" si="15"/>
        <v>56.131987315611767</v>
      </c>
      <c r="N24" s="29">
        <f t="shared" si="15"/>
        <v>1.2965643788851569</v>
      </c>
      <c r="O24" s="29">
        <f t="shared" si="15"/>
        <v>10.542637874488943</v>
      </c>
    </row>
    <row r="25" spans="1:15" x14ac:dyDescent="0.25">
      <c r="A25" s="56" t="s">
        <v>7</v>
      </c>
      <c r="B25" s="59">
        <f t="shared" ref="B25:N25" si="16">TTEST(B5:B10,B16:B21,2,3)</f>
        <v>6.7540430319307615E-7</v>
      </c>
      <c r="C25" s="59">
        <f t="shared" si="16"/>
        <v>1.3431479072271966E-2</v>
      </c>
      <c r="D25" s="59">
        <f t="shared" si="16"/>
        <v>1.0011263618799144E-5</v>
      </c>
      <c r="E25" s="59">
        <f>TTEST(E5:E10,E16:E21,2,3)</f>
        <v>1.0011263618799166E-5</v>
      </c>
      <c r="F25" s="59"/>
      <c r="G25" s="59">
        <f t="shared" si="16"/>
        <v>6.7123505227939528E-4</v>
      </c>
      <c r="H25" s="59">
        <f t="shared" si="16"/>
        <v>2.8629939242928702E-5</v>
      </c>
      <c r="I25" s="59">
        <f t="shared" si="16"/>
        <v>3.9888855394612559E-4</v>
      </c>
      <c r="J25" s="59">
        <f>TTEST(J5:J10,J16:J21,2,3)</f>
        <v>3.9888855394612261E-4</v>
      </c>
      <c r="K25" s="59"/>
      <c r="L25" s="59">
        <f>TTEST(G5:G10,G16:G21,2,3)</f>
        <v>6.7123505227939528E-4</v>
      </c>
      <c r="M25" s="59">
        <f t="shared" si="16"/>
        <v>9.4276951325804985E-3</v>
      </c>
      <c r="N25" s="59">
        <f t="shared" si="16"/>
        <v>5.4508895360374235E-5</v>
      </c>
      <c r="O25" s="59">
        <f>TTEST(O5:O10,O16:O21,2,3)</f>
        <v>5.4508895360374025E-5</v>
      </c>
    </row>
  </sheetData>
  <mergeCells count="6">
    <mergeCell ref="B15:O15"/>
    <mergeCell ref="A1:O1"/>
    <mergeCell ref="B3:E3"/>
    <mergeCell ref="G3:J3"/>
    <mergeCell ref="L3:O3"/>
    <mergeCell ref="B2:O2"/>
  </mergeCells>
  <pageMargins left="0.7" right="0.7" top="0.75" bottom="0.75" header="0.3" footer="0.3"/>
  <pageSetup paperSize="9" orientation="portrait" horizontalDpi="300" verticalDpi="30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J29" sqref="J29"/>
    </sheetView>
  </sheetViews>
  <sheetFormatPr defaultColWidth="8.7109375" defaultRowHeight="15" x14ac:dyDescent="0.25"/>
  <cols>
    <col min="1" max="5" width="9.28515625" bestFit="1" customWidth="1"/>
    <col min="7" max="7" width="9.28515625" bestFit="1" customWidth="1"/>
    <col min="8" max="8" width="12" bestFit="1" customWidth="1"/>
    <col min="9" max="10" width="9.28515625" bestFit="1" customWidth="1"/>
    <col min="12" max="15" width="9.28515625" bestFit="1" customWidth="1"/>
  </cols>
  <sheetData>
    <row r="1" spans="1:15" x14ac:dyDescent="0.25">
      <c r="A1" s="203" t="s">
        <v>112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</row>
    <row r="2" spans="1:15" x14ac:dyDescent="0.25">
      <c r="A2" s="136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</row>
    <row r="3" spans="1:15" x14ac:dyDescent="0.25">
      <c r="A3" s="22"/>
      <c r="B3" s="200" t="s">
        <v>8</v>
      </c>
      <c r="C3" s="200"/>
      <c r="D3" s="200"/>
      <c r="E3" s="200"/>
      <c r="F3" s="22"/>
      <c r="G3" s="200" t="s">
        <v>9</v>
      </c>
      <c r="H3" s="200"/>
      <c r="I3" s="200"/>
      <c r="J3" s="200"/>
      <c r="K3" s="22"/>
      <c r="L3" s="200" t="s">
        <v>10</v>
      </c>
      <c r="M3" s="200"/>
      <c r="N3" s="200"/>
      <c r="O3" s="200"/>
    </row>
    <row r="4" spans="1:15" x14ac:dyDescent="0.25">
      <c r="A4" s="119"/>
      <c r="B4" s="22" t="s">
        <v>41</v>
      </c>
      <c r="C4" s="22" t="s">
        <v>13</v>
      </c>
      <c r="D4" s="22" t="s">
        <v>42</v>
      </c>
      <c r="E4" s="22" t="s">
        <v>3</v>
      </c>
      <c r="F4" s="22"/>
      <c r="G4" s="22" t="s">
        <v>41</v>
      </c>
      <c r="H4" s="22" t="s">
        <v>13</v>
      </c>
      <c r="I4" s="22" t="s">
        <v>42</v>
      </c>
      <c r="J4" s="22" t="s">
        <v>3</v>
      </c>
      <c r="K4" s="22"/>
      <c r="L4" s="22" t="s">
        <v>41</v>
      </c>
      <c r="M4" s="22" t="s">
        <v>13</v>
      </c>
      <c r="N4" s="22" t="s">
        <v>42</v>
      </c>
      <c r="O4" s="22" t="s">
        <v>3</v>
      </c>
    </row>
    <row r="5" spans="1:15" x14ac:dyDescent="0.25">
      <c r="A5" s="25">
        <v>1</v>
      </c>
      <c r="B5" s="76">
        <v>527</v>
      </c>
      <c r="C5" s="76">
        <v>2118</v>
      </c>
      <c r="D5" s="76">
        <f t="shared" ref="D5:D10" si="0">B5/C5*100</f>
        <v>24.881964117091595</v>
      </c>
      <c r="E5" s="7">
        <f t="shared" ref="E5:E10" si="1">D5/$D$12*100</f>
        <v>105.81761117807686</v>
      </c>
      <c r="F5" s="77"/>
      <c r="G5" s="7">
        <v>492</v>
      </c>
      <c r="H5" s="76">
        <v>2842</v>
      </c>
      <c r="I5" s="76">
        <f t="shared" ref="I5:I10" si="2">G5/H5*100</f>
        <v>17.311752287121745</v>
      </c>
      <c r="J5" s="7">
        <f t="shared" ref="J5:J10" si="3">I5/$I$12*100</f>
        <v>105.61323101514746</v>
      </c>
      <c r="K5" s="77"/>
      <c r="L5" s="76">
        <v>135</v>
      </c>
      <c r="M5" s="76">
        <v>2502</v>
      </c>
      <c r="N5" s="76">
        <f>L5/M5*100</f>
        <v>5.3956834532374103</v>
      </c>
      <c r="O5" s="7">
        <f>N5/$N$12*100</f>
        <v>106.91794556791065</v>
      </c>
    </row>
    <row r="6" spans="1:15" x14ac:dyDescent="0.25">
      <c r="A6" s="25">
        <v>2</v>
      </c>
      <c r="B6" s="7">
        <v>530</v>
      </c>
      <c r="C6" s="7">
        <v>2105</v>
      </c>
      <c r="D6" s="76">
        <f t="shared" si="0"/>
        <v>25.178147268408551</v>
      </c>
      <c r="E6" s="7">
        <f t="shared" si="1"/>
        <v>107.0772140533188</v>
      </c>
      <c r="F6" s="77"/>
      <c r="G6" s="7">
        <v>465</v>
      </c>
      <c r="H6" s="76">
        <v>2780</v>
      </c>
      <c r="I6" s="76">
        <f t="shared" si="2"/>
        <v>16.726618705035971</v>
      </c>
      <c r="J6" s="7">
        <f t="shared" si="3"/>
        <v>102.04352604510134</v>
      </c>
      <c r="K6" s="77"/>
      <c r="L6" s="76">
        <v>126</v>
      </c>
      <c r="M6" s="76">
        <v>2630</v>
      </c>
      <c r="N6" s="76">
        <f>L6/M6*100</f>
        <v>4.7908745247148294</v>
      </c>
      <c r="O6" s="7">
        <f>N6/$N$12*100</f>
        <v>94.933378893606459</v>
      </c>
    </row>
    <row r="7" spans="1:15" x14ac:dyDescent="0.25">
      <c r="A7" s="25">
        <v>3</v>
      </c>
      <c r="B7" s="7">
        <v>520</v>
      </c>
      <c r="C7" s="7">
        <v>2089</v>
      </c>
      <c r="D7" s="76">
        <f t="shared" si="0"/>
        <v>24.892292963140257</v>
      </c>
      <c r="E7" s="7">
        <f t="shared" si="1"/>
        <v>105.86153752609152</v>
      </c>
      <c r="F7" s="77"/>
      <c r="G7" s="7">
        <v>471</v>
      </c>
      <c r="H7" s="76">
        <v>2890</v>
      </c>
      <c r="I7" s="76">
        <f t="shared" si="2"/>
        <v>16.297577854671282</v>
      </c>
      <c r="J7" s="7">
        <f t="shared" si="3"/>
        <v>99.426090808449459</v>
      </c>
      <c r="K7" s="77"/>
      <c r="L7" s="76">
        <v>138</v>
      </c>
      <c r="M7" s="76">
        <v>2500</v>
      </c>
      <c r="N7" s="76">
        <f>L7/M7*100</f>
        <v>5.52</v>
      </c>
      <c r="O7" s="7">
        <f>N7/$N$12*100</f>
        <v>109.3813350337953</v>
      </c>
    </row>
    <row r="8" spans="1:15" x14ac:dyDescent="0.25">
      <c r="A8" s="25">
        <v>4</v>
      </c>
      <c r="B8" s="7">
        <v>480</v>
      </c>
      <c r="C8" s="7">
        <v>2122</v>
      </c>
      <c r="D8" s="76">
        <f t="shared" si="0"/>
        <v>22.620169651272384</v>
      </c>
      <c r="E8" s="7">
        <f t="shared" si="1"/>
        <v>96.198688563186494</v>
      </c>
      <c r="F8" s="77"/>
      <c r="G8" s="7">
        <v>502</v>
      </c>
      <c r="H8" s="76">
        <v>3090</v>
      </c>
      <c r="I8" s="76">
        <f t="shared" si="2"/>
        <v>16.245954692556637</v>
      </c>
      <c r="J8" s="7">
        <f t="shared" si="3"/>
        <v>99.111155101438314</v>
      </c>
      <c r="K8" s="77"/>
      <c r="L8" s="76">
        <v>141</v>
      </c>
      <c r="M8" s="76">
        <v>2660</v>
      </c>
      <c r="N8" s="76">
        <f t="shared" ref="N8:N10" si="4">L8/M8*100</f>
        <v>5.3007518796992485</v>
      </c>
      <c r="O8" s="7">
        <f t="shared" ref="O8:O10" si="5">N8/$N$12*100</f>
        <v>105.03683284137747</v>
      </c>
    </row>
    <row r="9" spans="1:15" x14ac:dyDescent="0.25">
      <c r="A9" s="25">
        <v>5</v>
      </c>
      <c r="B9" s="7">
        <v>489</v>
      </c>
      <c r="C9" s="7">
        <v>2145</v>
      </c>
      <c r="D9" s="76">
        <f t="shared" si="0"/>
        <v>22.797202797202797</v>
      </c>
      <c r="E9" s="7">
        <f t="shared" si="1"/>
        <v>96.951572238829613</v>
      </c>
      <c r="F9" s="77"/>
      <c r="G9" s="7">
        <v>409</v>
      </c>
      <c r="H9" s="76">
        <v>2625</v>
      </c>
      <c r="I9" s="76">
        <f t="shared" si="2"/>
        <v>15.580952380952381</v>
      </c>
      <c r="J9" s="7">
        <f t="shared" si="3"/>
        <v>95.054197631378287</v>
      </c>
      <c r="K9" s="77"/>
      <c r="L9" s="76">
        <v>121</v>
      </c>
      <c r="M9" s="76">
        <v>2525</v>
      </c>
      <c r="N9" s="76">
        <f t="shared" si="4"/>
        <v>4.7920792079207919</v>
      </c>
      <c r="O9" s="7">
        <f t="shared" si="5"/>
        <v>94.957250244577637</v>
      </c>
    </row>
    <row r="10" spans="1:15" x14ac:dyDescent="0.25">
      <c r="A10" s="25">
        <v>6</v>
      </c>
      <c r="B10" s="7">
        <v>435</v>
      </c>
      <c r="C10" s="7">
        <v>2100</v>
      </c>
      <c r="D10" s="76">
        <f t="shared" si="0"/>
        <v>20.714285714285715</v>
      </c>
      <c r="E10" s="7">
        <f t="shared" si="1"/>
        <v>88.093376440496584</v>
      </c>
      <c r="F10" s="77"/>
      <c r="G10" s="7">
        <v>450</v>
      </c>
      <c r="H10" s="76">
        <v>2780</v>
      </c>
      <c r="I10" s="76">
        <f t="shared" si="2"/>
        <v>16.187050359712231</v>
      </c>
      <c r="J10" s="7">
        <f t="shared" si="3"/>
        <v>98.751799398485176</v>
      </c>
      <c r="K10" s="77"/>
      <c r="L10" s="76">
        <v>112</v>
      </c>
      <c r="M10" s="76">
        <v>2500</v>
      </c>
      <c r="N10" s="76">
        <f t="shared" si="4"/>
        <v>4.4799999999999995</v>
      </c>
      <c r="O10" s="7">
        <f t="shared" si="5"/>
        <v>88.773257418732413</v>
      </c>
    </row>
    <row r="11" spans="1:15" x14ac:dyDescent="0.25">
      <c r="A11" s="28" t="s">
        <v>4</v>
      </c>
      <c r="B11" s="29">
        <v>6</v>
      </c>
      <c r="C11" s="29">
        <v>6</v>
      </c>
      <c r="D11" s="29">
        <v>6</v>
      </c>
      <c r="E11" s="29">
        <v>6</v>
      </c>
      <c r="F11" s="22"/>
      <c r="G11" s="29">
        <v>6</v>
      </c>
      <c r="H11" s="29">
        <v>6</v>
      </c>
      <c r="I11" s="29">
        <v>6</v>
      </c>
      <c r="J11" s="29">
        <v>6</v>
      </c>
      <c r="K11" s="22"/>
      <c r="L11" s="29">
        <v>6</v>
      </c>
      <c r="M11" s="29">
        <v>6</v>
      </c>
      <c r="N11" s="29">
        <v>6</v>
      </c>
      <c r="O11" s="29">
        <v>6</v>
      </c>
    </row>
    <row r="12" spans="1:15" x14ac:dyDescent="0.25">
      <c r="A12" s="30" t="s">
        <v>5</v>
      </c>
      <c r="B12" s="29">
        <f>AVERAGE(B5:B10)</f>
        <v>496.83333333333331</v>
      </c>
      <c r="C12" s="29">
        <f t="shared" ref="C12:O12" si="6">AVERAGE(C5:C10)</f>
        <v>2113.1666666666665</v>
      </c>
      <c r="D12" s="29">
        <f t="shared" si="6"/>
        <v>23.514010418566887</v>
      </c>
      <c r="E12" s="29">
        <f t="shared" si="6"/>
        <v>99.999999999999986</v>
      </c>
      <c r="F12" s="29"/>
      <c r="G12" s="29">
        <f t="shared" si="6"/>
        <v>464.83333333333331</v>
      </c>
      <c r="H12" s="29">
        <f t="shared" si="6"/>
        <v>2834.5</v>
      </c>
      <c r="I12" s="29">
        <f t="shared" si="6"/>
        <v>16.39165104667504</v>
      </c>
      <c r="J12" s="29">
        <f t="shared" si="6"/>
        <v>100.00000000000001</v>
      </c>
      <c r="K12" s="29"/>
      <c r="L12" s="29">
        <f t="shared" si="6"/>
        <v>128.83333333333334</v>
      </c>
      <c r="M12" s="29">
        <f t="shared" si="6"/>
        <v>2552.8333333333335</v>
      </c>
      <c r="N12" s="29">
        <f t="shared" si="6"/>
        <v>5.046564844262047</v>
      </c>
      <c r="O12" s="29">
        <f t="shared" si="6"/>
        <v>100</v>
      </c>
    </row>
    <row r="13" spans="1:15" x14ac:dyDescent="0.25">
      <c r="A13" s="30" t="s">
        <v>6</v>
      </c>
      <c r="B13" s="29">
        <f>STDEV(B5:B10)</f>
        <v>36.646509610966589</v>
      </c>
      <c r="C13" s="29">
        <f t="shared" ref="C13:O13" si="7">STDEV(C5:C10)</f>
        <v>19.691791860231174</v>
      </c>
      <c r="D13" s="29">
        <f t="shared" si="7"/>
        <v>1.7715267117415743</v>
      </c>
      <c r="E13" s="29">
        <f t="shared" si="7"/>
        <v>7.5339199065028861</v>
      </c>
      <c r="F13" s="29"/>
      <c r="G13" s="29">
        <f t="shared" si="7"/>
        <v>33.150666157208164</v>
      </c>
      <c r="H13" s="29">
        <f t="shared" si="7"/>
        <v>153.78393934348281</v>
      </c>
      <c r="I13" s="29">
        <f t="shared" si="7"/>
        <v>0.58102677831347771</v>
      </c>
      <c r="J13" s="29">
        <f>STDEV(J5:J10)</f>
        <v>3.5446507289534863</v>
      </c>
      <c r="K13" s="29"/>
      <c r="L13" s="29">
        <f t="shared" si="7"/>
        <v>11.16094380716374</v>
      </c>
      <c r="M13" s="29">
        <f t="shared" si="7"/>
        <v>72.637226452189552</v>
      </c>
      <c r="N13" s="29">
        <f t="shared" si="7"/>
        <v>0.41515585029569685</v>
      </c>
      <c r="O13" s="29">
        <f t="shared" si="7"/>
        <v>8.2265038319626385</v>
      </c>
    </row>
    <row r="14" spans="1:15" x14ac:dyDescent="0.25">
      <c r="A14" s="24"/>
      <c r="B14" s="77"/>
      <c r="C14" s="77"/>
      <c r="D14" s="77"/>
      <c r="E14" s="26"/>
      <c r="F14" s="77"/>
      <c r="G14" s="77"/>
      <c r="H14" s="77"/>
      <c r="I14" s="77"/>
      <c r="J14" s="26"/>
      <c r="K14" s="77"/>
      <c r="L14" s="77"/>
      <c r="M14" s="77"/>
      <c r="N14" s="77"/>
      <c r="O14" s="26"/>
    </row>
    <row r="15" spans="1:15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  <c r="J15" s="200"/>
      <c r="K15" s="200"/>
      <c r="L15" s="200"/>
      <c r="M15" s="200"/>
      <c r="N15" s="200"/>
      <c r="O15" s="200"/>
    </row>
    <row r="16" spans="1:15" x14ac:dyDescent="0.25">
      <c r="A16" s="25">
        <v>1</v>
      </c>
      <c r="B16" s="7">
        <v>438</v>
      </c>
      <c r="C16" s="7">
        <v>1920</v>
      </c>
      <c r="D16" s="76">
        <f>B16/C16*100</f>
        <v>22.8125</v>
      </c>
      <c r="E16" s="7">
        <f>D16/$D$12*100</f>
        <v>97.016627933391703</v>
      </c>
      <c r="F16" s="77"/>
      <c r="G16" s="76">
        <v>422</v>
      </c>
      <c r="H16" s="76">
        <v>2262</v>
      </c>
      <c r="I16" s="76">
        <f>G16/H16*100</f>
        <v>18.656056587091069</v>
      </c>
      <c r="J16" s="7">
        <f>I16/$I$12*100</f>
        <v>113.814383517366</v>
      </c>
      <c r="K16" s="77"/>
      <c r="L16" s="76">
        <v>150</v>
      </c>
      <c r="M16" s="76">
        <v>2382</v>
      </c>
      <c r="N16" s="76">
        <f>L16/M16*100</f>
        <v>6.2972292191435768</v>
      </c>
      <c r="O16" s="7">
        <f>N16/$N$12*100</f>
        <v>124.7824889499545</v>
      </c>
    </row>
    <row r="17" spans="1:15" x14ac:dyDescent="0.25">
      <c r="A17" s="25">
        <v>2</v>
      </c>
      <c r="B17" s="7">
        <v>412</v>
      </c>
      <c r="C17" s="7">
        <v>1843</v>
      </c>
      <c r="D17" s="76">
        <f>B17/C17*100</f>
        <v>22.354856212696692</v>
      </c>
      <c r="E17" s="7">
        <f t="shared" ref="E17:E21" si="8">D17/$D$12*100</f>
        <v>95.070367898812719</v>
      </c>
      <c r="F17" s="77"/>
      <c r="G17" s="7">
        <v>393</v>
      </c>
      <c r="H17" s="76">
        <v>2005</v>
      </c>
      <c r="I17" s="76">
        <f>G17/H17*100</f>
        <v>19.600997506234414</v>
      </c>
      <c r="J17" s="7">
        <f t="shared" ref="J17:J21" si="9">I17/$I$12*100</f>
        <v>119.57915313363368</v>
      </c>
      <c r="K17" s="77"/>
      <c r="L17" s="76">
        <v>140</v>
      </c>
      <c r="M17" s="76">
        <v>2405</v>
      </c>
      <c r="N17" s="76">
        <f>L17/M17*100</f>
        <v>5.8212058212058215</v>
      </c>
      <c r="O17" s="7">
        <f t="shared" ref="O17:O21" si="10">N17/$N$12*100</f>
        <v>115.34986670833216</v>
      </c>
    </row>
    <row r="18" spans="1:15" x14ac:dyDescent="0.25">
      <c r="A18" s="25">
        <v>3</v>
      </c>
      <c r="B18" s="7">
        <v>405</v>
      </c>
      <c r="C18" s="7">
        <v>1905</v>
      </c>
      <c r="D18" s="76">
        <f>B18/C18*100</f>
        <v>21.259842519685041</v>
      </c>
      <c r="E18" s="7">
        <f t="shared" si="8"/>
        <v>90.413511524593289</v>
      </c>
      <c r="F18" s="77"/>
      <c r="G18" s="7">
        <v>415</v>
      </c>
      <c r="H18" s="76">
        <v>2125</v>
      </c>
      <c r="I18" s="76">
        <f>G18/H18*100</f>
        <v>19.52941176470588</v>
      </c>
      <c r="J18" s="7">
        <f t="shared" si="9"/>
        <v>119.14243238277891</v>
      </c>
      <c r="K18" s="77"/>
      <c r="L18" s="76">
        <v>112</v>
      </c>
      <c r="M18" s="76">
        <v>2395</v>
      </c>
      <c r="N18" s="76">
        <f>L18/M18*100</f>
        <v>4.6764091858037578</v>
      </c>
      <c r="O18" s="7">
        <f t="shared" si="10"/>
        <v>92.665195635420062</v>
      </c>
    </row>
    <row r="19" spans="1:15" x14ac:dyDescent="0.25">
      <c r="A19" s="25">
        <v>4</v>
      </c>
      <c r="B19" s="76">
        <v>337</v>
      </c>
      <c r="C19" s="76">
        <v>1742</v>
      </c>
      <c r="D19" s="76">
        <f>B19/C19*100</f>
        <v>19.345579793340985</v>
      </c>
      <c r="E19" s="7">
        <f t="shared" si="8"/>
        <v>82.272566223180419</v>
      </c>
      <c r="F19" s="77"/>
      <c r="G19" s="7">
        <v>329</v>
      </c>
      <c r="H19" s="76">
        <v>2100</v>
      </c>
      <c r="I19" s="76">
        <f>G19/H19*100</f>
        <v>15.666666666666668</v>
      </c>
      <c r="J19" s="7">
        <f t="shared" si="9"/>
        <v>95.577111921526466</v>
      </c>
      <c r="K19" s="77"/>
      <c r="L19" s="76">
        <v>160</v>
      </c>
      <c r="M19" s="76">
        <v>2400</v>
      </c>
      <c r="N19" s="76">
        <f t="shared" ref="N19:N21" si="11">L19/M19*100</f>
        <v>6.666666666666667</v>
      </c>
      <c r="O19" s="7">
        <f t="shared" si="10"/>
        <v>132.10306163501849</v>
      </c>
    </row>
    <row r="20" spans="1:15" x14ac:dyDescent="0.25">
      <c r="A20" s="25">
        <v>5</v>
      </c>
      <c r="B20" s="76">
        <v>420</v>
      </c>
      <c r="C20" s="76">
        <v>1822</v>
      </c>
      <c r="D20" s="76">
        <f t="shared" ref="D20:D21" si="12">B20/C20*100</f>
        <v>23.051591657519211</v>
      </c>
      <c r="E20" s="7">
        <f t="shared" si="8"/>
        <v>98.033433034959685</v>
      </c>
      <c r="F20" s="77"/>
      <c r="G20" s="7">
        <v>320</v>
      </c>
      <c r="H20" s="76">
        <v>2015</v>
      </c>
      <c r="I20" s="76">
        <f t="shared" ref="I20:I21" si="13">G20/H20*100</f>
        <v>15.88089330024814</v>
      </c>
      <c r="J20" s="7">
        <f t="shared" si="9"/>
        <v>96.88403721521081</v>
      </c>
      <c r="K20" s="77"/>
      <c r="L20" s="76">
        <v>198</v>
      </c>
      <c r="M20" s="76">
        <v>2515</v>
      </c>
      <c r="N20" s="76">
        <f t="shared" si="11"/>
        <v>7.8727634194831015</v>
      </c>
      <c r="O20" s="7">
        <f t="shared" si="10"/>
        <v>156.00242268628426</v>
      </c>
    </row>
    <row r="21" spans="1:15" x14ac:dyDescent="0.25">
      <c r="A21" s="25">
        <v>6</v>
      </c>
      <c r="B21" s="7">
        <v>389</v>
      </c>
      <c r="C21" s="7">
        <v>1777</v>
      </c>
      <c r="D21" s="76">
        <f t="shared" si="12"/>
        <v>21.890827236916152</v>
      </c>
      <c r="E21" s="7">
        <f t="shared" si="8"/>
        <v>93.096953038818711</v>
      </c>
      <c r="F21" s="77"/>
      <c r="G21" s="7">
        <v>341</v>
      </c>
      <c r="H21" s="76">
        <v>2089</v>
      </c>
      <c r="I21" s="76">
        <f t="shared" si="13"/>
        <v>16.323599808520822</v>
      </c>
      <c r="J21" s="7">
        <f t="shared" si="9"/>
        <v>99.584842076246957</v>
      </c>
      <c r="K21" s="77"/>
      <c r="L21" s="76">
        <v>175</v>
      </c>
      <c r="M21" s="76">
        <v>2489</v>
      </c>
      <c r="N21" s="76">
        <f t="shared" si="11"/>
        <v>7.0309361189232629</v>
      </c>
      <c r="O21" s="7">
        <f t="shared" si="10"/>
        <v>139.32122812049963</v>
      </c>
    </row>
    <row r="22" spans="1:15" x14ac:dyDescent="0.25">
      <c r="A22" s="30" t="s">
        <v>4</v>
      </c>
      <c r="B22" s="29">
        <v>6</v>
      </c>
      <c r="C22" s="29">
        <v>6</v>
      </c>
      <c r="D22" s="29">
        <v>6</v>
      </c>
      <c r="E22" s="29">
        <v>6</v>
      </c>
      <c r="F22" s="22"/>
      <c r="G22" s="29">
        <v>6</v>
      </c>
      <c r="H22" s="29">
        <v>6</v>
      </c>
      <c r="I22" s="29">
        <v>6</v>
      </c>
      <c r="J22" s="29">
        <v>6</v>
      </c>
      <c r="K22" s="22"/>
      <c r="L22" s="29">
        <v>6</v>
      </c>
      <c r="M22" s="29">
        <v>6</v>
      </c>
      <c r="N22" s="29">
        <v>6</v>
      </c>
      <c r="O22" s="29">
        <v>6</v>
      </c>
    </row>
    <row r="23" spans="1:15" x14ac:dyDescent="0.25">
      <c r="A23" s="30" t="s">
        <v>5</v>
      </c>
      <c r="B23" s="29">
        <f>AVERAGE(B16:B21)</f>
        <v>400.16666666666669</v>
      </c>
      <c r="C23" s="29">
        <f t="shared" ref="C23:O23" si="14">AVERAGE(C16:C21)</f>
        <v>1834.8333333333333</v>
      </c>
      <c r="D23" s="29">
        <f t="shared" si="14"/>
        <v>21.78586623669301</v>
      </c>
      <c r="E23" s="29">
        <f t="shared" si="14"/>
        <v>92.650576608959412</v>
      </c>
      <c r="F23" s="29"/>
      <c r="G23" s="29">
        <f t="shared" si="14"/>
        <v>370</v>
      </c>
      <c r="H23" s="29">
        <f t="shared" si="14"/>
        <v>2099.3333333333335</v>
      </c>
      <c r="I23" s="29">
        <f t="shared" si="14"/>
        <v>17.6096042722445</v>
      </c>
      <c r="J23" s="29">
        <f>AVERAGE(J16:J21)</f>
        <v>107.43032670779382</v>
      </c>
      <c r="K23" s="29"/>
      <c r="L23" s="29">
        <f t="shared" si="14"/>
        <v>155.83333333333334</v>
      </c>
      <c r="M23" s="29">
        <f t="shared" si="14"/>
        <v>2431</v>
      </c>
      <c r="N23" s="29">
        <f t="shared" si="14"/>
        <v>6.3942017385376984</v>
      </c>
      <c r="O23" s="29">
        <f t="shared" si="14"/>
        <v>126.70404395591818</v>
      </c>
    </row>
    <row r="24" spans="1:15" x14ac:dyDescent="0.25">
      <c r="A24" s="30" t="s">
        <v>6</v>
      </c>
      <c r="B24" s="29">
        <f>STDEV(B16:B21)</f>
        <v>34.936609261155652</v>
      </c>
      <c r="C24" s="29">
        <f t="shared" ref="C24:O24" si="15">STDEV(C16:C21)</f>
        <v>69.815232339845906</v>
      </c>
      <c r="D24" s="29">
        <f t="shared" si="15"/>
        <v>1.3581239270192249</v>
      </c>
      <c r="E24" s="29">
        <f>STDEV(E16:E21)</f>
        <v>5.7758072861396599</v>
      </c>
      <c r="F24" s="29"/>
      <c r="G24" s="29">
        <f t="shared" si="15"/>
        <v>45.343136195018538</v>
      </c>
      <c r="H24" s="29">
        <f t="shared" si="15"/>
        <v>92.991755906997838</v>
      </c>
      <c r="I24" s="29">
        <f t="shared" si="15"/>
        <v>1.8527615017765102</v>
      </c>
      <c r="J24" s="29">
        <f t="shared" si="15"/>
        <v>11.303080431012065</v>
      </c>
      <c r="K24" s="29"/>
      <c r="L24" s="29">
        <f t="shared" si="15"/>
        <v>29.559544425898526</v>
      </c>
      <c r="M24" s="29">
        <f t="shared" si="15"/>
        <v>56.131987315611767</v>
      </c>
      <c r="N24" s="29">
        <f t="shared" si="15"/>
        <v>1.0912700580159125</v>
      </c>
      <c r="O24" s="29">
        <f t="shared" si="15"/>
        <v>21.624017360178893</v>
      </c>
    </row>
    <row r="25" spans="1:15" x14ac:dyDescent="0.25">
      <c r="A25" s="30" t="s">
        <v>7</v>
      </c>
      <c r="B25" s="78">
        <f>TTEST(B5:B10,B16:B21,2,3)</f>
        <v>8.7732553336702576E-4</v>
      </c>
      <c r="C25" s="78">
        <f t="shared" ref="C25:N25" si="16">TTEST(C5:C10,C16:C21,2,3)</f>
        <v>1.0138111282890522E-4</v>
      </c>
      <c r="D25" s="78">
        <f t="shared" si="16"/>
        <v>8.9128882477184826E-2</v>
      </c>
      <c r="E25" s="78">
        <f>TTEST(E5:E10,E16:E21,2,3)</f>
        <v>8.9128882477185298E-2</v>
      </c>
      <c r="F25" s="78"/>
      <c r="G25" s="78">
        <f t="shared" si="16"/>
        <v>2.4453979761869136E-3</v>
      </c>
      <c r="H25" s="78">
        <f t="shared" si="16"/>
        <v>6.8453648743173798E-6</v>
      </c>
      <c r="I25" s="78">
        <f t="shared" si="16"/>
        <v>0.17555100392402001</v>
      </c>
      <c r="J25" s="78">
        <f>TTEST(J5:J10,J16:J21,2,3)</f>
        <v>0.1755510039240204</v>
      </c>
      <c r="K25" s="78"/>
      <c r="L25" s="78">
        <f t="shared" si="16"/>
        <v>7.8362021825140959E-2</v>
      </c>
      <c r="M25" s="78">
        <f t="shared" si="16"/>
        <v>9.4276951325804985E-3</v>
      </c>
      <c r="N25" s="78">
        <f t="shared" si="16"/>
        <v>2.7961309500996314E-2</v>
      </c>
      <c r="O25" s="78">
        <f>TTEST(O5:O10,O16:O21,2,3)</f>
        <v>2.7961309500996359E-2</v>
      </c>
    </row>
  </sheetData>
  <mergeCells count="6">
    <mergeCell ref="B15:O15"/>
    <mergeCell ref="B2:O2"/>
    <mergeCell ref="A1:O1"/>
    <mergeCell ref="B3:E3"/>
    <mergeCell ref="G3:J3"/>
    <mergeCell ref="L3:O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E29" sqref="E29"/>
    </sheetView>
  </sheetViews>
  <sheetFormatPr defaultColWidth="8.7109375" defaultRowHeight="15" x14ac:dyDescent="0.25"/>
  <cols>
    <col min="1" max="5" width="9.28515625" bestFit="1" customWidth="1"/>
    <col min="7" max="7" width="9.28515625" bestFit="1" customWidth="1"/>
    <col min="8" max="8" width="12" bestFit="1" customWidth="1"/>
    <col min="9" max="10" width="9.28515625" bestFit="1" customWidth="1"/>
    <col min="12" max="15" width="9.28515625" bestFit="1" customWidth="1"/>
  </cols>
  <sheetData>
    <row r="1" spans="1:15" x14ac:dyDescent="0.25">
      <c r="A1" s="203" t="s">
        <v>113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</row>
    <row r="2" spans="1:15" x14ac:dyDescent="0.25">
      <c r="A2" s="136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</row>
    <row r="3" spans="1:15" x14ac:dyDescent="0.25">
      <c r="A3" s="22"/>
      <c r="B3" s="200" t="s">
        <v>8</v>
      </c>
      <c r="C3" s="200"/>
      <c r="D3" s="200"/>
      <c r="E3" s="200"/>
      <c r="F3" s="22"/>
      <c r="G3" s="200" t="s">
        <v>9</v>
      </c>
      <c r="H3" s="200"/>
      <c r="I3" s="200"/>
      <c r="J3" s="200"/>
      <c r="K3" s="22"/>
      <c r="L3" s="200" t="s">
        <v>10</v>
      </c>
      <c r="M3" s="200"/>
      <c r="N3" s="200"/>
      <c r="O3" s="200"/>
    </row>
    <row r="4" spans="1:15" x14ac:dyDescent="0.25">
      <c r="A4" s="119"/>
      <c r="B4" s="22" t="s">
        <v>38</v>
      </c>
      <c r="C4" s="22" t="s">
        <v>13</v>
      </c>
      <c r="D4" s="22" t="s">
        <v>39</v>
      </c>
      <c r="E4" s="22" t="s">
        <v>3</v>
      </c>
      <c r="F4" s="22"/>
      <c r="G4" s="22" t="s">
        <v>38</v>
      </c>
      <c r="H4" s="22" t="s">
        <v>13</v>
      </c>
      <c r="I4" s="22" t="s">
        <v>39</v>
      </c>
      <c r="J4" s="22" t="s">
        <v>3</v>
      </c>
      <c r="K4" s="22"/>
      <c r="L4" s="22" t="s">
        <v>38</v>
      </c>
      <c r="M4" s="22" t="s">
        <v>13</v>
      </c>
      <c r="N4" s="22" t="s">
        <v>39</v>
      </c>
      <c r="O4" s="22" t="s">
        <v>3</v>
      </c>
    </row>
    <row r="5" spans="1:15" x14ac:dyDescent="0.25">
      <c r="A5" s="25">
        <v>1</v>
      </c>
      <c r="B5" s="76">
        <v>447</v>
      </c>
      <c r="C5" s="76">
        <v>2018</v>
      </c>
      <c r="D5" s="76">
        <f t="shared" ref="D5:D10" si="0">B5/C5*100</f>
        <v>22.150644202180377</v>
      </c>
      <c r="E5" s="7">
        <f t="shared" ref="E5:E10" si="1">D5/$D$12*100</f>
        <v>97.694924066566898</v>
      </c>
      <c r="F5" s="77"/>
      <c r="G5" s="76">
        <v>430</v>
      </c>
      <c r="H5" s="76">
        <v>2802</v>
      </c>
      <c r="I5" s="76">
        <f t="shared" ref="I5:I10" si="2">G5/H5*100</f>
        <v>15.346181299072093</v>
      </c>
      <c r="J5" s="7">
        <f t="shared" ref="J5:J10" si="3">I5/$I$12*100</f>
        <v>96.091000620752283</v>
      </c>
      <c r="K5" s="77"/>
      <c r="L5" s="76">
        <v>145</v>
      </c>
      <c r="M5" s="76">
        <v>2502</v>
      </c>
      <c r="N5" s="76">
        <f>L5/M5*100</f>
        <v>5.7953637090327739</v>
      </c>
      <c r="O5" s="7">
        <f>N5/$N$12*100</f>
        <v>109.06200900676566</v>
      </c>
    </row>
    <row r="6" spans="1:15" x14ac:dyDescent="0.25">
      <c r="A6" s="25">
        <v>2</v>
      </c>
      <c r="B6" s="7">
        <v>425</v>
      </c>
      <c r="C6" s="7">
        <v>1996</v>
      </c>
      <c r="D6" s="76">
        <f t="shared" si="0"/>
        <v>21.292585170340679</v>
      </c>
      <c r="E6" s="7">
        <f t="shared" si="1"/>
        <v>93.910473772703227</v>
      </c>
      <c r="F6" s="77"/>
      <c r="G6" s="76">
        <v>419</v>
      </c>
      <c r="H6" s="76">
        <v>2730</v>
      </c>
      <c r="I6" s="76">
        <f t="shared" si="2"/>
        <v>15.347985347985349</v>
      </c>
      <c r="J6" s="7">
        <f t="shared" si="3"/>
        <v>96.102296777226982</v>
      </c>
      <c r="K6" s="77"/>
      <c r="L6" s="76">
        <v>138</v>
      </c>
      <c r="M6" s="76">
        <v>2630</v>
      </c>
      <c r="N6" s="76">
        <f>L6/M6*100</f>
        <v>5.247148288973384</v>
      </c>
      <c r="O6" s="7">
        <f>N6/$N$12*100</f>
        <v>98.745231996381335</v>
      </c>
    </row>
    <row r="7" spans="1:15" x14ac:dyDescent="0.25">
      <c r="A7" s="25">
        <v>3</v>
      </c>
      <c r="B7" s="7">
        <v>428</v>
      </c>
      <c r="C7" s="7">
        <v>2001</v>
      </c>
      <c r="D7" s="76">
        <f t="shared" si="0"/>
        <v>21.389305347326339</v>
      </c>
      <c r="E7" s="7">
        <f t="shared" si="1"/>
        <v>94.337055964176869</v>
      </c>
      <c r="F7" s="77"/>
      <c r="G7" s="76">
        <v>502</v>
      </c>
      <c r="H7" s="76">
        <v>2890</v>
      </c>
      <c r="I7" s="76">
        <f t="shared" si="2"/>
        <v>17.370242214532873</v>
      </c>
      <c r="J7" s="7">
        <f t="shared" si="3"/>
        <v>108.764774955462</v>
      </c>
      <c r="K7" s="77"/>
      <c r="L7" s="76">
        <v>141</v>
      </c>
      <c r="M7" s="76">
        <v>2500</v>
      </c>
      <c r="N7" s="76">
        <f>L7/M7*100</f>
        <v>5.64</v>
      </c>
      <c r="O7" s="7">
        <f>N7/$N$12*100</f>
        <v>106.13824458324083</v>
      </c>
    </row>
    <row r="8" spans="1:15" x14ac:dyDescent="0.25">
      <c r="A8" s="25">
        <v>4</v>
      </c>
      <c r="B8" s="7">
        <v>520</v>
      </c>
      <c r="C8" s="7">
        <v>2122</v>
      </c>
      <c r="D8" s="76">
        <f t="shared" si="0"/>
        <v>24.505183788878419</v>
      </c>
      <c r="E8" s="7">
        <f t="shared" si="1"/>
        <v>108.07956859584648</v>
      </c>
      <c r="F8" s="77"/>
      <c r="G8" s="76">
        <v>475</v>
      </c>
      <c r="H8" s="76">
        <v>2860</v>
      </c>
      <c r="I8" s="76">
        <f t="shared" si="2"/>
        <v>16.60839160839161</v>
      </c>
      <c r="J8" s="7">
        <f t="shared" si="3"/>
        <v>103.99440337956598</v>
      </c>
      <c r="K8" s="77"/>
      <c r="L8" s="76">
        <v>145</v>
      </c>
      <c r="M8" s="76">
        <v>2660</v>
      </c>
      <c r="N8" s="76">
        <f t="shared" ref="N8:N10" si="4">L8/M8*100</f>
        <v>5.4511278195488719</v>
      </c>
      <c r="O8" s="7">
        <f t="shared" ref="O8:O10" si="5">N8/$N$12*100</f>
        <v>102.58388967478484</v>
      </c>
    </row>
    <row r="9" spans="1:15" x14ac:dyDescent="0.25">
      <c r="A9" s="25">
        <v>5</v>
      </c>
      <c r="B9" s="7">
        <v>489</v>
      </c>
      <c r="C9" s="7">
        <v>2145</v>
      </c>
      <c r="D9" s="76">
        <f t="shared" si="0"/>
        <v>22.797202797202797</v>
      </c>
      <c r="E9" s="7">
        <f t="shared" si="1"/>
        <v>100.5465563833861</v>
      </c>
      <c r="F9" s="77"/>
      <c r="G9" s="76">
        <v>438</v>
      </c>
      <c r="H9" s="76">
        <v>2625</v>
      </c>
      <c r="I9" s="76">
        <f t="shared" si="2"/>
        <v>16.685714285714287</v>
      </c>
      <c r="J9" s="7">
        <f t="shared" si="3"/>
        <v>104.47856378988649</v>
      </c>
      <c r="K9" s="77"/>
      <c r="L9" s="76">
        <v>128</v>
      </c>
      <c r="M9" s="76">
        <v>2525</v>
      </c>
      <c r="N9" s="76">
        <f t="shared" si="4"/>
        <v>5.0693069306930694</v>
      </c>
      <c r="O9" s="7">
        <f t="shared" si="5"/>
        <v>95.398464339967887</v>
      </c>
    </row>
    <row r="10" spans="1:15" x14ac:dyDescent="0.25">
      <c r="A10" s="25">
        <v>6</v>
      </c>
      <c r="B10" s="7">
        <v>502</v>
      </c>
      <c r="C10" s="7">
        <v>2100</v>
      </c>
      <c r="D10" s="76">
        <f t="shared" si="0"/>
        <v>23.904761904761905</v>
      </c>
      <c r="E10" s="7">
        <f t="shared" si="1"/>
        <v>105.43142121732041</v>
      </c>
      <c r="F10" s="77"/>
      <c r="G10" s="76">
        <v>405</v>
      </c>
      <c r="H10" s="76">
        <v>2800</v>
      </c>
      <c r="I10" s="76">
        <f t="shared" si="2"/>
        <v>14.464285714285715</v>
      </c>
      <c r="J10" s="7">
        <f t="shared" si="3"/>
        <v>90.568960477106216</v>
      </c>
      <c r="K10" s="77"/>
      <c r="L10" s="76">
        <v>117</v>
      </c>
      <c r="M10" s="76">
        <v>2500</v>
      </c>
      <c r="N10" s="76">
        <f t="shared" si="4"/>
        <v>4.68</v>
      </c>
      <c r="O10" s="7">
        <f t="shared" si="5"/>
        <v>88.07216039885941</v>
      </c>
    </row>
    <row r="11" spans="1:15" x14ac:dyDescent="0.25">
      <c r="A11" s="28" t="s">
        <v>4</v>
      </c>
      <c r="B11" s="29">
        <v>6</v>
      </c>
      <c r="C11" s="29">
        <v>6</v>
      </c>
      <c r="D11" s="29">
        <v>6</v>
      </c>
      <c r="E11" s="29">
        <v>6</v>
      </c>
      <c r="F11" s="22"/>
      <c r="G11" s="29">
        <v>6</v>
      </c>
      <c r="H11" s="29">
        <v>6</v>
      </c>
      <c r="I11" s="29">
        <v>6</v>
      </c>
      <c r="J11" s="29">
        <v>6</v>
      </c>
      <c r="K11" s="22"/>
      <c r="L11" s="29">
        <v>6</v>
      </c>
      <c r="M11" s="29">
        <v>6</v>
      </c>
      <c r="N11" s="29">
        <v>6</v>
      </c>
      <c r="O11" s="29">
        <v>6</v>
      </c>
    </row>
    <row r="12" spans="1:15" x14ac:dyDescent="0.25">
      <c r="A12" s="30" t="s">
        <v>5</v>
      </c>
      <c r="B12" s="29">
        <f>AVERAGE(B5:B10)</f>
        <v>468.5</v>
      </c>
      <c r="C12" s="29">
        <f t="shared" ref="C12:O12" si="6">AVERAGE(C5:C10)</f>
        <v>2063.6666666666665</v>
      </c>
      <c r="D12" s="29">
        <f t="shared" si="6"/>
        <v>22.673280535115087</v>
      </c>
      <c r="E12" s="29">
        <f t="shared" si="6"/>
        <v>100</v>
      </c>
      <c r="F12" s="29"/>
      <c r="G12" s="29">
        <f t="shared" si="6"/>
        <v>444.83333333333331</v>
      </c>
      <c r="H12" s="29">
        <f t="shared" si="6"/>
        <v>2784.5</v>
      </c>
      <c r="I12" s="29">
        <f t="shared" si="6"/>
        <v>15.970466744996989</v>
      </c>
      <c r="J12" s="29">
        <f t="shared" si="6"/>
        <v>100</v>
      </c>
      <c r="K12" s="29"/>
      <c r="L12" s="29">
        <f t="shared" si="6"/>
        <v>135.66666666666666</v>
      </c>
      <c r="M12" s="29">
        <f t="shared" si="6"/>
        <v>2552.8333333333335</v>
      </c>
      <c r="N12" s="29">
        <f t="shared" si="6"/>
        <v>5.3138244580413501</v>
      </c>
      <c r="O12" s="29">
        <f t="shared" si="6"/>
        <v>99.999999999999986</v>
      </c>
    </row>
    <row r="13" spans="1:15" x14ac:dyDescent="0.25">
      <c r="A13" s="30" t="s">
        <v>6</v>
      </c>
      <c r="B13" s="29">
        <f>STDEV(B5:B10)</f>
        <v>40.470977255312235</v>
      </c>
      <c r="C13" s="29">
        <f t="shared" ref="C13:O13" si="7">STDEV(C5:C10)</f>
        <v>66.225876110978461</v>
      </c>
      <c r="D13" s="29">
        <f t="shared" si="7"/>
        <v>1.3202903719748129</v>
      </c>
      <c r="E13" s="29">
        <f t="shared" si="7"/>
        <v>5.8231113487526516</v>
      </c>
      <c r="F13" s="29"/>
      <c r="G13" s="29">
        <f t="shared" si="7"/>
        <v>36.602823206231875</v>
      </c>
      <c r="H13" s="29">
        <f t="shared" si="7"/>
        <v>95.694827446419481</v>
      </c>
      <c r="I13" s="29">
        <f t="shared" si="7"/>
        <v>1.0884571875684661</v>
      </c>
      <c r="J13" s="29">
        <f>STDEV(J5:J10)</f>
        <v>6.815437550749377</v>
      </c>
      <c r="K13" s="29"/>
      <c r="L13" s="29">
        <f t="shared" si="7"/>
        <v>11.093541664710449</v>
      </c>
      <c r="M13" s="29">
        <f t="shared" si="7"/>
        <v>72.637226452189552</v>
      </c>
      <c r="N13" s="29">
        <f t="shared" si="7"/>
        <v>0.40573161666603552</v>
      </c>
      <c r="O13" s="29">
        <f t="shared" si="7"/>
        <v>7.6353974405768454</v>
      </c>
    </row>
    <row r="14" spans="1:15" x14ac:dyDescent="0.25">
      <c r="A14" s="24"/>
      <c r="B14" s="77"/>
      <c r="C14" s="77"/>
      <c r="D14" s="77"/>
      <c r="E14" s="26"/>
      <c r="F14" s="77"/>
      <c r="G14" s="77"/>
      <c r="H14" s="77"/>
      <c r="I14" s="77"/>
      <c r="J14" s="26"/>
      <c r="K14" s="77"/>
      <c r="L14" s="77"/>
      <c r="M14" s="77"/>
      <c r="N14" s="77"/>
      <c r="O14" s="26"/>
    </row>
    <row r="15" spans="1:15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  <c r="J15" s="200"/>
      <c r="K15" s="200"/>
      <c r="L15" s="200"/>
      <c r="M15" s="200"/>
      <c r="N15" s="200"/>
      <c r="O15" s="200"/>
    </row>
    <row r="16" spans="1:15" x14ac:dyDescent="0.25">
      <c r="A16" s="25">
        <v>1</v>
      </c>
      <c r="B16" s="76">
        <v>390</v>
      </c>
      <c r="C16" s="76">
        <v>1842</v>
      </c>
      <c r="D16" s="76">
        <f>B16/C16*100</f>
        <v>21.172638436482085</v>
      </c>
      <c r="E16" s="7">
        <f>D16/$D$12*100</f>
        <v>93.381451368235432</v>
      </c>
      <c r="F16" s="77"/>
      <c r="G16" s="76">
        <v>387</v>
      </c>
      <c r="H16" s="76">
        <v>2262</v>
      </c>
      <c r="I16" s="76">
        <f>G16/H16*100</f>
        <v>17.108753315649867</v>
      </c>
      <c r="J16" s="7">
        <f>I16/$I$12*100</f>
        <v>107.12744711114637</v>
      </c>
      <c r="K16" s="77"/>
      <c r="L16" s="76">
        <v>155</v>
      </c>
      <c r="M16" s="76">
        <v>2382</v>
      </c>
      <c r="N16" s="76">
        <f>L16/M16*100</f>
        <v>6.5071368597816965</v>
      </c>
      <c r="O16" s="7">
        <f>N16/$N$12*100</f>
        <v>122.45675240427862</v>
      </c>
    </row>
    <row r="17" spans="1:15" x14ac:dyDescent="0.25">
      <c r="A17" s="25">
        <v>2</v>
      </c>
      <c r="B17" s="76">
        <v>379</v>
      </c>
      <c r="C17" s="76">
        <v>1822</v>
      </c>
      <c r="D17" s="76">
        <f>B17/C17*100</f>
        <v>20.801317233809002</v>
      </c>
      <c r="E17" s="7">
        <f t="shared" ref="E17:E21" si="8">D17/$D$12*100</f>
        <v>91.743747454600168</v>
      </c>
      <c r="F17" s="77"/>
      <c r="G17" s="76">
        <v>422</v>
      </c>
      <c r="H17" s="76">
        <v>2405</v>
      </c>
      <c r="I17" s="76">
        <f>G17/H17*100</f>
        <v>17.546777546777548</v>
      </c>
      <c r="J17" s="7">
        <f t="shared" ref="J17:J21" si="9">I17/$I$12*100</f>
        <v>109.87016113523649</v>
      </c>
      <c r="K17" s="77"/>
      <c r="L17" s="76">
        <v>160</v>
      </c>
      <c r="M17" s="76">
        <v>2405</v>
      </c>
      <c r="N17" s="76">
        <f>L17/M17*100</f>
        <v>6.6528066528066532</v>
      </c>
      <c r="O17" s="7">
        <f t="shared" ref="O17:O21" si="10">N17/$N$12*100</f>
        <v>125.19808859585184</v>
      </c>
    </row>
    <row r="18" spans="1:15" x14ac:dyDescent="0.25">
      <c r="A18" s="25">
        <v>3</v>
      </c>
      <c r="B18" s="7">
        <v>378</v>
      </c>
      <c r="C18" s="7">
        <v>1807</v>
      </c>
      <c r="D18" s="76">
        <f>B18/C18*100</f>
        <v>20.918649695628115</v>
      </c>
      <c r="E18" s="7">
        <f t="shared" si="8"/>
        <v>92.26123967032693</v>
      </c>
      <c r="F18" s="77"/>
      <c r="G18" s="76">
        <v>435</v>
      </c>
      <c r="H18" s="76">
        <v>2325</v>
      </c>
      <c r="I18" s="76">
        <f>G18/H18*100</f>
        <v>18.70967741935484</v>
      </c>
      <c r="J18" s="7">
        <f t="shared" si="9"/>
        <v>117.15172585808085</v>
      </c>
      <c r="K18" s="77"/>
      <c r="L18" s="76">
        <v>122</v>
      </c>
      <c r="M18" s="76">
        <v>2395</v>
      </c>
      <c r="N18" s="76">
        <f>L18/M18*100</f>
        <v>5.0939457202505221</v>
      </c>
      <c r="O18" s="7">
        <f t="shared" si="10"/>
        <v>95.862137721578506</v>
      </c>
    </row>
    <row r="19" spans="1:15" x14ac:dyDescent="0.25">
      <c r="A19" s="25">
        <v>4</v>
      </c>
      <c r="B19" s="7">
        <v>455</v>
      </c>
      <c r="C19" s="7">
        <v>1990</v>
      </c>
      <c r="D19" s="76">
        <f>B19/C19*100</f>
        <v>22.8643216080402</v>
      </c>
      <c r="E19" s="7">
        <f t="shared" si="8"/>
        <v>100.84258240720499</v>
      </c>
      <c r="F19" s="77"/>
      <c r="G19" s="76">
        <v>398</v>
      </c>
      <c r="H19" s="76">
        <v>2300</v>
      </c>
      <c r="I19" s="76">
        <f>G19/H19*100</f>
        <v>17.304347826086957</v>
      </c>
      <c r="J19" s="7">
        <f t="shared" si="9"/>
        <v>108.35217343605707</v>
      </c>
      <c r="K19" s="77"/>
      <c r="L19" s="76">
        <v>170</v>
      </c>
      <c r="M19" s="76">
        <v>2400</v>
      </c>
      <c r="N19" s="76">
        <f t="shared" ref="N19:N21" si="11">L19/M19*100</f>
        <v>7.083333333333333</v>
      </c>
      <c r="O19" s="7">
        <f t="shared" si="10"/>
        <v>133.30010031878649</v>
      </c>
    </row>
    <row r="20" spans="1:15" x14ac:dyDescent="0.25">
      <c r="A20" s="25">
        <v>5</v>
      </c>
      <c r="B20" s="7">
        <v>419</v>
      </c>
      <c r="C20" s="7">
        <v>2009</v>
      </c>
      <c r="D20" s="76">
        <f t="shared" ref="D20:D21" si="12">B20/C20*100</f>
        <v>20.856147336983575</v>
      </c>
      <c r="E20" s="7">
        <f t="shared" si="8"/>
        <v>91.985574406327132</v>
      </c>
      <c r="F20" s="77"/>
      <c r="G20" s="76">
        <v>411</v>
      </c>
      <c r="H20" s="76">
        <v>2415</v>
      </c>
      <c r="I20" s="76">
        <f t="shared" ref="I20:I21" si="13">G20/H20*100</f>
        <v>17.018633540372672</v>
      </c>
      <c r="J20" s="7">
        <f t="shared" si="9"/>
        <v>106.5631569328056</v>
      </c>
      <c r="K20" s="77"/>
      <c r="L20" s="76">
        <v>186</v>
      </c>
      <c r="M20" s="76">
        <v>2515</v>
      </c>
      <c r="N20" s="76">
        <f t="shared" si="11"/>
        <v>7.395626242544731</v>
      </c>
      <c r="O20" s="7">
        <f t="shared" si="10"/>
        <v>139.17708988961829</v>
      </c>
    </row>
    <row r="21" spans="1:15" x14ac:dyDescent="0.25">
      <c r="A21" s="25">
        <v>6</v>
      </c>
      <c r="B21" s="7">
        <v>430</v>
      </c>
      <c r="C21" s="7">
        <v>2010</v>
      </c>
      <c r="D21" s="76">
        <f t="shared" si="12"/>
        <v>21.393034825870647</v>
      </c>
      <c r="E21" s="7">
        <f t="shared" si="8"/>
        <v>94.353504746427546</v>
      </c>
      <c r="F21" s="77"/>
      <c r="G21" s="76">
        <v>372</v>
      </c>
      <c r="H21" s="76">
        <v>2389</v>
      </c>
      <c r="I21" s="76">
        <f t="shared" si="13"/>
        <v>15.571368773545416</v>
      </c>
      <c r="J21" s="7">
        <f t="shared" si="9"/>
        <v>97.501024999306324</v>
      </c>
      <c r="K21" s="77"/>
      <c r="L21" s="76">
        <v>183</v>
      </c>
      <c r="M21" s="76">
        <v>2489</v>
      </c>
      <c r="N21" s="76">
        <f t="shared" si="11"/>
        <v>7.3523503415026115</v>
      </c>
      <c r="O21" s="7">
        <f t="shared" si="10"/>
        <v>138.36268773192882</v>
      </c>
    </row>
    <row r="22" spans="1:15" x14ac:dyDescent="0.25">
      <c r="A22" s="30" t="s">
        <v>4</v>
      </c>
      <c r="B22" s="29">
        <v>6</v>
      </c>
      <c r="C22" s="29">
        <v>6</v>
      </c>
      <c r="D22" s="29">
        <v>6</v>
      </c>
      <c r="E22" s="29">
        <v>6</v>
      </c>
      <c r="F22" s="22"/>
      <c r="G22" s="29">
        <v>6</v>
      </c>
      <c r="H22" s="29">
        <v>6</v>
      </c>
      <c r="I22" s="29">
        <v>6</v>
      </c>
      <c r="J22" s="29">
        <v>6</v>
      </c>
      <c r="K22" s="22"/>
      <c r="L22" s="29">
        <v>6</v>
      </c>
      <c r="M22" s="29">
        <v>6</v>
      </c>
      <c r="N22" s="29">
        <v>6</v>
      </c>
      <c r="O22" s="29">
        <v>6</v>
      </c>
    </row>
    <row r="23" spans="1:15" x14ac:dyDescent="0.25">
      <c r="A23" s="30" t="s">
        <v>5</v>
      </c>
      <c r="B23" s="29">
        <f>AVERAGE(B16:B21)</f>
        <v>408.5</v>
      </c>
      <c r="C23" s="29">
        <f t="shared" ref="C23:O23" si="14">AVERAGE(C16:C21)</f>
        <v>1913.3333333333333</v>
      </c>
      <c r="D23" s="29">
        <f t="shared" si="14"/>
        <v>21.334351522802269</v>
      </c>
      <c r="E23" s="29">
        <f t="shared" si="14"/>
        <v>94.094683342187025</v>
      </c>
      <c r="F23" s="29"/>
      <c r="G23" s="29">
        <f t="shared" si="14"/>
        <v>404.16666666666669</v>
      </c>
      <c r="H23" s="29">
        <f t="shared" si="14"/>
        <v>2349.3333333333335</v>
      </c>
      <c r="I23" s="29">
        <f t="shared" si="14"/>
        <v>17.209926403631219</v>
      </c>
      <c r="J23" s="29">
        <f>AVERAGE(J16:J21)</f>
        <v>107.76094824543878</v>
      </c>
      <c r="K23" s="29"/>
      <c r="L23" s="29">
        <f t="shared" si="14"/>
        <v>162.66666666666666</v>
      </c>
      <c r="M23" s="29">
        <f t="shared" si="14"/>
        <v>2431</v>
      </c>
      <c r="N23" s="29">
        <f t="shared" si="14"/>
        <v>6.680866525036592</v>
      </c>
      <c r="O23" s="29">
        <f t="shared" si="14"/>
        <v>125.72614277700707</v>
      </c>
    </row>
    <row r="24" spans="1:15" x14ac:dyDescent="0.25">
      <c r="A24" s="30" t="s">
        <v>6</v>
      </c>
      <c r="B24" s="29">
        <f>STDEV(B16:B21)</f>
        <v>31.232995373482833</v>
      </c>
      <c r="C24" s="29">
        <f t="shared" ref="C24:O24" si="15">STDEV(C16:C21)</f>
        <v>99.107349206134387</v>
      </c>
      <c r="D24" s="29">
        <f t="shared" si="15"/>
        <v>0.78179487332191977</v>
      </c>
      <c r="E24" s="29">
        <f>STDEV(E16:E21)</f>
        <v>3.4480889173100477</v>
      </c>
      <c r="F24" s="29"/>
      <c r="G24" s="29">
        <f t="shared" si="15"/>
        <v>23.163908708736241</v>
      </c>
      <c r="H24" s="29">
        <f t="shared" si="15"/>
        <v>62.669503481890352</v>
      </c>
      <c r="I24" s="29">
        <f t="shared" si="15"/>
        <v>1.010280878488683</v>
      </c>
      <c r="J24" s="29">
        <f t="shared" si="15"/>
        <v>6.3259320758748014</v>
      </c>
      <c r="K24" s="29"/>
      <c r="L24" s="29">
        <f t="shared" si="15"/>
        <v>23.372348334445739</v>
      </c>
      <c r="M24" s="29">
        <f t="shared" si="15"/>
        <v>56.131987315611767</v>
      </c>
      <c r="N24" s="29">
        <f t="shared" si="15"/>
        <v>0.85709258484840334</v>
      </c>
      <c r="O24" s="29">
        <f t="shared" si="15"/>
        <v>16.129486241334025</v>
      </c>
    </row>
    <row r="25" spans="1:15" x14ac:dyDescent="0.25">
      <c r="A25" s="30" t="s">
        <v>7</v>
      </c>
      <c r="B25" s="78">
        <f>TTEST(B5:B10,B16:B21,2,3)</f>
        <v>1.7561768198209926E-2</v>
      </c>
      <c r="C25" s="78">
        <f t="shared" ref="C25:N25" si="16">TTEST(C5:C10,C16:C21,2,3)</f>
        <v>1.3431479072271966E-2</v>
      </c>
      <c r="D25" s="78">
        <f t="shared" si="16"/>
        <v>6.4523021385385057E-2</v>
      </c>
      <c r="E25" s="78">
        <f>TTEST(E5:E10,E16:E21,2,3)</f>
        <v>6.4523021385384904E-2</v>
      </c>
      <c r="F25" s="78"/>
      <c r="G25" s="78">
        <f t="shared" si="16"/>
        <v>4.8825360277530955E-2</v>
      </c>
      <c r="H25" s="78">
        <f t="shared" si="16"/>
        <v>8.6387077209193484E-6</v>
      </c>
      <c r="I25" s="78">
        <f t="shared" si="16"/>
        <v>6.829990886123645E-2</v>
      </c>
      <c r="J25" s="78">
        <f>TTEST(J5:J10,J16:J21,2,3)</f>
        <v>6.8299908861236852E-2</v>
      </c>
      <c r="K25" s="78"/>
      <c r="L25" s="78">
        <f t="shared" si="16"/>
        <v>3.7114563190801642E-2</v>
      </c>
      <c r="M25" s="78">
        <f t="shared" si="16"/>
        <v>9.4276951325804985E-3</v>
      </c>
      <c r="N25" s="78">
        <f t="shared" si="16"/>
        <v>9.2908033881853331E-3</v>
      </c>
      <c r="O25" s="78">
        <f>TTEST(O5:O10,O16:O21,2,3)</f>
        <v>9.2908033881853903E-3</v>
      </c>
    </row>
  </sheetData>
  <mergeCells count="6">
    <mergeCell ref="B15:O15"/>
    <mergeCell ref="B2:O2"/>
    <mergeCell ref="A1:O1"/>
    <mergeCell ref="B3:E3"/>
    <mergeCell ref="G3:J3"/>
    <mergeCell ref="L3:O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workbookViewId="0">
      <selection activeCell="P42" sqref="P42"/>
    </sheetView>
  </sheetViews>
  <sheetFormatPr defaultColWidth="8.7109375" defaultRowHeight="15" x14ac:dyDescent="0.25"/>
  <cols>
    <col min="9" max="9" width="12" bestFit="1" customWidth="1"/>
  </cols>
  <sheetData>
    <row r="1" spans="1:18" x14ac:dyDescent="0.25">
      <c r="A1" s="203" t="s">
        <v>108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</row>
    <row r="2" spans="1:18" x14ac:dyDescent="0.25">
      <c r="A2" s="119"/>
      <c r="B2" s="200" t="s">
        <v>16</v>
      </c>
      <c r="C2" s="200"/>
      <c r="D2" s="200"/>
      <c r="E2" s="200"/>
      <c r="F2" s="200"/>
      <c r="G2" s="200"/>
      <c r="H2" s="200"/>
      <c r="I2" s="200"/>
      <c r="J2" s="119"/>
      <c r="K2" s="200" t="s">
        <v>46</v>
      </c>
      <c r="L2" s="200"/>
      <c r="M2" s="200"/>
      <c r="N2" s="200"/>
      <c r="O2" s="200"/>
      <c r="P2" s="200"/>
      <c r="Q2" s="200"/>
      <c r="R2" s="200"/>
    </row>
    <row r="3" spans="1:18" x14ac:dyDescent="0.25">
      <c r="A3" s="83"/>
      <c r="B3" s="204" t="s">
        <v>0</v>
      </c>
      <c r="C3" s="204"/>
      <c r="D3" s="204"/>
      <c r="E3" s="204"/>
      <c r="F3" s="204"/>
      <c r="G3" s="204"/>
      <c r="H3" s="204"/>
      <c r="I3" s="204"/>
      <c r="J3" s="72"/>
      <c r="K3" s="205" t="s">
        <v>0</v>
      </c>
      <c r="L3" s="206"/>
      <c r="M3" s="206"/>
      <c r="N3" s="206"/>
      <c r="O3" s="206"/>
      <c r="P3" s="206"/>
      <c r="Q3" s="206"/>
      <c r="R3" s="206"/>
    </row>
    <row r="4" spans="1:18" x14ac:dyDescent="0.25">
      <c r="A4" s="22"/>
      <c r="B4" s="200" t="s">
        <v>8</v>
      </c>
      <c r="C4" s="200"/>
      <c r="D4" s="22"/>
      <c r="E4" s="200" t="s">
        <v>9</v>
      </c>
      <c r="F4" s="200"/>
      <c r="G4" s="23"/>
      <c r="H4" s="200" t="s">
        <v>10</v>
      </c>
      <c r="I4" s="200"/>
      <c r="J4" s="72"/>
      <c r="K4" s="200" t="s">
        <v>8</v>
      </c>
      <c r="L4" s="200"/>
      <c r="M4" s="22"/>
      <c r="N4" s="200" t="s">
        <v>9</v>
      </c>
      <c r="O4" s="200"/>
      <c r="P4" s="23"/>
      <c r="Q4" s="200" t="s">
        <v>10</v>
      </c>
      <c r="R4" s="200"/>
    </row>
    <row r="5" spans="1:18" x14ac:dyDescent="0.25">
      <c r="A5" s="119"/>
      <c r="B5" s="22" t="s">
        <v>69</v>
      </c>
      <c r="C5" s="22" t="s">
        <v>3</v>
      </c>
      <c r="D5" s="22"/>
      <c r="E5" s="22" t="s">
        <v>70</v>
      </c>
      <c r="F5" s="22" t="s">
        <v>3</v>
      </c>
      <c r="G5" s="23"/>
      <c r="H5" s="22" t="s">
        <v>70</v>
      </c>
      <c r="I5" s="22" t="s">
        <v>3</v>
      </c>
      <c r="J5" s="72"/>
      <c r="K5" s="22" t="s">
        <v>69</v>
      </c>
      <c r="L5" s="22" t="s">
        <v>3</v>
      </c>
      <c r="M5" s="22"/>
      <c r="N5" s="22" t="s">
        <v>70</v>
      </c>
      <c r="O5" s="22" t="s">
        <v>3</v>
      </c>
      <c r="P5" s="23"/>
      <c r="Q5" s="22" t="s">
        <v>70</v>
      </c>
      <c r="R5" s="22" t="s">
        <v>3</v>
      </c>
    </row>
    <row r="6" spans="1:18" x14ac:dyDescent="0.25">
      <c r="A6" s="25">
        <v>1</v>
      </c>
      <c r="B6" s="21">
        <v>421</v>
      </c>
      <c r="C6" s="7">
        <f t="shared" ref="C6:C11" si="0">B6/$B$13*100</f>
        <v>90.928725701943847</v>
      </c>
      <c r="D6" s="26"/>
      <c r="E6" s="21">
        <v>558</v>
      </c>
      <c r="F6" s="7">
        <f>E6/$E$13*100</f>
        <v>102.13544844417326</v>
      </c>
      <c r="G6" s="27"/>
      <c r="H6" s="125">
        <v>512</v>
      </c>
      <c r="I6" s="7">
        <f>H6/$H$13*100</f>
        <v>106.18734877290011</v>
      </c>
      <c r="J6" s="62"/>
      <c r="K6" s="21">
        <v>436</v>
      </c>
      <c r="L6" s="7">
        <f>K6/$K$13*100</f>
        <v>107.52157829839703</v>
      </c>
      <c r="M6" s="26"/>
      <c r="N6" s="7">
        <v>285</v>
      </c>
      <c r="O6" s="7">
        <f t="shared" ref="O6:O10" si="1">N6/$N$13*100</f>
        <v>94.947251526929477</v>
      </c>
      <c r="P6" s="27"/>
      <c r="Q6" s="21">
        <v>309</v>
      </c>
      <c r="R6" s="7">
        <f>Q6/$Q$13*100</f>
        <v>100.10799136069113</v>
      </c>
    </row>
    <row r="7" spans="1:18" x14ac:dyDescent="0.25">
      <c r="A7" s="25">
        <v>2</v>
      </c>
      <c r="B7" s="21">
        <v>471</v>
      </c>
      <c r="C7" s="7">
        <f t="shared" si="0"/>
        <v>101.72786177105833</v>
      </c>
      <c r="D7" s="26"/>
      <c r="E7" s="21">
        <v>499</v>
      </c>
      <c r="F7" s="7">
        <f t="shared" ref="F7:F11" si="2">E7/$E$13*100</f>
        <v>91.336180597925548</v>
      </c>
      <c r="G7" s="27"/>
      <c r="H7" s="125">
        <v>499</v>
      </c>
      <c r="I7" s="7">
        <f t="shared" ref="I7:I11" si="3">H7/$H$13*100</f>
        <v>103.49118562046317</v>
      </c>
      <c r="J7" s="62"/>
      <c r="K7" s="7">
        <v>387</v>
      </c>
      <c r="L7" s="7">
        <f t="shared" ref="L7:L11" si="4">K7/$K$13*100</f>
        <v>95.437731196054258</v>
      </c>
      <c r="M7" s="26"/>
      <c r="N7" s="7">
        <v>274</v>
      </c>
      <c r="O7" s="7">
        <f t="shared" si="1"/>
        <v>91.282620766240967</v>
      </c>
      <c r="P7" s="27"/>
      <c r="Q7" s="21">
        <v>302</v>
      </c>
      <c r="R7" s="7">
        <f t="shared" ref="R7:R11" si="5">Q7/$Q$13*100</f>
        <v>97.840172786177106</v>
      </c>
    </row>
    <row r="8" spans="1:18" x14ac:dyDescent="0.25">
      <c r="A8" s="25">
        <v>3</v>
      </c>
      <c r="B8" s="21">
        <v>555</v>
      </c>
      <c r="C8" s="7">
        <f t="shared" si="0"/>
        <v>119.87041036717063</v>
      </c>
      <c r="D8" s="26"/>
      <c r="E8" s="21">
        <v>612</v>
      </c>
      <c r="F8" s="7">
        <f t="shared" si="2"/>
        <v>112.01952410006099</v>
      </c>
      <c r="G8" s="27"/>
      <c r="H8" s="125">
        <v>525</v>
      </c>
      <c r="I8" s="7">
        <f t="shared" si="3"/>
        <v>108.883511925337</v>
      </c>
      <c r="J8" s="62"/>
      <c r="K8" s="7">
        <v>398</v>
      </c>
      <c r="L8" s="7">
        <f t="shared" si="4"/>
        <v>98.150431565967949</v>
      </c>
      <c r="M8" s="26"/>
      <c r="N8" s="7">
        <v>284</v>
      </c>
      <c r="O8" s="7">
        <f t="shared" si="1"/>
        <v>94.614103275957788</v>
      </c>
      <c r="P8" s="27"/>
      <c r="Q8" s="21">
        <v>297</v>
      </c>
      <c r="R8" s="7">
        <f t="shared" si="5"/>
        <v>96.220302375809936</v>
      </c>
    </row>
    <row r="9" spans="1:18" x14ac:dyDescent="0.25">
      <c r="A9" s="25">
        <v>4</v>
      </c>
      <c r="B9" s="21">
        <v>415</v>
      </c>
      <c r="C9" s="7">
        <f t="shared" si="0"/>
        <v>89.632829373650097</v>
      </c>
      <c r="D9" s="26"/>
      <c r="E9" s="21">
        <v>533</v>
      </c>
      <c r="F9" s="7">
        <f t="shared" si="2"/>
        <v>97.559487492373393</v>
      </c>
      <c r="G9" s="27"/>
      <c r="H9" s="125">
        <v>432</v>
      </c>
      <c r="I9" s="7">
        <f t="shared" si="3"/>
        <v>89.595575527134457</v>
      </c>
      <c r="J9" s="62"/>
      <c r="K9" s="7">
        <v>412</v>
      </c>
      <c r="L9" s="7">
        <f t="shared" si="4"/>
        <v>101.60295930949445</v>
      </c>
      <c r="M9" s="26"/>
      <c r="N9" s="7">
        <v>289</v>
      </c>
      <c r="O9" s="7">
        <f t="shared" si="1"/>
        <v>96.279844530816206</v>
      </c>
      <c r="P9" s="27"/>
      <c r="Q9" s="21">
        <v>312</v>
      </c>
      <c r="R9" s="7">
        <f t="shared" si="5"/>
        <v>101.07991360691145</v>
      </c>
    </row>
    <row r="10" spans="1:18" x14ac:dyDescent="0.25">
      <c r="A10" s="25">
        <v>5</v>
      </c>
      <c r="B10" s="21">
        <v>418</v>
      </c>
      <c r="C10" s="7">
        <f t="shared" si="0"/>
        <v>90.280777537796979</v>
      </c>
      <c r="D10" s="26"/>
      <c r="E10" s="21">
        <v>554</v>
      </c>
      <c r="F10" s="7">
        <f t="shared" si="2"/>
        <v>101.40329469188529</v>
      </c>
      <c r="G10" s="27"/>
      <c r="H10" s="124">
        <v>445</v>
      </c>
      <c r="I10" s="7">
        <f t="shared" si="3"/>
        <v>92.291738679571381</v>
      </c>
      <c r="J10" s="62"/>
      <c r="K10" s="7">
        <v>372</v>
      </c>
      <c r="L10" s="7">
        <f t="shared" si="4"/>
        <v>91.738594327990128</v>
      </c>
      <c r="M10" s="26"/>
      <c r="N10" s="7">
        <v>343</v>
      </c>
      <c r="O10" s="7">
        <f t="shared" si="1"/>
        <v>114.26985008328705</v>
      </c>
      <c r="P10" s="27"/>
      <c r="Q10" s="21">
        <v>329</v>
      </c>
      <c r="R10" s="7">
        <f t="shared" si="5"/>
        <v>106.58747300215983</v>
      </c>
    </row>
    <row r="11" spans="1:18" x14ac:dyDescent="0.25">
      <c r="A11" s="25">
        <v>6</v>
      </c>
      <c r="B11" s="127">
        <v>498</v>
      </c>
      <c r="C11" s="7">
        <f t="shared" si="0"/>
        <v>107.55939524838011</v>
      </c>
      <c r="D11" s="26"/>
      <c r="E11" s="21">
        <v>522</v>
      </c>
      <c r="F11" s="7">
        <f t="shared" si="2"/>
        <v>95.546064673581441</v>
      </c>
      <c r="G11" s="27"/>
      <c r="H11" s="124">
        <v>480</v>
      </c>
      <c r="I11" s="7">
        <f t="shared" si="3"/>
        <v>99.550639474593837</v>
      </c>
      <c r="J11" s="62"/>
      <c r="K11" s="7">
        <v>428</v>
      </c>
      <c r="L11" s="7">
        <f t="shared" si="4"/>
        <v>105.54870530209617</v>
      </c>
      <c r="M11" s="26"/>
      <c r="N11" s="7">
        <v>326</v>
      </c>
      <c r="O11" s="7">
        <f>N11/$N$13*100</f>
        <v>108.60632981676845</v>
      </c>
      <c r="P11" s="27"/>
      <c r="Q11" s="21">
        <v>303</v>
      </c>
      <c r="R11" s="7">
        <f t="shared" si="5"/>
        <v>98.16414686825054</v>
      </c>
    </row>
    <row r="12" spans="1:18" x14ac:dyDescent="0.25">
      <c r="A12" s="28" t="s">
        <v>4</v>
      </c>
      <c r="B12" s="29">
        <v>6</v>
      </c>
      <c r="C12" s="29">
        <v>6</v>
      </c>
      <c r="D12" s="22"/>
      <c r="E12" s="29">
        <v>6</v>
      </c>
      <c r="F12" s="29">
        <v>6</v>
      </c>
      <c r="G12" s="23"/>
      <c r="H12" s="29">
        <v>6</v>
      </c>
      <c r="I12" s="29">
        <v>6</v>
      </c>
      <c r="J12" s="72"/>
      <c r="K12" s="29">
        <v>6</v>
      </c>
      <c r="L12" s="29">
        <v>6</v>
      </c>
      <c r="M12" s="22"/>
      <c r="N12" s="29">
        <v>6</v>
      </c>
      <c r="O12" s="29">
        <v>6</v>
      </c>
      <c r="P12" s="23"/>
      <c r="Q12" s="29">
        <v>6</v>
      </c>
      <c r="R12" s="29">
        <v>6</v>
      </c>
    </row>
    <row r="13" spans="1:18" x14ac:dyDescent="0.25">
      <c r="A13" s="30" t="s">
        <v>5</v>
      </c>
      <c r="B13" s="29">
        <f>AVERAGE(B6:B11)</f>
        <v>463</v>
      </c>
      <c r="C13" s="29">
        <f t="shared" ref="C13:F13" si="6">AVERAGE(C6:C11)</f>
        <v>100</v>
      </c>
      <c r="D13" s="29"/>
      <c r="E13" s="29">
        <f t="shared" si="6"/>
        <v>546.33333333333337</v>
      </c>
      <c r="F13" s="29">
        <f t="shared" si="6"/>
        <v>100</v>
      </c>
      <c r="G13" s="23"/>
      <c r="H13" s="29">
        <f t="shared" ref="H13:I13" si="7">AVERAGE(H6:H11)</f>
        <v>482.16666666666669</v>
      </c>
      <c r="I13" s="29">
        <f t="shared" si="7"/>
        <v>100</v>
      </c>
      <c r="J13" s="72"/>
      <c r="K13" s="29">
        <f>AVERAGE(K6:K11)</f>
        <v>405.5</v>
      </c>
      <c r="L13" s="29">
        <f t="shared" ref="L13" si="8">AVERAGE(L6:L11)</f>
        <v>100</v>
      </c>
      <c r="M13" s="29"/>
      <c r="N13" s="29">
        <f t="shared" ref="N13:O13" si="9">AVERAGE(N6:N11)</f>
        <v>300.16666666666669</v>
      </c>
      <c r="O13" s="29">
        <f t="shared" si="9"/>
        <v>100</v>
      </c>
      <c r="P13" s="23"/>
      <c r="Q13" s="29">
        <f t="shared" ref="Q13:R13" si="10">AVERAGE(Q6:Q11)</f>
        <v>308.66666666666669</v>
      </c>
      <c r="R13" s="29">
        <f t="shared" si="10"/>
        <v>99.999999999999986</v>
      </c>
    </row>
    <row r="14" spans="1:18" x14ac:dyDescent="0.25">
      <c r="A14" s="30" t="s">
        <v>6</v>
      </c>
      <c r="B14" s="29">
        <f>STDEV(B6:B11)</f>
        <v>56.295648144416987</v>
      </c>
      <c r="C14" s="29">
        <f t="shared" ref="C14:E14" si="11">STDEV(C6:C11)</f>
        <v>12.158887288210943</v>
      </c>
      <c r="D14" s="29"/>
      <c r="E14" s="29">
        <f t="shared" si="11"/>
        <v>38.774562107993773</v>
      </c>
      <c r="F14" s="29">
        <f>STDEV(F6:F11)</f>
        <v>7.0972352851727445</v>
      </c>
      <c r="G14" s="23"/>
      <c r="H14" s="29">
        <f t="shared" ref="H14" si="12">STDEV(H6:H11)</f>
        <v>37.177502157442831</v>
      </c>
      <c r="I14" s="29">
        <f>STDEV(I6:I11)</f>
        <v>7.7105085705031771</v>
      </c>
      <c r="J14" s="72"/>
      <c r="K14" s="29">
        <f>STDEV(K6:K11)</f>
        <v>24.492856101320644</v>
      </c>
      <c r="L14" s="29">
        <f t="shared" ref="L14" si="13">STDEV(L6:L11)</f>
        <v>6.0401618005722888</v>
      </c>
      <c r="M14" s="29"/>
      <c r="N14" s="29">
        <f t="shared" ref="N14" si="14">STDEV(N6:N11)</f>
        <v>27.578373169327204</v>
      </c>
      <c r="O14" s="29">
        <f>STDEV(O6:O11)</f>
        <v>9.187686786005731</v>
      </c>
      <c r="P14" s="23"/>
      <c r="Q14" s="29">
        <f t="shared" ref="Q14" si="15">STDEV(Q6:Q11)</f>
        <v>11.290113669342158</v>
      </c>
      <c r="R14" s="29">
        <f>STDEV(R6:R11)</f>
        <v>3.6577042125298558</v>
      </c>
    </row>
    <row r="15" spans="1:18" x14ac:dyDescent="0.25">
      <c r="A15" s="24"/>
      <c r="B15" s="26"/>
      <c r="C15" s="26"/>
      <c r="D15" s="26"/>
      <c r="E15" s="26"/>
      <c r="F15" s="26"/>
      <c r="G15" s="27"/>
      <c r="H15" s="27"/>
      <c r="I15" s="27"/>
      <c r="J15" s="62"/>
      <c r="K15" s="26"/>
      <c r="L15" s="26"/>
      <c r="M15" s="26"/>
      <c r="N15" s="26"/>
      <c r="O15" s="26"/>
      <c r="P15" s="27"/>
      <c r="Q15" s="27"/>
      <c r="R15" s="27"/>
    </row>
    <row r="16" spans="1:18" x14ac:dyDescent="0.25">
      <c r="A16" s="119"/>
      <c r="B16" s="200" t="s">
        <v>14</v>
      </c>
      <c r="C16" s="200"/>
      <c r="D16" s="200"/>
      <c r="E16" s="200"/>
      <c r="F16" s="200"/>
      <c r="G16" s="200"/>
      <c r="H16" s="200"/>
      <c r="I16" s="200"/>
      <c r="J16" s="72"/>
      <c r="K16" s="200" t="s">
        <v>14</v>
      </c>
      <c r="L16" s="200"/>
      <c r="M16" s="200"/>
      <c r="N16" s="200"/>
      <c r="O16" s="200"/>
      <c r="P16" s="200"/>
      <c r="Q16" s="200"/>
      <c r="R16" s="200"/>
    </row>
    <row r="17" spans="1:18" x14ac:dyDescent="0.25">
      <c r="A17" s="25">
        <v>1</v>
      </c>
      <c r="B17" s="124">
        <v>330</v>
      </c>
      <c r="C17" s="7">
        <f t="shared" ref="C17:C22" si="16">B17/$B$13*100</f>
        <v>71.274298056155502</v>
      </c>
      <c r="D17" s="26"/>
      <c r="E17" s="21">
        <v>483</v>
      </c>
      <c r="F17" s="7">
        <f t="shared" ref="F17:F22" si="17">E17/$E$13*100</f>
        <v>88.407565588773636</v>
      </c>
      <c r="G17" s="27"/>
      <c r="H17" s="124">
        <v>291</v>
      </c>
      <c r="I17" s="7">
        <f>H17/$H$13*100</f>
        <v>60.35257518147251</v>
      </c>
      <c r="J17" s="62"/>
      <c r="K17" s="7">
        <v>363</v>
      </c>
      <c r="L17" s="7">
        <f>K17/$K$13*100</f>
        <v>89.519112207151665</v>
      </c>
      <c r="M17" s="26"/>
      <c r="N17" s="21">
        <v>291</v>
      </c>
      <c r="O17" s="7">
        <f>N17/$N$13*100</f>
        <v>96.94614103275957</v>
      </c>
      <c r="P17" s="27"/>
      <c r="Q17" s="21">
        <v>131</v>
      </c>
      <c r="R17" s="7">
        <f>Q17/$Q$13*100</f>
        <v>42.440604751619873</v>
      </c>
    </row>
    <row r="18" spans="1:18" x14ac:dyDescent="0.25">
      <c r="A18" s="25">
        <v>2</v>
      </c>
      <c r="B18" s="124">
        <v>388</v>
      </c>
      <c r="C18" s="7">
        <f t="shared" si="16"/>
        <v>83.801295896328298</v>
      </c>
      <c r="D18" s="26"/>
      <c r="E18" s="21">
        <v>421</v>
      </c>
      <c r="F18" s="7">
        <f t="shared" si="17"/>
        <v>77.059182428309938</v>
      </c>
      <c r="G18" s="27"/>
      <c r="H18" s="124">
        <v>267</v>
      </c>
      <c r="I18" s="7">
        <f t="shared" ref="I18:I22" si="18">H18/$H$13*100</f>
        <v>55.375043207742827</v>
      </c>
      <c r="J18" s="62"/>
      <c r="K18" s="7">
        <v>422</v>
      </c>
      <c r="L18" s="7">
        <f t="shared" ref="L18:L22" si="19">K18/$K$13*100</f>
        <v>104.06905055487053</v>
      </c>
      <c r="M18" s="26"/>
      <c r="N18" s="7">
        <v>281</v>
      </c>
      <c r="O18" s="7">
        <f t="shared" ref="O18:O22" si="20">N18/$N$13*100</f>
        <v>93.614658523042749</v>
      </c>
      <c r="P18" s="27"/>
      <c r="Q18" s="21">
        <v>128</v>
      </c>
      <c r="R18" s="7">
        <f t="shared" ref="R18:R22" si="21">Q18/$Q$13*100</f>
        <v>41.46868250539957</v>
      </c>
    </row>
    <row r="19" spans="1:18" x14ac:dyDescent="0.25">
      <c r="A19" s="25">
        <v>3</v>
      </c>
      <c r="B19" s="124">
        <v>380</v>
      </c>
      <c r="C19" s="7">
        <f t="shared" si="16"/>
        <v>82.073434125269983</v>
      </c>
      <c r="D19" s="26"/>
      <c r="E19" s="21">
        <v>430</v>
      </c>
      <c r="F19" s="7">
        <f t="shared" si="17"/>
        <v>78.706528370957898</v>
      </c>
      <c r="G19" s="27"/>
      <c r="H19" s="124">
        <v>288</v>
      </c>
      <c r="I19" s="7">
        <f t="shared" si="18"/>
        <v>59.730383684756305</v>
      </c>
      <c r="J19" s="62"/>
      <c r="K19" s="7">
        <v>400</v>
      </c>
      <c r="L19" s="7">
        <f t="shared" si="19"/>
        <v>98.643649815043162</v>
      </c>
      <c r="M19" s="26"/>
      <c r="N19" s="7">
        <v>274</v>
      </c>
      <c r="O19" s="7">
        <f t="shared" si="20"/>
        <v>91.282620766240967</v>
      </c>
      <c r="P19" s="27"/>
      <c r="Q19" s="21">
        <v>139</v>
      </c>
      <c r="R19" s="7">
        <f t="shared" si="21"/>
        <v>45.032397408207345</v>
      </c>
    </row>
    <row r="20" spans="1:18" x14ac:dyDescent="0.25">
      <c r="A20" s="25">
        <v>4</v>
      </c>
      <c r="B20" s="124">
        <v>407</v>
      </c>
      <c r="C20" s="7">
        <f t="shared" si="16"/>
        <v>87.904967602591782</v>
      </c>
      <c r="D20" s="26"/>
      <c r="E20" s="21">
        <v>356</v>
      </c>
      <c r="F20" s="7">
        <f t="shared" si="17"/>
        <v>65.161683953630259</v>
      </c>
      <c r="G20" s="27"/>
      <c r="H20" s="124">
        <v>267</v>
      </c>
      <c r="I20" s="7">
        <f t="shared" si="18"/>
        <v>55.375043207742827</v>
      </c>
      <c r="J20" s="62"/>
      <c r="K20" s="21">
        <v>425</v>
      </c>
      <c r="L20" s="7">
        <f t="shared" si="19"/>
        <v>104.80887792848334</v>
      </c>
      <c r="M20" s="26"/>
      <c r="N20" s="7">
        <v>253</v>
      </c>
      <c r="O20" s="7">
        <f t="shared" si="20"/>
        <v>84.286507495835636</v>
      </c>
      <c r="P20" s="27"/>
      <c r="Q20" s="21">
        <v>163</v>
      </c>
      <c r="R20" s="7">
        <f t="shared" si="21"/>
        <v>52.807775377969755</v>
      </c>
    </row>
    <row r="21" spans="1:18" x14ac:dyDescent="0.25">
      <c r="A21" s="25">
        <v>5</v>
      </c>
      <c r="B21" s="124">
        <v>309</v>
      </c>
      <c r="C21" s="7">
        <f t="shared" si="16"/>
        <v>66.738660907127439</v>
      </c>
      <c r="D21" s="26"/>
      <c r="E21" s="21">
        <v>421</v>
      </c>
      <c r="F21" s="7">
        <f t="shared" si="17"/>
        <v>77.059182428309938</v>
      </c>
      <c r="G21" s="27"/>
      <c r="H21" s="126">
        <v>275</v>
      </c>
      <c r="I21" s="7">
        <f t="shared" si="18"/>
        <v>57.034220532319388</v>
      </c>
      <c r="J21" s="62"/>
      <c r="K21" s="21">
        <v>382</v>
      </c>
      <c r="L21" s="7">
        <f t="shared" si="19"/>
        <v>94.204685573366206</v>
      </c>
      <c r="M21" s="26"/>
      <c r="N21" s="7">
        <v>248</v>
      </c>
      <c r="O21" s="7">
        <f t="shared" si="20"/>
        <v>82.620766240977233</v>
      </c>
      <c r="P21" s="27"/>
      <c r="Q21" s="21">
        <v>173</v>
      </c>
      <c r="R21" s="7">
        <f t="shared" si="21"/>
        <v>56.047516198704095</v>
      </c>
    </row>
    <row r="22" spans="1:18" x14ac:dyDescent="0.25">
      <c r="A22" s="25">
        <v>6</v>
      </c>
      <c r="B22" s="124">
        <v>362</v>
      </c>
      <c r="C22" s="7">
        <f t="shared" si="16"/>
        <v>78.185745140388775</v>
      </c>
      <c r="D22" s="26"/>
      <c r="E22" s="21">
        <v>380</v>
      </c>
      <c r="F22" s="7">
        <f t="shared" si="17"/>
        <v>69.554606467358141</v>
      </c>
      <c r="G22" s="27"/>
      <c r="H22" s="126">
        <v>269</v>
      </c>
      <c r="I22" s="7">
        <f t="shared" si="18"/>
        <v>55.789837538886964</v>
      </c>
      <c r="J22" s="62"/>
      <c r="K22" s="21">
        <v>405</v>
      </c>
      <c r="L22" s="7">
        <f t="shared" si="19"/>
        <v>99.8766954377312</v>
      </c>
      <c r="M22" s="26"/>
      <c r="N22" s="7">
        <v>253</v>
      </c>
      <c r="O22" s="7">
        <f t="shared" si="20"/>
        <v>84.286507495835636</v>
      </c>
      <c r="P22" s="27"/>
      <c r="Q22" s="21">
        <v>182</v>
      </c>
      <c r="R22" s="7">
        <f t="shared" si="21"/>
        <v>58.963282937365001</v>
      </c>
    </row>
    <row r="23" spans="1:18" x14ac:dyDescent="0.25">
      <c r="A23" s="30" t="s">
        <v>4</v>
      </c>
      <c r="B23" s="29">
        <v>6</v>
      </c>
      <c r="C23" s="29">
        <v>6</v>
      </c>
      <c r="D23" s="22"/>
      <c r="E23" s="29">
        <v>6</v>
      </c>
      <c r="F23" s="29">
        <v>6</v>
      </c>
      <c r="G23" s="23"/>
      <c r="H23" s="29">
        <v>3.95</v>
      </c>
      <c r="I23" s="29">
        <v>6</v>
      </c>
      <c r="J23" s="72"/>
      <c r="K23" s="29">
        <v>6</v>
      </c>
      <c r="L23" s="29">
        <v>6</v>
      </c>
      <c r="M23" s="22"/>
      <c r="N23" s="29">
        <v>6</v>
      </c>
      <c r="O23" s="29">
        <v>6</v>
      </c>
      <c r="P23" s="23"/>
      <c r="Q23" s="29">
        <v>6</v>
      </c>
      <c r="R23" s="29">
        <v>6</v>
      </c>
    </row>
    <row r="24" spans="1:18" s="62" customFormat="1" x14ac:dyDescent="0.25">
      <c r="A24" s="30" t="s">
        <v>5</v>
      </c>
      <c r="B24" s="29">
        <f>AVERAGE(B17:B22)</f>
        <v>362.66666666666669</v>
      </c>
      <c r="C24" s="29">
        <f t="shared" ref="C24:E24" si="22">AVERAGE(C17:C22)</f>
        <v>78.329733621310297</v>
      </c>
      <c r="D24" s="29"/>
      <c r="E24" s="29">
        <f t="shared" si="22"/>
        <v>415.16666666666669</v>
      </c>
      <c r="F24" s="29">
        <f>AVERAGE(F17:F22)</f>
        <v>75.991458206223299</v>
      </c>
      <c r="G24" s="23"/>
      <c r="H24" s="29">
        <f t="shared" ref="H24" si="23">AVERAGE(H17:H22)</f>
        <v>276.16666666666669</v>
      </c>
      <c r="I24" s="29">
        <f>AVERAGE(I17:I22)</f>
        <v>57.276183892153476</v>
      </c>
      <c r="J24" s="72"/>
      <c r="K24" s="29">
        <f>AVERAGE(K17:K22)</f>
        <v>399.5</v>
      </c>
      <c r="L24" s="29">
        <f>AVERAGE(L17:L22)</f>
        <v>98.520345252774348</v>
      </c>
      <c r="M24" s="29"/>
      <c r="N24" s="29">
        <f t="shared" ref="N24" si="24">AVERAGE(N17:N22)</f>
        <v>266.66666666666669</v>
      </c>
      <c r="O24" s="29">
        <f>AVERAGE(O17:O22)</f>
        <v>88.839533592448618</v>
      </c>
      <c r="P24" s="23"/>
      <c r="Q24" s="29">
        <f>AVERAGE(Q17:Q22)</f>
        <v>152.66666666666666</v>
      </c>
      <c r="R24" s="29">
        <f>AVERAGE(R17:R22)</f>
        <v>49.46004319654427</v>
      </c>
    </row>
    <row r="25" spans="1:18" x14ac:dyDescent="0.25">
      <c r="A25" s="30" t="s">
        <v>6</v>
      </c>
      <c r="B25" s="29">
        <f>STDEV(B17:B22)</f>
        <v>37.027917395752446</v>
      </c>
      <c r="C25" s="29">
        <f>STDEV(C17:C22)</f>
        <v>7.9973903662532253</v>
      </c>
      <c r="D25" s="29"/>
      <c r="E25" s="29">
        <f t="shared" ref="E25:F25" si="25">STDEV(E17:E22)</f>
        <v>43.879000292470955</v>
      </c>
      <c r="F25" s="29">
        <f t="shared" si="25"/>
        <v>8.0315436776945006</v>
      </c>
      <c r="G25" s="23"/>
      <c r="H25" s="29">
        <f t="shared" ref="H25:I25" si="26">STDEV(H17:H22)</f>
        <v>10.778064142816495</v>
      </c>
      <c r="I25" s="29">
        <f t="shared" si="26"/>
        <v>2.2353399535741061</v>
      </c>
      <c r="J25" s="72"/>
      <c r="K25" s="29">
        <f>STDEV(K17:K22)</f>
        <v>23.771832070751298</v>
      </c>
      <c r="L25" s="29">
        <f>STDEV(L17:L22)</f>
        <v>5.8623506956230065</v>
      </c>
      <c r="M25" s="29"/>
      <c r="N25" s="29">
        <f t="shared" ref="N25:O25" si="27">STDEV(N17:N22)</f>
        <v>17.738846260866762</v>
      </c>
      <c r="O25" s="29">
        <f t="shared" si="27"/>
        <v>5.9096656060633297</v>
      </c>
      <c r="P25" s="23"/>
      <c r="Q25" s="29">
        <f t="shared" ref="Q25:R25" si="28">STDEV(Q17:Q22)</f>
        <v>23.001449229704388</v>
      </c>
      <c r="R25" s="29">
        <f t="shared" si="28"/>
        <v>7.4518734005521541</v>
      </c>
    </row>
    <row r="26" spans="1:18" x14ac:dyDescent="0.25">
      <c r="A26" s="30" t="s">
        <v>7</v>
      </c>
      <c r="B26" s="34">
        <f>TTEST(B6:B11,B17:B22,2,3)</f>
        <v>5.7147149250534809E-3</v>
      </c>
      <c r="C26" s="34">
        <f>TTEST(C6:C11,C17:C22,2,3)</f>
        <v>5.7147149250534801E-3</v>
      </c>
      <c r="D26" s="34"/>
      <c r="E26" s="34">
        <f t="shared" ref="E26" si="29">TTEST(E6:E11,E17:E22,2,3)</f>
        <v>2.8123463468920066E-4</v>
      </c>
      <c r="F26" s="34">
        <f>TTEST(F6:F11,F17:F22,2,3)</f>
        <v>2.8123463468920028E-4</v>
      </c>
      <c r="G26" s="23"/>
      <c r="H26" s="34">
        <f t="shared" ref="H26" si="30">TTEST(H6:H11,H17:H22,2,3)</f>
        <v>1.5538096228559476E-5</v>
      </c>
      <c r="I26" s="34">
        <f>TTEST(I6:I11,I17:I22,2,3)</f>
        <v>1.5538096228559479E-5</v>
      </c>
      <c r="J26" s="72"/>
      <c r="K26" s="34">
        <f>TTEST(K6:K11,K17:K22,2,3)</f>
        <v>0.67590735214245923</v>
      </c>
      <c r="L26" s="34">
        <f>TTEST(L6:L11,L17:L22,2,3)</f>
        <v>0.67590735214245745</v>
      </c>
      <c r="M26" s="34"/>
      <c r="N26" s="34">
        <f t="shared" ref="N26" si="31">TTEST(N6:N11,N17:N22,2,3)</f>
        <v>3.5064410401985505E-2</v>
      </c>
      <c r="O26" s="34">
        <f>TTEST(O6:O11,O17:O22,2,3)</f>
        <v>3.5064410401985227E-2</v>
      </c>
      <c r="P26" s="23"/>
      <c r="Q26" s="34">
        <f t="shared" ref="Q26" si="32">TTEST(Q6:Q11,Q17:Q22,2,3)</f>
        <v>1.0156889758229404E-6</v>
      </c>
      <c r="R26" s="34">
        <f>TTEST(R6:R11,R17:R22,2,3)</f>
        <v>1.0156889758229327E-6</v>
      </c>
    </row>
  </sheetData>
  <mergeCells count="13">
    <mergeCell ref="Q4:R4"/>
    <mergeCell ref="B16:I16"/>
    <mergeCell ref="K16:R16"/>
    <mergeCell ref="A1:R1"/>
    <mergeCell ref="B2:I2"/>
    <mergeCell ref="K2:R2"/>
    <mergeCell ref="B3:I3"/>
    <mergeCell ref="K3:R3"/>
    <mergeCell ref="B4:C4"/>
    <mergeCell ref="E4:F4"/>
    <mergeCell ref="H4:I4"/>
    <mergeCell ref="K4:L4"/>
    <mergeCell ref="N4:O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O23" sqref="O23"/>
    </sheetView>
  </sheetViews>
  <sheetFormatPr defaultColWidth="8.7109375" defaultRowHeight="15" x14ac:dyDescent="0.25"/>
  <cols>
    <col min="1" max="1" width="9.28515625" bestFit="1" customWidth="1"/>
    <col min="2" max="3" width="12" bestFit="1" customWidth="1"/>
    <col min="5" max="6" width="12" bestFit="1" customWidth="1"/>
    <col min="8" max="9" width="12" bestFit="1" customWidth="1"/>
    <col min="11" max="12" width="12" bestFit="1" customWidth="1"/>
  </cols>
  <sheetData>
    <row r="1" spans="1:12" x14ac:dyDescent="0.25">
      <c r="A1" s="203" t="s">
        <v>107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</row>
    <row r="2" spans="1:12" x14ac:dyDescent="0.25">
      <c r="A2" s="136"/>
      <c r="B2" s="200" t="s">
        <v>16</v>
      </c>
      <c r="C2" s="200"/>
      <c r="D2" s="200"/>
      <c r="E2" s="200"/>
      <c r="F2" s="200"/>
      <c r="G2" s="119"/>
      <c r="H2" s="200" t="s">
        <v>46</v>
      </c>
      <c r="I2" s="200"/>
      <c r="J2" s="200"/>
      <c r="K2" s="200"/>
      <c r="L2" s="200"/>
    </row>
    <row r="3" spans="1:12" x14ac:dyDescent="0.25">
      <c r="A3" s="83"/>
      <c r="B3" s="204" t="s">
        <v>0</v>
      </c>
      <c r="C3" s="204"/>
      <c r="D3" s="204"/>
      <c r="E3" s="204"/>
      <c r="F3" s="204"/>
      <c r="G3" s="83"/>
      <c r="H3" s="204" t="s">
        <v>0</v>
      </c>
      <c r="I3" s="204"/>
      <c r="J3" s="204"/>
      <c r="K3" s="204"/>
      <c r="L3" s="204"/>
    </row>
    <row r="4" spans="1:12" x14ac:dyDescent="0.25">
      <c r="A4" s="22"/>
      <c r="B4" s="200" t="s">
        <v>47</v>
      </c>
      <c r="C4" s="200"/>
      <c r="D4" s="22"/>
      <c r="E4" s="200" t="s">
        <v>49</v>
      </c>
      <c r="F4" s="200"/>
      <c r="G4" s="23"/>
      <c r="H4" s="200" t="s">
        <v>47</v>
      </c>
      <c r="I4" s="200"/>
      <c r="J4" s="72"/>
      <c r="K4" s="200" t="s">
        <v>49</v>
      </c>
      <c r="L4" s="200"/>
    </row>
    <row r="5" spans="1:12" x14ac:dyDescent="0.25">
      <c r="A5" s="119"/>
      <c r="B5" s="22" t="s">
        <v>50</v>
      </c>
      <c r="C5" s="22" t="s">
        <v>3</v>
      </c>
      <c r="D5" s="22"/>
      <c r="E5" s="22" t="s">
        <v>51</v>
      </c>
      <c r="F5" s="22" t="s">
        <v>3</v>
      </c>
      <c r="G5" s="23"/>
      <c r="H5" s="22" t="s">
        <v>51</v>
      </c>
      <c r="I5" s="22" t="s">
        <v>3</v>
      </c>
      <c r="J5" s="72"/>
      <c r="K5" s="22" t="s">
        <v>51</v>
      </c>
      <c r="L5" s="22" t="s">
        <v>3</v>
      </c>
    </row>
    <row r="6" spans="1:12" x14ac:dyDescent="0.25">
      <c r="A6" s="25">
        <v>1</v>
      </c>
      <c r="B6" s="129">
        <v>42.832000000000001</v>
      </c>
      <c r="C6" s="7">
        <f t="shared" ref="C6:C11" si="0">B6/$B$13*100</f>
        <v>104.9161053276179</v>
      </c>
      <c r="D6" s="26"/>
      <c r="E6" s="7">
        <v>5.35</v>
      </c>
      <c r="F6" s="7">
        <f t="shared" ref="F6:F11" si="1">E6/$E$13*100</f>
        <v>115.38461538461537</v>
      </c>
      <c r="G6" s="27"/>
      <c r="H6" s="129">
        <v>36.450000000000003</v>
      </c>
      <c r="I6" s="7">
        <f>H6/$H$13*100</f>
        <v>100.13919668858404</v>
      </c>
      <c r="J6" s="62"/>
      <c r="K6" s="7">
        <v>4.3499999999999996</v>
      </c>
      <c r="L6" s="7">
        <f>K6/$K$13*100</f>
        <v>105.15713134568895</v>
      </c>
    </row>
    <row r="7" spans="1:12" x14ac:dyDescent="0.25">
      <c r="A7" s="25">
        <v>2</v>
      </c>
      <c r="B7" s="129">
        <v>41.142000000000003</v>
      </c>
      <c r="C7" s="7">
        <f t="shared" si="0"/>
        <v>100.77648499693817</v>
      </c>
      <c r="D7" s="26"/>
      <c r="E7" s="7">
        <v>5.12</v>
      </c>
      <c r="F7" s="7">
        <f t="shared" si="1"/>
        <v>110.42415528396836</v>
      </c>
      <c r="G7" s="27"/>
      <c r="H7" s="129">
        <v>34.466999999999999</v>
      </c>
      <c r="I7" s="7">
        <f t="shared" ref="I7:I11" si="2">H7/$H$13*100</f>
        <v>94.691294712357347</v>
      </c>
      <c r="J7" s="62"/>
      <c r="K7" s="7">
        <v>4.12</v>
      </c>
      <c r="L7" s="7">
        <f t="shared" ref="L7:L11" si="3">K7/$K$13*100</f>
        <v>99.597099113618043</v>
      </c>
    </row>
    <row r="8" spans="1:12" x14ac:dyDescent="0.25">
      <c r="A8" s="25">
        <v>3</v>
      </c>
      <c r="B8" s="129">
        <v>39.555999999999997</v>
      </c>
      <c r="C8" s="7">
        <f t="shared" si="0"/>
        <v>96.891610532761803</v>
      </c>
      <c r="D8" s="26"/>
      <c r="E8" s="7">
        <v>3.25</v>
      </c>
      <c r="F8" s="7">
        <f t="shared" si="1"/>
        <v>70.09345794392523</v>
      </c>
      <c r="G8" s="27"/>
      <c r="H8" s="129">
        <v>35.770000000000003</v>
      </c>
      <c r="I8" s="7">
        <f t="shared" si="2"/>
        <v>98.271030604956138</v>
      </c>
      <c r="J8" s="62"/>
      <c r="K8" s="7">
        <v>3.25</v>
      </c>
      <c r="L8" s="7">
        <f t="shared" si="3"/>
        <v>78.565672844480261</v>
      </c>
    </row>
    <row r="9" spans="1:12" x14ac:dyDescent="0.25">
      <c r="A9" s="25">
        <v>4</v>
      </c>
      <c r="B9" s="129">
        <v>40.981999999999999</v>
      </c>
      <c r="C9" s="7">
        <f t="shared" si="0"/>
        <v>100.38456827924067</v>
      </c>
      <c r="D9" s="26"/>
      <c r="E9" s="7">
        <v>4.8499999999999996</v>
      </c>
      <c r="F9" s="7">
        <f t="shared" si="1"/>
        <v>104.60100647016534</v>
      </c>
      <c r="G9" s="27"/>
      <c r="H9" s="129">
        <v>37.271000000000001</v>
      </c>
      <c r="I9" s="7">
        <f t="shared" si="2"/>
        <v>102.3947325042583</v>
      </c>
      <c r="J9" s="62"/>
      <c r="K9" s="7">
        <v>4.8499999999999996</v>
      </c>
      <c r="L9" s="7">
        <f t="shared" si="3"/>
        <v>117.24415793714743</v>
      </c>
    </row>
    <row r="10" spans="1:12" x14ac:dyDescent="0.25">
      <c r="A10" s="25">
        <v>5</v>
      </c>
      <c r="B10" s="129">
        <v>38.555999999999997</v>
      </c>
      <c r="C10" s="7">
        <f t="shared" si="0"/>
        <v>94.442131047152486</v>
      </c>
      <c r="D10" s="26"/>
      <c r="E10" s="7">
        <v>4.5</v>
      </c>
      <c r="F10" s="7">
        <f t="shared" si="1"/>
        <v>97.052480230050321</v>
      </c>
      <c r="G10" s="27"/>
      <c r="H10" s="129">
        <v>37.555999999999997</v>
      </c>
      <c r="I10" s="7">
        <f t="shared" si="2"/>
        <v>103.17771387754352</v>
      </c>
      <c r="J10" s="62"/>
      <c r="K10" s="7">
        <v>3.5</v>
      </c>
      <c r="L10" s="7">
        <f t="shared" si="3"/>
        <v>84.609186140209502</v>
      </c>
    </row>
    <row r="11" spans="1:12" x14ac:dyDescent="0.25">
      <c r="A11" s="25">
        <v>6</v>
      </c>
      <c r="B11" s="129">
        <v>41.881999999999998</v>
      </c>
      <c r="C11" s="7">
        <f t="shared" si="0"/>
        <v>102.58909981628905</v>
      </c>
      <c r="D11" s="26"/>
      <c r="E11" s="7">
        <v>4.75</v>
      </c>
      <c r="F11" s="7">
        <f t="shared" si="1"/>
        <v>102.44428468727533</v>
      </c>
      <c r="G11" s="27"/>
      <c r="H11" s="129">
        <v>36.881999999999998</v>
      </c>
      <c r="I11" s="7">
        <f t="shared" si="2"/>
        <v>101.32603161230058</v>
      </c>
      <c r="J11" s="62"/>
      <c r="K11" s="7">
        <v>4.75</v>
      </c>
      <c r="L11" s="7">
        <f t="shared" si="3"/>
        <v>114.82675261885575</v>
      </c>
    </row>
    <row r="12" spans="1:12" x14ac:dyDescent="0.25">
      <c r="A12" s="28" t="s">
        <v>4</v>
      </c>
      <c r="B12" s="29">
        <v>6</v>
      </c>
      <c r="C12" s="29">
        <v>6</v>
      </c>
      <c r="D12" s="22"/>
      <c r="E12" s="29">
        <v>6</v>
      </c>
      <c r="F12" s="29">
        <v>6</v>
      </c>
      <c r="G12" s="23"/>
      <c r="H12" s="29">
        <v>6</v>
      </c>
      <c r="I12" s="29">
        <v>6</v>
      </c>
      <c r="J12" s="72"/>
      <c r="K12" s="29">
        <v>6</v>
      </c>
      <c r="L12" s="29">
        <v>6</v>
      </c>
    </row>
    <row r="13" spans="1:12" x14ac:dyDescent="0.25">
      <c r="A13" s="30" t="s">
        <v>5</v>
      </c>
      <c r="B13" s="29">
        <f>AVERAGE(B6:B11)</f>
        <v>40.824999999999996</v>
      </c>
      <c r="C13" s="29">
        <f t="shared" ref="C13:F13" si="4">AVERAGE(C6:C11)</f>
        <v>100.00000000000001</v>
      </c>
      <c r="D13" s="29"/>
      <c r="E13" s="29">
        <f t="shared" si="4"/>
        <v>4.6366666666666667</v>
      </c>
      <c r="F13" s="29">
        <f t="shared" si="4"/>
        <v>100</v>
      </c>
      <c r="G13" s="23"/>
      <c r="H13" s="29">
        <f t="shared" ref="H13:I13" si="5">AVERAGE(H6:H11)</f>
        <v>36.399333333333338</v>
      </c>
      <c r="I13" s="29">
        <f t="shared" si="5"/>
        <v>99.999999999999986</v>
      </c>
      <c r="J13" s="72"/>
      <c r="K13" s="29">
        <f t="shared" ref="K13" si="6">AVERAGE(K6:K11)</f>
        <v>4.1366666666666667</v>
      </c>
      <c r="L13" s="29">
        <f>AVERAGE(L6:L11)</f>
        <v>100</v>
      </c>
    </row>
    <row r="14" spans="1:12" x14ac:dyDescent="0.25">
      <c r="A14" s="30" t="s">
        <v>6</v>
      </c>
      <c r="B14" s="29">
        <f>STDEV(B6:B11)</f>
        <v>1.5510743373545974</v>
      </c>
      <c r="C14" s="29">
        <f t="shared" ref="C14:E14" si="7">STDEV(C6:C11)</f>
        <v>3.7993247700051374</v>
      </c>
      <c r="D14" s="29"/>
      <c r="E14" s="29">
        <f t="shared" si="7"/>
        <v>0.74058535407248427</v>
      </c>
      <c r="F14" s="29">
        <f>STDEV(F6:F11)</f>
        <v>15.972365652174359</v>
      </c>
      <c r="G14" s="23"/>
      <c r="H14" s="29">
        <f t="shared" ref="H14" si="8">STDEV(H6:H11)</f>
        <v>1.1369421562536353</v>
      </c>
      <c r="I14" s="29">
        <f>STDEV(I6:I11)</f>
        <v>3.1235246696467942</v>
      </c>
      <c r="J14" s="72"/>
      <c r="K14" s="29">
        <f t="shared" ref="K14" si="9">STDEV(K6:K11)</f>
        <v>0.65151106411684456</v>
      </c>
      <c r="L14" s="29">
        <f>STDEV(L6:L11)</f>
        <v>15.749663113219412</v>
      </c>
    </row>
    <row r="15" spans="1:12" x14ac:dyDescent="0.25">
      <c r="A15" s="24"/>
      <c r="B15" s="26"/>
      <c r="C15" s="26"/>
      <c r="D15" s="26"/>
      <c r="E15" s="26"/>
      <c r="F15" s="26"/>
      <c r="G15" s="27"/>
      <c r="H15" s="27"/>
      <c r="I15" s="27"/>
      <c r="J15" s="62"/>
      <c r="K15" s="62"/>
      <c r="L15" s="62"/>
    </row>
    <row r="16" spans="1:12" x14ac:dyDescent="0.25">
      <c r="A16" s="119"/>
      <c r="B16" s="200" t="s">
        <v>71</v>
      </c>
      <c r="C16" s="200"/>
      <c r="D16" s="200"/>
      <c r="E16" s="200"/>
      <c r="F16" s="200"/>
      <c r="G16" s="83"/>
      <c r="H16" s="200" t="s">
        <v>71</v>
      </c>
      <c r="I16" s="200"/>
      <c r="J16" s="200"/>
      <c r="K16" s="200"/>
      <c r="L16" s="200"/>
    </row>
    <row r="17" spans="1:12" x14ac:dyDescent="0.25">
      <c r="A17" s="25">
        <v>1</v>
      </c>
      <c r="B17" s="129">
        <v>28.797999999999998</v>
      </c>
      <c r="C17" s="7">
        <f t="shared" ref="C17:C22" si="10">B17/$B$13*100</f>
        <v>70.540110226576857</v>
      </c>
      <c r="D17" s="26"/>
      <c r="E17" s="7">
        <v>8.5</v>
      </c>
      <c r="F17" s="7">
        <f t="shared" ref="F17:F22" si="11">E17/$E$13*100</f>
        <v>183.3213515456506</v>
      </c>
      <c r="G17" s="27"/>
      <c r="H17" s="129">
        <v>23.875</v>
      </c>
      <c r="I17" s="7">
        <f>H17/$H$13*100</f>
        <v>65.591860656788583</v>
      </c>
      <c r="J17" s="62"/>
      <c r="K17" s="7">
        <v>7.5</v>
      </c>
      <c r="L17" s="7">
        <f>K17/$K$13*100</f>
        <v>181.30539887187751</v>
      </c>
    </row>
    <row r="18" spans="1:12" x14ac:dyDescent="0.25">
      <c r="A18" s="25">
        <v>2</v>
      </c>
      <c r="B18" s="129">
        <v>25.341999999999999</v>
      </c>
      <c r="C18" s="7">
        <f t="shared" si="10"/>
        <v>62.074709124311092</v>
      </c>
      <c r="D18" s="26"/>
      <c r="E18" s="7">
        <v>8.75</v>
      </c>
      <c r="F18" s="7">
        <f t="shared" si="11"/>
        <v>188.71315600287565</v>
      </c>
      <c r="G18" s="27"/>
      <c r="H18" s="129">
        <v>22.355</v>
      </c>
      <c r="I18" s="7">
        <f t="shared" ref="I18:I22" si="12">H18/$H$13*100</f>
        <v>61.415959999267379</v>
      </c>
      <c r="J18" s="62"/>
      <c r="K18" s="7">
        <v>7.75</v>
      </c>
      <c r="L18" s="7">
        <f t="shared" ref="L18:L22" si="13">K18/$K$13*100</f>
        <v>187.34891216760676</v>
      </c>
    </row>
    <row r="19" spans="1:12" x14ac:dyDescent="0.25">
      <c r="A19" s="25">
        <v>3</v>
      </c>
      <c r="B19" s="129">
        <v>27.753</v>
      </c>
      <c r="C19" s="7">
        <f t="shared" si="10"/>
        <v>67.980404164115143</v>
      </c>
      <c r="D19" s="26"/>
      <c r="E19" s="7">
        <v>9.9</v>
      </c>
      <c r="F19" s="7">
        <f t="shared" si="11"/>
        <v>213.51545650611072</v>
      </c>
      <c r="G19" s="27"/>
      <c r="H19" s="129">
        <v>21.843</v>
      </c>
      <c r="I19" s="7">
        <f t="shared" si="12"/>
        <v>60.009340830418132</v>
      </c>
      <c r="J19" s="62"/>
      <c r="K19" s="7">
        <v>8.9</v>
      </c>
      <c r="L19" s="7">
        <f t="shared" si="13"/>
        <v>215.14907332796133</v>
      </c>
    </row>
    <row r="20" spans="1:12" x14ac:dyDescent="0.25">
      <c r="A20" s="25">
        <v>4</v>
      </c>
      <c r="B20" s="129">
        <v>26.038</v>
      </c>
      <c r="C20" s="7">
        <f t="shared" si="10"/>
        <v>63.779546846295162</v>
      </c>
      <c r="D20" s="26"/>
      <c r="E20" s="7">
        <v>8.4</v>
      </c>
      <c r="F20" s="7">
        <f t="shared" si="11"/>
        <v>181.16462976276063</v>
      </c>
      <c r="G20" s="27"/>
      <c r="H20" s="129">
        <v>21.193000000000001</v>
      </c>
      <c r="I20" s="7">
        <f t="shared" si="12"/>
        <v>58.22359383871499</v>
      </c>
      <c r="J20" s="62"/>
      <c r="K20" s="7">
        <v>8.4</v>
      </c>
      <c r="L20" s="7">
        <f t="shared" si="13"/>
        <v>203.06204673650282</v>
      </c>
    </row>
    <row r="21" spans="1:12" x14ac:dyDescent="0.25">
      <c r="A21" s="25">
        <v>5</v>
      </c>
      <c r="B21" s="129">
        <v>27.753</v>
      </c>
      <c r="C21" s="7">
        <f t="shared" si="10"/>
        <v>67.980404164115143</v>
      </c>
      <c r="D21" s="26"/>
      <c r="E21" s="7">
        <v>9.9499999999999993</v>
      </c>
      <c r="F21" s="7">
        <f t="shared" si="11"/>
        <v>214.59381739755571</v>
      </c>
      <c r="G21" s="27"/>
      <c r="H21" s="129">
        <v>23.753</v>
      </c>
      <c r="I21" s="7">
        <f t="shared" si="12"/>
        <v>65.256689682961223</v>
      </c>
      <c r="J21" s="62"/>
      <c r="K21" s="7">
        <v>7.95</v>
      </c>
      <c r="L21" s="7">
        <f t="shared" si="13"/>
        <v>192.18372280419018</v>
      </c>
    </row>
    <row r="22" spans="1:12" x14ac:dyDescent="0.25">
      <c r="A22" s="25">
        <v>6</v>
      </c>
      <c r="B22" s="129">
        <v>27.047999999999998</v>
      </c>
      <c r="C22" s="7">
        <f t="shared" si="10"/>
        <v>66.25352112676056</v>
      </c>
      <c r="D22" s="26"/>
      <c r="E22" s="7">
        <v>9.35</v>
      </c>
      <c r="F22" s="7">
        <f t="shared" si="11"/>
        <v>201.65348670021567</v>
      </c>
      <c r="G22" s="27"/>
      <c r="H22" s="129">
        <v>21.047999999999998</v>
      </c>
      <c r="I22" s="7">
        <f t="shared" si="12"/>
        <v>57.82523489441197</v>
      </c>
      <c r="J22" s="62"/>
      <c r="K22" s="7">
        <v>6.35</v>
      </c>
      <c r="L22" s="7">
        <f t="shared" si="13"/>
        <v>153.50523771152297</v>
      </c>
    </row>
    <row r="23" spans="1:12" x14ac:dyDescent="0.25">
      <c r="A23" s="30" t="s">
        <v>4</v>
      </c>
      <c r="B23" s="29">
        <v>6</v>
      </c>
      <c r="C23" s="29">
        <v>6</v>
      </c>
      <c r="D23" s="22"/>
      <c r="E23" s="29">
        <v>6</v>
      </c>
      <c r="F23" s="29">
        <v>6</v>
      </c>
      <c r="G23" s="23"/>
      <c r="H23" s="29">
        <v>6</v>
      </c>
      <c r="I23" s="29">
        <v>6</v>
      </c>
      <c r="J23" s="72"/>
      <c r="K23" s="29">
        <v>6</v>
      </c>
      <c r="L23" s="29">
        <v>6</v>
      </c>
    </row>
    <row r="24" spans="1:12" x14ac:dyDescent="0.25">
      <c r="A24" s="30" t="s">
        <v>5</v>
      </c>
      <c r="B24" s="29">
        <f>AVERAGE(B17:B22)</f>
        <v>27.122</v>
      </c>
      <c r="C24" s="29">
        <f t="shared" ref="C24:E24" si="14">AVERAGE(C17:C22)</f>
        <v>66.43478260869567</v>
      </c>
      <c r="D24" s="29"/>
      <c r="E24" s="29">
        <f t="shared" si="14"/>
        <v>9.1416666666666675</v>
      </c>
      <c r="F24" s="29">
        <f>AVERAGE(F17:F22)</f>
        <v>197.16031631919483</v>
      </c>
      <c r="G24" s="23"/>
      <c r="H24" s="29">
        <f t="shared" ref="H24" si="15">AVERAGE(H17:H22)</f>
        <v>22.3445</v>
      </c>
      <c r="I24" s="29">
        <f>AVERAGE(I17:I22)</f>
        <v>61.387113317093707</v>
      </c>
      <c r="J24" s="72"/>
      <c r="K24" s="29">
        <f t="shared" ref="K24" si="16">AVERAGE(K17:K22)</f>
        <v>7.8083333333333336</v>
      </c>
      <c r="L24" s="29">
        <f>AVERAGE(L17:L22)</f>
        <v>188.75906526994359</v>
      </c>
    </row>
    <row r="25" spans="1:12" x14ac:dyDescent="0.25">
      <c r="A25" s="30" t="s">
        <v>6</v>
      </c>
      <c r="B25" s="29">
        <f>STDEV(B17:B22)</f>
        <v>1.2612874375018566</v>
      </c>
      <c r="C25" s="29">
        <f>STDEV(C17:C22)</f>
        <v>3.0894977036175328</v>
      </c>
      <c r="D25" s="29"/>
      <c r="E25" s="29">
        <f t="shared" ref="E25:F25" si="17">STDEV(E17:E22)</f>
        <v>0.69095344753946086</v>
      </c>
      <c r="F25" s="29">
        <f t="shared" si="17"/>
        <v>14.901943512713029</v>
      </c>
      <c r="G25" s="23"/>
      <c r="H25" s="29">
        <f t="shared" ref="H25:I25" si="18">STDEV(H17:H22)</f>
        <v>1.2316476362986293</v>
      </c>
      <c r="I25" s="29">
        <f t="shared" si="18"/>
        <v>3.3837093251670276</v>
      </c>
      <c r="J25" s="72"/>
      <c r="K25" s="29">
        <f t="shared" ref="K25:L25" si="19">STDEV(K17:K22)</f>
        <v>0.87029688421058604</v>
      </c>
      <c r="L25" s="29">
        <f t="shared" si="19"/>
        <v>21.038603163833876</v>
      </c>
    </row>
    <row r="26" spans="1:12" x14ac:dyDescent="0.25">
      <c r="A26" s="30" t="s">
        <v>7</v>
      </c>
      <c r="B26" s="34">
        <f>TTEST(B6:B11,B17:B22,2,3)</f>
        <v>1.9488470071302499E-8</v>
      </c>
      <c r="C26" s="34">
        <f>TTEST(C6:C11,C17:C22,2,3)</f>
        <v>1.9488470071302489E-8</v>
      </c>
      <c r="D26" s="34"/>
      <c r="E26" s="34">
        <f t="shared" ref="E26" si="20">TTEST(E6:E11,E17:E22,2,3)</f>
        <v>7.5102759142011513E-7</v>
      </c>
      <c r="F26" s="34">
        <f>TTEST(F6:F11,F17:F22,2,3)</f>
        <v>7.5102759142011513E-7</v>
      </c>
      <c r="G26" s="23"/>
      <c r="H26" s="34">
        <f t="shared" ref="H26" si="21">TTEST(H6:H11,H17:H22,2,3)</f>
        <v>1.8127627719224031E-9</v>
      </c>
      <c r="I26" s="34">
        <f>TTEST(I6:I11,I17:I22,2,3)</f>
        <v>1.8127627719224159E-9</v>
      </c>
      <c r="J26" s="72"/>
      <c r="K26" s="34">
        <f t="shared" ref="K26" si="22">TTEST(K6:K11,K17:K22,2,3)</f>
        <v>1.415160563445831E-5</v>
      </c>
      <c r="L26" s="34">
        <f>TTEST(L6:L11,L17:L22,2,3)</f>
        <v>1.4151605634458281E-5</v>
      </c>
    </row>
    <row r="27" spans="1:12" x14ac:dyDescent="0.25">
      <c r="A27" s="62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</row>
  </sheetData>
  <mergeCells count="11">
    <mergeCell ref="B16:F16"/>
    <mergeCell ref="H16:L16"/>
    <mergeCell ref="A1:L1"/>
    <mergeCell ref="B2:F2"/>
    <mergeCell ref="H2:L2"/>
    <mergeCell ref="B3:F3"/>
    <mergeCell ref="H3:L3"/>
    <mergeCell ref="B4:C4"/>
    <mergeCell ref="E4:F4"/>
    <mergeCell ref="H4:I4"/>
    <mergeCell ref="K4:L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D27" sqref="D27"/>
    </sheetView>
  </sheetViews>
  <sheetFormatPr defaultColWidth="8.7109375" defaultRowHeight="15" x14ac:dyDescent="0.25"/>
  <cols>
    <col min="2" max="2" width="10.42578125" customWidth="1"/>
    <col min="3" max="3" width="10.42578125" style="73" customWidth="1"/>
    <col min="5" max="5" width="12.5703125" customWidth="1"/>
    <col min="6" max="6" width="9.28515625" style="73" customWidth="1"/>
    <col min="8" max="8" width="12" customWidth="1"/>
    <col min="9" max="9" width="10.85546875" style="73" customWidth="1"/>
    <col min="10" max="10" width="11" customWidth="1"/>
  </cols>
  <sheetData>
    <row r="1" spans="1:10" ht="15.75" x14ac:dyDescent="0.25">
      <c r="A1" s="128"/>
      <c r="B1" s="214" t="s">
        <v>127</v>
      </c>
      <c r="C1" s="214"/>
      <c r="D1" s="214"/>
      <c r="E1" s="214"/>
      <c r="F1" s="214"/>
      <c r="G1" s="214"/>
      <c r="H1" s="214"/>
      <c r="I1" s="214"/>
      <c r="J1" s="151"/>
    </row>
    <row r="2" spans="1:10" x14ac:dyDescent="0.25">
      <c r="A2" s="119"/>
      <c r="B2" s="200" t="s">
        <v>0</v>
      </c>
      <c r="C2" s="200"/>
      <c r="D2" s="200"/>
      <c r="E2" s="200"/>
      <c r="F2" s="200"/>
      <c r="G2" s="200"/>
      <c r="H2" s="200"/>
      <c r="I2" s="200"/>
      <c r="J2" s="200"/>
    </row>
    <row r="3" spans="1:10" x14ac:dyDescent="0.25">
      <c r="A3" s="119"/>
      <c r="B3" s="200" t="s">
        <v>124</v>
      </c>
      <c r="C3" s="200"/>
      <c r="D3" s="119"/>
      <c r="E3" s="222" t="s">
        <v>125</v>
      </c>
      <c r="F3" s="222"/>
      <c r="G3" s="153"/>
      <c r="H3" s="204" t="s">
        <v>126</v>
      </c>
      <c r="I3" s="204"/>
      <c r="J3" s="204"/>
    </row>
    <row r="4" spans="1:10" x14ac:dyDescent="0.25">
      <c r="A4" s="119"/>
      <c r="B4" s="119" t="s">
        <v>54</v>
      </c>
      <c r="C4" s="119" t="s">
        <v>3</v>
      </c>
      <c r="D4" s="119"/>
      <c r="E4" s="119" t="s">
        <v>54</v>
      </c>
      <c r="F4" s="119" t="s">
        <v>3</v>
      </c>
      <c r="G4" s="153"/>
      <c r="H4" s="119" t="s">
        <v>54</v>
      </c>
      <c r="I4" s="162" t="s">
        <v>3</v>
      </c>
      <c r="J4" s="159" t="s">
        <v>128</v>
      </c>
    </row>
    <row r="5" spans="1:10" x14ac:dyDescent="0.25">
      <c r="A5" s="154">
        <v>1</v>
      </c>
      <c r="B5" s="160">
        <v>12</v>
      </c>
      <c r="C5" s="161">
        <f>B5/J5*100</f>
        <v>5.5299539170506913</v>
      </c>
      <c r="D5" s="155"/>
      <c r="E5" s="160">
        <v>162</v>
      </c>
      <c r="F5" s="161">
        <f>E5/J5*100</f>
        <v>74.654377880184327</v>
      </c>
      <c r="G5" s="155"/>
      <c r="H5" s="160">
        <v>43</v>
      </c>
      <c r="I5" s="161">
        <f>H5/J5*100</f>
        <v>19.815668202764979</v>
      </c>
      <c r="J5">
        <f>B5+E5+H5</f>
        <v>217</v>
      </c>
    </row>
    <row r="6" spans="1:10" x14ac:dyDescent="0.25">
      <c r="A6" s="154">
        <v>2</v>
      </c>
      <c r="B6" s="160">
        <v>15</v>
      </c>
      <c r="C6" s="161">
        <f>B6/J6*100</f>
        <v>6.8493150684931505</v>
      </c>
      <c r="D6" s="155"/>
      <c r="E6" s="160">
        <v>166</v>
      </c>
      <c r="F6" s="161">
        <f t="shared" ref="F6:F10" si="0">E6/J6*100</f>
        <v>75.799086757990864</v>
      </c>
      <c r="G6" s="155"/>
      <c r="H6" s="160">
        <v>38</v>
      </c>
      <c r="I6" s="161">
        <f t="shared" ref="I6:I10" si="1">H6/J6*100</f>
        <v>17.351598173515981</v>
      </c>
      <c r="J6">
        <f t="shared" ref="J6:J10" si="2">B6+E6+H6</f>
        <v>219</v>
      </c>
    </row>
    <row r="7" spans="1:10" x14ac:dyDescent="0.25">
      <c r="A7" s="154">
        <v>3</v>
      </c>
      <c r="B7" s="160">
        <v>13</v>
      </c>
      <c r="C7" s="161">
        <f>B7/J7*100</f>
        <v>5.6034482758620694</v>
      </c>
      <c r="D7" s="155"/>
      <c r="E7" s="160">
        <v>174</v>
      </c>
      <c r="F7" s="161">
        <f t="shared" si="0"/>
        <v>75</v>
      </c>
      <c r="G7" s="155"/>
      <c r="H7" s="160">
        <v>45</v>
      </c>
      <c r="I7" s="161">
        <f t="shared" si="1"/>
        <v>19.396551724137932</v>
      </c>
      <c r="J7">
        <f t="shared" si="2"/>
        <v>232</v>
      </c>
    </row>
    <row r="8" spans="1:10" x14ac:dyDescent="0.25">
      <c r="A8" s="154">
        <v>4</v>
      </c>
      <c r="B8" s="160">
        <v>14</v>
      </c>
      <c r="C8" s="161">
        <f t="shared" ref="C8:C10" si="3">B8/J8*100</f>
        <v>6.0344827586206895</v>
      </c>
      <c r="D8" s="155"/>
      <c r="E8" s="160">
        <v>170</v>
      </c>
      <c r="F8" s="161">
        <f t="shared" si="0"/>
        <v>73.275862068965509</v>
      </c>
      <c r="G8" s="155"/>
      <c r="H8" s="160">
        <v>48</v>
      </c>
      <c r="I8" s="161">
        <f t="shared" si="1"/>
        <v>20.689655172413794</v>
      </c>
      <c r="J8">
        <f t="shared" si="2"/>
        <v>232</v>
      </c>
    </row>
    <row r="9" spans="1:10" x14ac:dyDescent="0.25">
      <c r="A9" s="154">
        <v>5</v>
      </c>
      <c r="B9" s="156">
        <v>16</v>
      </c>
      <c r="C9" s="161">
        <f t="shared" si="3"/>
        <v>6.9565217391304346</v>
      </c>
      <c r="D9" s="155"/>
      <c r="E9" s="156">
        <v>166</v>
      </c>
      <c r="F9" s="161">
        <f t="shared" si="0"/>
        <v>72.173913043478265</v>
      </c>
      <c r="G9" s="155"/>
      <c r="H9" s="156">
        <v>48</v>
      </c>
      <c r="I9" s="161">
        <f t="shared" si="1"/>
        <v>20.869565217391305</v>
      </c>
      <c r="J9">
        <f t="shared" si="2"/>
        <v>230</v>
      </c>
    </row>
    <row r="10" spans="1:10" x14ac:dyDescent="0.25">
      <c r="A10" s="154">
        <v>6</v>
      </c>
      <c r="B10" s="156">
        <v>11</v>
      </c>
      <c r="C10" s="161">
        <f t="shared" si="3"/>
        <v>5.0228310502283104</v>
      </c>
      <c r="D10" s="155"/>
      <c r="E10" s="156">
        <v>158</v>
      </c>
      <c r="F10" s="161">
        <f t="shared" si="0"/>
        <v>72.146118721461178</v>
      </c>
      <c r="G10" s="155"/>
      <c r="H10" s="156">
        <v>50</v>
      </c>
      <c r="I10" s="161">
        <f t="shared" si="1"/>
        <v>22.831050228310502</v>
      </c>
      <c r="J10">
        <f t="shared" si="2"/>
        <v>219</v>
      </c>
    </row>
    <row r="11" spans="1:10" x14ac:dyDescent="0.25">
      <c r="A11" s="144" t="s">
        <v>5</v>
      </c>
      <c r="B11" s="157">
        <f>AVERAGE(B5:B10)</f>
        <v>13.5</v>
      </c>
      <c r="C11" s="157">
        <f>AVERAGE(C5:C10)</f>
        <v>5.9994254682308901</v>
      </c>
      <c r="D11" s="157"/>
      <c r="E11" s="157">
        <f>AVERAGE(E5:E10)</f>
        <v>166</v>
      </c>
      <c r="F11" s="157">
        <f>AVERAGE(F5:F10)</f>
        <v>73.841559745346686</v>
      </c>
      <c r="G11" s="158"/>
      <c r="H11" s="157">
        <f>AVERAGE(H5:H10)</f>
        <v>45.333333333333336</v>
      </c>
      <c r="I11" s="157">
        <f t="shared" ref="I11:J11" si="4">AVERAGE(I5:I10)</f>
        <v>20.159014786422414</v>
      </c>
      <c r="J11" s="157">
        <f t="shared" si="4"/>
        <v>224.83333333333334</v>
      </c>
    </row>
    <row r="12" spans="1:10" x14ac:dyDescent="0.25">
      <c r="A12" s="144" t="s">
        <v>6</v>
      </c>
      <c r="B12" s="157">
        <f>STDEV(B5:B10)</f>
        <v>1.8708286933869707</v>
      </c>
      <c r="C12" s="157">
        <f>STDEV(C5:C10)</f>
        <v>0.7707804810101101</v>
      </c>
      <c r="D12" s="157"/>
      <c r="E12" s="157">
        <f>STDEV(E5:E10)</f>
        <v>5.6568542494923806</v>
      </c>
      <c r="F12" s="157">
        <f>STDEV(F5:F10)</f>
        <v>1.5368896380640633</v>
      </c>
      <c r="G12" s="157"/>
      <c r="H12" s="157">
        <f t="shared" ref="H12" si="5">STDEV(H5:H10)</f>
        <v>4.3665394383500846</v>
      </c>
      <c r="I12" s="157">
        <f>STDEV(I5:I10)</f>
        <v>1.8169787766059193</v>
      </c>
      <c r="J12" s="157">
        <f>STDEV(J5:J10)</f>
        <v>7.1949056051255225</v>
      </c>
    </row>
    <row r="13" spans="1:10" x14ac:dyDescent="0.25">
      <c r="A13" s="119"/>
      <c r="B13" s="221" t="s">
        <v>14</v>
      </c>
      <c r="C13" s="221"/>
      <c r="D13" s="221"/>
      <c r="E13" s="221"/>
      <c r="F13" s="221"/>
      <c r="G13" s="221"/>
      <c r="H13" s="221"/>
      <c r="I13" s="221"/>
      <c r="J13" s="60"/>
    </row>
    <row r="14" spans="1:10" x14ac:dyDescent="0.25">
      <c r="A14" s="154">
        <v>1</v>
      </c>
      <c r="B14" s="160">
        <v>2</v>
      </c>
      <c r="C14" s="161">
        <f>B14/J14*100</f>
        <v>1.2121212121212122</v>
      </c>
      <c r="D14" s="155"/>
      <c r="E14" s="160">
        <v>52</v>
      </c>
      <c r="F14" s="161">
        <f>E14/J14*100</f>
        <v>31.515151515151512</v>
      </c>
      <c r="G14" s="155"/>
      <c r="H14" s="160">
        <v>111</v>
      </c>
      <c r="I14" s="161">
        <f>H14/J14*100</f>
        <v>67.272727272727266</v>
      </c>
      <c r="J14">
        <f>B14+E14+H14</f>
        <v>165</v>
      </c>
    </row>
    <row r="15" spans="1:10" x14ac:dyDescent="0.25">
      <c r="A15" s="154">
        <v>2</v>
      </c>
      <c r="B15" s="160">
        <v>1</v>
      </c>
      <c r="C15" s="161">
        <f t="shared" ref="C15:C19" si="6">B15/J15*100</f>
        <v>0.60606060606060608</v>
      </c>
      <c r="D15" s="155"/>
      <c r="E15" s="160">
        <v>43</v>
      </c>
      <c r="F15" s="161">
        <f t="shared" ref="F15:F19" si="7">E15/J15*100</f>
        <v>26.060606060606062</v>
      </c>
      <c r="G15" s="155"/>
      <c r="H15" s="160">
        <v>121</v>
      </c>
      <c r="I15" s="161">
        <f t="shared" ref="I15:I19" si="8">H15/J15*100</f>
        <v>73.333333333333329</v>
      </c>
      <c r="J15">
        <f t="shared" ref="J15:J19" si="9">B15+E15+H15</f>
        <v>165</v>
      </c>
    </row>
    <row r="16" spans="1:10" x14ac:dyDescent="0.25">
      <c r="A16" s="154">
        <v>3</v>
      </c>
      <c r="B16" s="160">
        <v>2</v>
      </c>
      <c r="C16" s="161">
        <f t="shared" si="6"/>
        <v>1.2422360248447204</v>
      </c>
      <c r="D16" s="155"/>
      <c r="E16" s="160">
        <v>58</v>
      </c>
      <c r="F16" s="161">
        <f t="shared" si="7"/>
        <v>36.024844720496894</v>
      </c>
      <c r="G16" s="155"/>
      <c r="H16" s="160">
        <v>101</v>
      </c>
      <c r="I16" s="161">
        <f t="shared" si="8"/>
        <v>62.732919254658384</v>
      </c>
      <c r="J16">
        <f t="shared" si="9"/>
        <v>161</v>
      </c>
    </row>
    <row r="17" spans="1:10" x14ac:dyDescent="0.25">
      <c r="A17" s="154">
        <v>4</v>
      </c>
      <c r="B17" s="160">
        <v>1</v>
      </c>
      <c r="C17" s="161">
        <f t="shared" si="6"/>
        <v>0.63694267515923575</v>
      </c>
      <c r="D17" s="155"/>
      <c r="E17" s="160">
        <v>57</v>
      </c>
      <c r="F17" s="161">
        <f t="shared" si="7"/>
        <v>36.30573248407643</v>
      </c>
      <c r="G17" s="155"/>
      <c r="H17" s="160">
        <v>99</v>
      </c>
      <c r="I17" s="161">
        <f t="shared" si="8"/>
        <v>63.057324840764331</v>
      </c>
      <c r="J17">
        <f t="shared" si="9"/>
        <v>157</v>
      </c>
    </row>
    <row r="18" spans="1:10" x14ac:dyDescent="0.25">
      <c r="A18" s="154">
        <v>5</v>
      </c>
      <c r="B18" s="156">
        <v>0</v>
      </c>
      <c r="C18" s="161">
        <f t="shared" si="6"/>
        <v>0</v>
      </c>
      <c r="D18" s="155"/>
      <c r="E18" s="156">
        <v>55</v>
      </c>
      <c r="F18" s="161">
        <f t="shared" si="7"/>
        <v>31.428571428571427</v>
      </c>
      <c r="G18" s="155"/>
      <c r="H18" s="156">
        <v>120</v>
      </c>
      <c r="I18" s="161">
        <f t="shared" si="8"/>
        <v>68.571428571428569</v>
      </c>
      <c r="J18">
        <f t="shared" si="9"/>
        <v>175</v>
      </c>
    </row>
    <row r="19" spans="1:10" x14ac:dyDescent="0.25">
      <c r="A19" s="154">
        <v>6</v>
      </c>
      <c r="B19" s="156">
        <v>1</v>
      </c>
      <c r="C19" s="161">
        <f t="shared" si="6"/>
        <v>0.58823529411764708</v>
      </c>
      <c r="D19" s="155"/>
      <c r="E19" s="156">
        <v>51</v>
      </c>
      <c r="F19" s="161">
        <f t="shared" si="7"/>
        <v>30</v>
      </c>
      <c r="G19" s="155"/>
      <c r="H19" s="156">
        <v>118</v>
      </c>
      <c r="I19" s="161">
        <f t="shared" si="8"/>
        <v>69.411764705882348</v>
      </c>
      <c r="J19">
        <f t="shared" si="9"/>
        <v>170</v>
      </c>
    </row>
    <row r="20" spans="1:10" ht="20.25" customHeight="1" x14ac:dyDescent="0.25">
      <c r="A20" s="144" t="s">
        <v>5</v>
      </c>
      <c r="B20" s="157">
        <f>AVERAGE(B14:B19)</f>
        <v>1.1666666666666667</v>
      </c>
      <c r="C20" s="157">
        <f t="shared" ref="C20:J20" si="10">AVERAGE(C14:C19)</f>
        <v>0.7142659687172368</v>
      </c>
      <c r="D20" s="157"/>
      <c r="E20" s="157">
        <f t="shared" si="10"/>
        <v>52.666666666666664</v>
      </c>
      <c r="F20" s="157">
        <f t="shared" si="10"/>
        <v>31.889151034817051</v>
      </c>
      <c r="G20" s="157"/>
      <c r="H20" s="157">
        <f t="shared" si="10"/>
        <v>111.66666666666667</v>
      </c>
      <c r="I20" s="157">
        <f t="shared" si="10"/>
        <v>67.39658299646571</v>
      </c>
      <c r="J20" s="157">
        <f t="shared" si="10"/>
        <v>165.5</v>
      </c>
    </row>
    <row r="21" spans="1:10" x14ac:dyDescent="0.25">
      <c r="A21" s="144" t="s">
        <v>6</v>
      </c>
      <c r="B21" s="157">
        <f>STDEV(B15:B20)</f>
        <v>0.63610504606521523</v>
      </c>
      <c r="C21" s="157">
        <f>STDEV(C15:C20)</f>
        <v>0.39526935209087399</v>
      </c>
      <c r="D21" s="157"/>
      <c r="E21" s="157">
        <f>STDEV(E15:E20)</f>
        <v>5.4555442407667236</v>
      </c>
      <c r="F21" s="157">
        <f>STDEV(F15:F20)</f>
        <v>3.8558994560379727</v>
      </c>
      <c r="G21" s="157"/>
      <c r="H21" s="157">
        <f t="shared" ref="H21" si="11">STDEV(H15:H20)</f>
        <v>9.7037602486336674</v>
      </c>
      <c r="I21" s="157">
        <f>STDEV(I15:I20)</f>
        <v>4.0314411354012618</v>
      </c>
      <c r="J21" s="157">
        <f>STDEV(J15:J20)</f>
        <v>6.3750816988228998</v>
      </c>
    </row>
  </sheetData>
  <mergeCells count="6">
    <mergeCell ref="B13:I13"/>
    <mergeCell ref="B1:I1"/>
    <mergeCell ref="B3:C3"/>
    <mergeCell ref="E3:F3"/>
    <mergeCell ref="B2:J2"/>
    <mergeCell ref="H3:J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D26" sqref="D26"/>
    </sheetView>
  </sheetViews>
  <sheetFormatPr defaultColWidth="8.7109375" defaultRowHeight="15" x14ac:dyDescent="0.25"/>
  <sheetData>
    <row r="1" spans="1:13" x14ac:dyDescent="0.25">
      <c r="A1" s="203" t="s">
        <v>109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</row>
    <row r="2" spans="1:13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</row>
    <row r="3" spans="1:13" x14ac:dyDescent="0.25">
      <c r="A3" s="22"/>
      <c r="B3" s="200" t="s">
        <v>72</v>
      </c>
      <c r="C3" s="200"/>
      <c r="D3" s="200"/>
      <c r="E3" s="200"/>
      <c r="F3" s="22"/>
      <c r="G3" s="200" t="s">
        <v>30</v>
      </c>
      <c r="H3" s="200"/>
      <c r="I3" s="200"/>
      <c r="J3" s="200"/>
      <c r="K3" s="22"/>
      <c r="L3" s="200" t="s">
        <v>65</v>
      </c>
      <c r="M3" s="200"/>
    </row>
    <row r="4" spans="1:13" x14ac:dyDescent="0.25">
      <c r="A4" s="119"/>
      <c r="B4" s="22" t="s">
        <v>38</v>
      </c>
      <c r="C4" s="22" t="s">
        <v>13</v>
      </c>
      <c r="D4" s="22" t="s">
        <v>39</v>
      </c>
      <c r="E4" s="22" t="s">
        <v>3</v>
      </c>
      <c r="F4" s="22"/>
      <c r="G4" s="22" t="s">
        <v>30</v>
      </c>
      <c r="H4" s="22" t="s">
        <v>13</v>
      </c>
      <c r="I4" s="22" t="s">
        <v>23</v>
      </c>
      <c r="J4" s="22" t="s">
        <v>3</v>
      </c>
      <c r="K4" s="22"/>
      <c r="L4" s="22" t="s">
        <v>63</v>
      </c>
      <c r="M4" s="22" t="s">
        <v>3</v>
      </c>
    </row>
    <row r="5" spans="1:13" x14ac:dyDescent="0.25">
      <c r="A5" s="25">
        <v>1</v>
      </c>
      <c r="B5" s="76">
        <v>236</v>
      </c>
      <c r="C5" s="76">
        <v>2502</v>
      </c>
      <c r="D5" s="76">
        <f t="shared" ref="D5:D8" si="0">B5/C5*100</f>
        <v>9.4324540367705829</v>
      </c>
      <c r="E5" s="7">
        <f>D5/$D$10*100</f>
        <v>88.890277218747045</v>
      </c>
      <c r="F5" s="77"/>
      <c r="G5" s="7">
        <v>689</v>
      </c>
      <c r="H5" s="76">
        <v>2502</v>
      </c>
      <c r="I5" s="76">
        <f t="shared" ref="I5:I8" si="1">G5/H5*100</f>
        <v>27.537969624300562</v>
      </c>
      <c r="J5" s="7">
        <f>I5/$I$10*100</f>
        <v>112.96488930819007</v>
      </c>
      <c r="K5" s="77"/>
      <c r="L5" s="76">
        <v>456</v>
      </c>
      <c r="M5" s="7">
        <f>L5/$L$10*100</f>
        <v>107.29411764705883</v>
      </c>
    </row>
    <row r="6" spans="1:13" x14ac:dyDescent="0.25">
      <c r="A6" s="25">
        <v>2</v>
      </c>
      <c r="B6" s="7">
        <v>265</v>
      </c>
      <c r="C6" s="76">
        <v>2530</v>
      </c>
      <c r="D6" s="76">
        <f t="shared" si="0"/>
        <v>10.474308300395258</v>
      </c>
      <c r="E6" s="7">
        <f>D6/$D$10*100</f>
        <v>98.708582609274899</v>
      </c>
      <c r="F6" s="77"/>
      <c r="G6" s="7">
        <v>621</v>
      </c>
      <c r="H6" s="76">
        <v>2630</v>
      </c>
      <c r="I6" s="76">
        <f t="shared" si="1"/>
        <v>23.612167300380229</v>
      </c>
      <c r="J6" s="7">
        <f>I6/$I$10*100</f>
        <v>96.860658276714389</v>
      </c>
      <c r="K6" s="77"/>
      <c r="L6" s="76">
        <v>432</v>
      </c>
      <c r="M6" s="7">
        <f t="shared" ref="M6:M8" si="2">L6/$L$10*100</f>
        <v>101.64705882352941</v>
      </c>
    </row>
    <row r="7" spans="1:13" x14ac:dyDescent="0.25">
      <c r="A7" s="25">
        <v>3</v>
      </c>
      <c r="B7" s="7">
        <v>258</v>
      </c>
      <c r="C7" s="76">
        <v>2400</v>
      </c>
      <c r="D7" s="76">
        <f t="shared" si="0"/>
        <v>10.75</v>
      </c>
      <c r="E7" s="7">
        <f>D7/$D$10*100</f>
        <v>101.30666700059447</v>
      </c>
      <c r="F7" s="77"/>
      <c r="G7" s="7">
        <v>612</v>
      </c>
      <c r="H7" s="76">
        <v>2500</v>
      </c>
      <c r="I7" s="76">
        <f t="shared" si="1"/>
        <v>24.48</v>
      </c>
      <c r="J7" s="7">
        <f>I7/$I$10*100</f>
        <v>100.42063841279769</v>
      </c>
      <c r="K7" s="77"/>
      <c r="L7" s="76">
        <v>422</v>
      </c>
      <c r="M7" s="7">
        <f t="shared" si="2"/>
        <v>99.294117647058826</v>
      </c>
    </row>
    <row r="8" spans="1:13" x14ac:dyDescent="0.25">
      <c r="A8" s="25">
        <v>4</v>
      </c>
      <c r="B8" s="7">
        <v>290</v>
      </c>
      <c r="C8" s="76">
        <v>2460</v>
      </c>
      <c r="D8" s="76">
        <f t="shared" si="0"/>
        <v>11.788617886178862</v>
      </c>
      <c r="E8" s="7">
        <f>D8/$D$10*100</f>
        <v>111.09447317138364</v>
      </c>
      <c r="F8" s="77"/>
      <c r="G8" s="7">
        <v>582</v>
      </c>
      <c r="H8" s="76">
        <v>2660</v>
      </c>
      <c r="I8" s="76">
        <f t="shared" si="1"/>
        <v>21.879699248120303</v>
      </c>
      <c r="J8" s="7">
        <f>I8/$I$10*100</f>
        <v>89.753814002297815</v>
      </c>
      <c r="K8" s="77"/>
      <c r="L8" s="76">
        <v>390</v>
      </c>
      <c r="M8" s="7">
        <f t="shared" si="2"/>
        <v>91.764705882352942</v>
      </c>
    </row>
    <row r="9" spans="1:13" x14ac:dyDescent="0.25">
      <c r="A9" s="28" t="s">
        <v>4</v>
      </c>
      <c r="B9" s="29">
        <v>4</v>
      </c>
      <c r="C9" s="29">
        <v>4</v>
      </c>
      <c r="D9" s="29">
        <v>4</v>
      </c>
      <c r="E9" s="29">
        <v>4</v>
      </c>
      <c r="F9" s="22"/>
      <c r="G9" s="29">
        <v>4</v>
      </c>
      <c r="H9" s="29">
        <v>4</v>
      </c>
      <c r="I9" s="29">
        <v>4</v>
      </c>
      <c r="J9" s="29">
        <v>4</v>
      </c>
      <c r="K9" s="22"/>
      <c r="L9" s="29">
        <v>4</v>
      </c>
      <c r="M9" s="29">
        <v>4</v>
      </c>
    </row>
    <row r="10" spans="1:13" x14ac:dyDescent="0.25">
      <c r="A10" s="30" t="s">
        <v>5</v>
      </c>
      <c r="B10" s="29">
        <f>AVERAGE(B5:B8)</f>
        <v>262.25</v>
      </c>
      <c r="C10" s="29">
        <f>AVERAGE(C5:C8)</f>
        <v>2473</v>
      </c>
      <c r="D10" s="29">
        <f>AVERAGE(D5:D8)</f>
        <v>10.611345055836175</v>
      </c>
      <c r="E10" s="29">
        <f>AVERAGE(E5:E8)</f>
        <v>100.00000000000001</v>
      </c>
      <c r="F10" s="29"/>
      <c r="G10" s="29">
        <f>AVERAGE(G5:G8)</f>
        <v>626</v>
      </c>
      <c r="H10" s="29">
        <f>AVERAGE(H5:H8)</f>
        <v>2573</v>
      </c>
      <c r="I10" s="29">
        <f>AVERAGE(I5:I8)</f>
        <v>24.377459043200275</v>
      </c>
      <c r="J10" s="29">
        <f>AVERAGE(J5:J8)</f>
        <v>99.999999999999986</v>
      </c>
      <c r="K10" s="29"/>
      <c r="L10" s="29">
        <f>AVERAGE(L5:L8)</f>
        <v>425</v>
      </c>
      <c r="M10" s="29">
        <f>AVERAGE(M5:M8)</f>
        <v>100</v>
      </c>
    </row>
    <row r="11" spans="1:13" x14ac:dyDescent="0.25">
      <c r="A11" s="30" t="s">
        <v>6</v>
      </c>
      <c r="B11" s="29">
        <f>STDEV(B5:B8)</f>
        <v>22.246722605064026</v>
      </c>
      <c r="C11" s="29">
        <f>STDEV(C5:C8)</f>
        <v>56.53317610041028</v>
      </c>
      <c r="D11" s="29">
        <f>STDEV(D5:D8)</f>
        <v>0.96846263355544404</v>
      </c>
      <c r="E11" s="29">
        <f>STDEV(E5:E8)</f>
        <v>9.1266717693135</v>
      </c>
      <c r="F11" s="29"/>
      <c r="G11" s="29">
        <f>STDEV(G5:G8)</f>
        <v>45.188494110780013</v>
      </c>
      <c r="H11" s="29">
        <f>STDEV(H5:H8)</f>
        <v>84.039673170870117</v>
      </c>
      <c r="I11" s="29">
        <f>STDEV(I5:I8)</f>
        <v>2.3681087550064617</v>
      </c>
      <c r="J11" s="29">
        <f>STDEV(J5:J8)</f>
        <v>9.7143379497011573</v>
      </c>
      <c r="K11" s="29"/>
      <c r="L11" s="29">
        <f>STDEV(L5:L8)</f>
        <v>27.349588662354687</v>
      </c>
      <c r="M11" s="29">
        <f>STDEV(M5:M8)</f>
        <v>6.4351973323187499</v>
      </c>
    </row>
    <row r="12" spans="1:13" x14ac:dyDescent="0.25">
      <c r="A12" s="24"/>
      <c r="B12" s="77"/>
      <c r="C12" s="77"/>
      <c r="D12" s="77"/>
      <c r="E12" s="26"/>
      <c r="F12" s="77"/>
      <c r="G12" s="77"/>
      <c r="H12" s="77"/>
      <c r="I12" s="77"/>
      <c r="J12" s="26"/>
      <c r="K12" s="77"/>
      <c r="L12" s="77"/>
      <c r="M12" s="26"/>
    </row>
    <row r="13" spans="1:13" x14ac:dyDescent="0.25">
      <c r="A13" s="119"/>
      <c r="B13" s="200" t="s">
        <v>106</v>
      </c>
      <c r="C13" s="200"/>
      <c r="D13" s="200"/>
      <c r="E13" s="200"/>
      <c r="F13" s="200"/>
      <c r="G13" s="200"/>
      <c r="H13" s="200"/>
      <c r="I13" s="200"/>
      <c r="J13" s="200"/>
      <c r="K13" s="200"/>
      <c r="L13" s="200"/>
      <c r="M13" s="200"/>
    </row>
    <row r="14" spans="1:13" x14ac:dyDescent="0.25">
      <c r="A14" s="25">
        <v>1</v>
      </c>
      <c r="B14" s="7">
        <v>263</v>
      </c>
      <c r="C14" s="76">
        <v>2382</v>
      </c>
      <c r="D14" s="76">
        <f>B14/C14*100</f>
        <v>11.041141897565071</v>
      </c>
      <c r="E14" s="7">
        <f>D14/$D$10*100</f>
        <v>104.05035214166851</v>
      </c>
      <c r="F14" s="77"/>
      <c r="G14" s="76">
        <v>602</v>
      </c>
      <c r="H14" s="76">
        <v>2382</v>
      </c>
      <c r="I14" s="76">
        <f>G14/H14*100</f>
        <v>25.272879932829557</v>
      </c>
      <c r="J14" s="7">
        <f>I14/$I$10*100</f>
        <v>103.67315103695782</v>
      </c>
      <c r="K14" s="77"/>
      <c r="L14" s="76">
        <v>433</v>
      </c>
      <c r="M14" s="7">
        <f>L14/$L$10*100</f>
        <v>101.88235294117646</v>
      </c>
    </row>
    <row r="15" spans="1:13" x14ac:dyDescent="0.25">
      <c r="A15" s="25">
        <v>2</v>
      </c>
      <c r="B15" s="7">
        <v>245</v>
      </c>
      <c r="C15" s="76">
        <v>2405</v>
      </c>
      <c r="D15" s="76">
        <f>B15/C15*100</f>
        <v>10.187110187110187</v>
      </c>
      <c r="E15" s="7">
        <f>D15/$D$10*100</f>
        <v>96.002063202226566</v>
      </c>
      <c r="F15" s="77"/>
      <c r="G15" s="7">
        <v>525</v>
      </c>
      <c r="H15" s="76">
        <v>2405</v>
      </c>
      <c r="I15" s="76">
        <f>G15/H15*100</f>
        <v>21.829521829521831</v>
      </c>
      <c r="J15" s="7">
        <f>I15/$I$10*100</f>
        <v>89.547978691449586</v>
      </c>
      <c r="K15" s="77"/>
      <c r="L15" s="76">
        <v>422</v>
      </c>
      <c r="M15" s="7">
        <f t="shared" ref="M15:M17" si="3">L15/$L$10*100</f>
        <v>99.294117647058826</v>
      </c>
    </row>
    <row r="16" spans="1:13" x14ac:dyDescent="0.25">
      <c r="A16" s="25">
        <v>3</v>
      </c>
      <c r="B16" s="7">
        <v>309</v>
      </c>
      <c r="C16" s="76">
        <v>2395</v>
      </c>
      <c r="D16" s="76">
        <f>B16/C16*100</f>
        <v>12.90187891440501</v>
      </c>
      <c r="E16" s="7">
        <f>D16/$D$10*100</f>
        <v>121.58570705708091</v>
      </c>
      <c r="F16" s="77"/>
      <c r="G16" s="7">
        <v>630</v>
      </c>
      <c r="H16" s="76">
        <v>2395</v>
      </c>
      <c r="I16" s="76">
        <f>G16/H16*100</f>
        <v>26.304801670146137</v>
      </c>
      <c r="J16" s="7">
        <f>I16/$I$10*100</f>
        <v>107.90624906201398</v>
      </c>
      <c r="K16" s="77"/>
      <c r="L16" s="76">
        <v>444</v>
      </c>
      <c r="M16" s="7">
        <f t="shared" si="3"/>
        <v>104.47058823529412</v>
      </c>
    </row>
    <row r="17" spans="1:13" x14ac:dyDescent="0.25">
      <c r="A17" s="25">
        <v>4</v>
      </c>
      <c r="B17" s="76">
        <v>281</v>
      </c>
      <c r="C17" s="76">
        <v>2400</v>
      </c>
      <c r="D17" s="76">
        <f>B17/C17*100</f>
        <v>11.708333333333334</v>
      </c>
      <c r="E17" s="7">
        <f>D17/$D$10*100</f>
        <v>110.33788150064747</v>
      </c>
      <c r="F17" s="77"/>
      <c r="G17" s="7">
        <v>539</v>
      </c>
      <c r="H17" s="76">
        <v>2400</v>
      </c>
      <c r="I17" s="76">
        <f>G17/H17*100</f>
        <v>22.458333333333332</v>
      </c>
      <c r="J17" s="7">
        <f>I17/$I$10*100</f>
        <v>92.127457966533825</v>
      </c>
      <c r="K17" s="77"/>
      <c r="L17" s="76">
        <v>367</v>
      </c>
      <c r="M17" s="7">
        <f t="shared" si="3"/>
        <v>86.352941176470594</v>
      </c>
    </row>
    <row r="18" spans="1:13" x14ac:dyDescent="0.25">
      <c r="A18" s="30" t="s">
        <v>4</v>
      </c>
      <c r="B18" s="29">
        <v>4</v>
      </c>
      <c r="C18" s="29">
        <v>4</v>
      </c>
      <c r="D18" s="29">
        <v>4</v>
      </c>
      <c r="E18" s="29">
        <v>4</v>
      </c>
      <c r="F18" s="22"/>
      <c r="G18" s="29">
        <v>4</v>
      </c>
      <c r="H18" s="29">
        <v>4</v>
      </c>
      <c r="I18" s="29">
        <v>4</v>
      </c>
      <c r="J18" s="29">
        <v>4</v>
      </c>
      <c r="K18" s="22"/>
      <c r="L18" s="29">
        <v>4</v>
      </c>
      <c r="M18" s="29">
        <v>4</v>
      </c>
    </row>
    <row r="19" spans="1:13" x14ac:dyDescent="0.25">
      <c r="A19" s="30" t="s">
        <v>5</v>
      </c>
      <c r="B19" s="29">
        <f>AVERAGE(B14:B17)</f>
        <v>274.5</v>
      </c>
      <c r="C19" s="29">
        <f>AVERAGE(C14:C17)</f>
        <v>2395.5</v>
      </c>
      <c r="D19" s="29">
        <f>AVERAGE(D14:D17)</f>
        <v>11.4596160831034</v>
      </c>
      <c r="E19" s="29">
        <f>AVERAGE(E14:E17)</f>
        <v>107.99400097540587</v>
      </c>
      <c r="F19" s="29"/>
      <c r="G19" s="29">
        <f>AVERAGE(G14:G17)</f>
        <v>574</v>
      </c>
      <c r="H19" s="29">
        <f>AVERAGE(H14:H17)</f>
        <v>2395.5</v>
      </c>
      <c r="I19" s="29">
        <f>AVERAGE(I14:I17)</f>
        <v>23.966384191457713</v>
      </c>
      <c r="J19" s="29">
        <f>AVERAGE(J14:J17)</f>
        <v>98.313709189238807</v>
      </c>
      <c r="K19" s="29"/>
      <c r="L19" s="29">
        <f>AVERAGE(L14:L17)</f>
        <v>416.5</v>
      </c>
      <c r="M19" s="29">
        <f>AVERAGE(M14:M17)</f>
        <v>98</v>
      </c>
    </row>
    <row r="20" spans="1:13" x14ac:dyDescent="0.25">
      <c r="A20" s="30" t="s">
        <v>6</v>
      </c>
      <c r="B20" s="29">
        <f>STDEV(B14:B17)</f>
        <v>27.294688127912362</v>
      </c>
      <c r="C20" s="29">
        <f>STDEV(C14:C17)</f>
        <v>9.882644720249063</v>
      </c>
      <c r="D20" s="29">
        <f>STDEV(D14:D17)</f>
        <v>1.1454801386922915</v>
      </c>
      <c r="E20" s="29">
        <f>STDEV(E14:E17)</f>
        <v>10.794862787562296</v>
      </c>
      <c r="F20" s="29"/>
      <c r="G20" s="29">
        <f>STDEV(G14:G17)</f>
        <v>50.153098940477584</v>
      </c>
      <c r="H20" s="29">
        <f>STDEV(H14:H17)</f>
        <v>9.882644720249063</v>
      </c>
      <c r="I20" s="29">
        <f>STDEV(I14:I17)</f>
        <v>2.1614443914048289</v>
      </c>
      <c r="J20" s="29">
        <f>STDEV(J14:J17)</f>
        <v>8.8665696764147803</v>
      </c>
      <c r="K20" s="29"/>
      <c r="L20" s="29">
        <f>STDEV(L14:L17)</f>
        <v>34.200389861325654</v>
      </c>
      <c r="M20" s="29">
        <f>STDEV(M14:M17)</f>
        <v>8.0471505556060308</v>
      </c>
    </row>
    <row r="21" spans="1:13" x14ac:dyDescent="0.25">
      <c r="A21" s="30" t="s">
        <v>7</v>
      </c>
      <c r="B21" s="78">
        <f>TTEST(B5:B8,B14:B17,2,3)</f>
        <v>0.51362135034696454</v>
      </c>
      <c r="C21" s="78">
        <f>TTEST(C5:C8,C14:C17,2,3)</f>
        <v>6.9141666462864612E-2</v>
      </c>
      <c r="D21" s="78">
        <f>TTEST(D5:D8,D14:D17,2,3)</f>
        <v>0.30235570784618393</v>
      </c>
      <c r="E21" s="78">
        <f>TTEST(E5:E8,E14:E17,2,3)</f>
        <v>0.30235570784618404</v>
      </c>
      <c r="F21" s="78"/>
      <c r="G21" s="78">
        <f>TTEST(G5:G8,G14:G17,2,3)</f>
        <v>0.17488321034938273</v>
      </c>
      <c r="H21" s="78">
        <f>TTEST(H5:H8,H14:H17,2,3)</f>
        <v>2.340957000720522E-2</v>
      </c>
      <c r="I21" s="78">
        <f>TTEST(I5:I8,I14:I17,2,3)</f>
        <v>0.80625797796769549</v>
      </c>
      <c r="J21" s="78">
        <f>TTEST(J5:J8,J14:J17,2,3)</f>
        <v>0.8062579779676986</v>
      </c>
      <c r="K21" s="78"/>
      <c r="L21" s="78">
        <f>TTEST(L5:L8,L14:L17,2,3)</f>
        <v>0.71189024899794129</v>
      </c>
      <c r="M21" s="78">
        <f>TTEST(M5:M8,M14:M17,2,3)</f>
        <v>0.71189024899794129</v>
      </c>
    </row>
  </sheetData>
  <mergeCells count="6">
    <mergeCell ref="B13:M13"/>
    <mergeCell ref="B2:M2"/>
    <mergeCell ref="A1:M1"/>
    <mergeCell ref="B3:E3"/>
    <mergeCell ref="G3:J3"/>
    <mergeCell ref="L3:M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workbookViewId="0">
      <selection activeCell="E30" sqref="E30"/>
    </sheetView>
  </sheetViews>
  <sheetFormatPr defaultColWidth="8.7109375" defaultRowHeight="15" x14ac:dyDescent="0.25"/>
  <cols>
    <col min="5" max="5" width="12" bestFit="1" customWidth="1"/>
  </cols>
  <sheetData>
    <row r="1" spans="1:20" ht="15.75" x14ac:dyDescent="0.25">
      <c r="A1" s="214" t="s">
        <v>114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  <c r="S1" s="203"/>
      <c r="T1" s="203"/>
    </row>
    <row r="2" spans="1:20" x14ac:dyDescent="0.25">
      <c r="A2" s="22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  <c r="P2" s="200"/>
      <c r="Q2" s="200"/>
      <c r="R2" s="200"/>
      <c r="S2" s="200"/>
      <c r="T2" s="200"/>
    </row>
    <row r="3" spans="1:20" x14ac:dyDescent="0.25">
      <c r="A3" s="22"/>
      <c r="B3" s="200" t="s">
        <v>32</v>
      </c>
      <c r="C3" s="200"/>
      <c r="D3" s="200"/>
      <c r="E3" s="200"/>
      <c r="F3" s="22"/>
      <c r="G3" s="200" t="s">
        <v>8</v>
      </c>
      <c r="H3" s="200"/>
      <c r="I3" s="200"/>
      <c r="J3" s="200"/>
      <c r="K3" s="22"/>
      <c r="L3" s="200" t="s">
        <v>9</v>
      </c>
      <c r="M3" s="200"/>
      <c r="N3" s="200"/>
      <c r="O3" s="200"/>
      <c r="P3" s="22"/>
      <c r="Q3" s="200" t="s">
        <v>10</v>
      </c>
      <c r="R3" s="200"/>
      <c r="S3" s="200"/>
      <c r="T3" s="200"/>
    </row>
    <row r="4" spans="1:20" x14ac:dyDescent="0.25">
      <c r="A4" s="119"/>
      <c r="B4" s="22" t="s">
        <v>73</v>
      </c>
      <c r="C4" s="22" t="s">
        <v>13</v>
      </c>
      <c r="D4" s="22" t="s">
        <v>74</v>
      </c>
      <c r="E4" s="22" t="s">
        <v>3</v>
      </c>
      <c r="F4" s="22"/>
      <c r="G4" s="22" t="s">
        <v>73</v>
      </c>
      <c r="H4" s="22" t="s">
        <v>13</v>
      </c>
      <c r="I4" s="22" t="s">
        <v>74</v>
      </c>
      <c r="J4" s="22" t="s">
        <v>3</v>
      </c>
      <c r="K4" s="22"/>
      <c r="L4" s="22" t="s">
        <v>73</v>
      </c>
      <c r="M4" s="22" t="s">
        <v>13</v>
      </c>
      <c r="N4" s="22" t="s">
        <v>74</v>
      </c>
      <c r="O4" s="22" t="s">
        <v>3</v>
      </c>
      <c r="P4" s="22"/>
      <c r="Q4" s="22" t="s">
        <v>73</v>
      </c>
      <c r="R4" s="22" t="s">
        <v>13</v>
      </c>
      <c r="S4" s="22" t="s">
        <v>74</v>
      </c>
      <c r="T4" s="22" t="s">
        <v>3</v>
      </c>
    </row>
    <row r="5" spans="1:20" x14ac:dyDescent="0.25">
      <c r="A5" s="25">
        <v>1</v>
      </c>
      <c r="B5" s="7">
        <v>0</v>
      </c>
      <c r="C5" s="7">
        <v>1274</v>
      </c>
      <c r="D5" s="7">
        <f t="shared" ref="D5:D10" si="0">B5/C5*100</f>
        <v>0</v>
      </c>
      <c r="E5" s="7">
        <f>D5/$D$12</f>
        <v>0</v>
      </c>
      <c r="F5" s="26"/>
      <c r="G5" s="7">
        <v>3</v>
      </c>
      <c r="H5" s="7">
        <v>2071</v>
      </c>
      <c r="I5" s="7">
        <f t="shared" ref="I5:I10" si="1">G5/H5*100</f>
        <v>0.14485755673587639</v>
      </c>
      <c r="J5" s="7">
        <f>I5/$I$12</f>
        <v>1.2087569173266901</v>
      </c>
      <c r="K5" s="26"/>
      <c r="L5" s="7">
        <v>1</v>
      </c>
      <c r="M5" s="7">
        <v>2116</v>
      </c>
      <c r="N5" s="7">
        <f t="shared" ref="N5:N10" si="2">L5/M5*100</f>
        <v>4.725897920604915E-2</v>
      </c>
      <c r="O5" s="7">
        <f>N5/$N$12</f>
        <v>0.27981048497367872</v>
      </c>
      <c r="P5" s="7"/>
      <c r="Q5" s="7">
        <v>0</v>
      </c>
      <c r="R5" s="7">
        <v>2328</v>
      </c>
      <c r="S5" s="7">
        <f t="shared" ref="S5:S10" si="3">Q5/R5*100</f>
        <v>0</v>
      </c>
      <c r="T5" s="7">
        <f>S5/$S$12</f>
        <v>0</v>
      </c>
    </row>
    <row r="6" spans="1:20" x14ac:dyDescent="0.25">
      <c r="A6" s="25">
        <v>2</v>
      </c>
      <c r="B6" s="7">
        <v>1</v>
      </c>
      <c r="C6" s="7">
        <v>1291</v>
      </c>
      <c r="D6" s="7">
        <f t="shared" si="0"/>
        <v>7.7459333849728904E-2</v>
      </c>
      <c r="E6" s="7">
        <f t="shared" ref="E6:E10" si="4">D6/$D$12</f>
        <v>2.0290095278390186</v>
      </c>
      <c r="F6" s="26"/>
      <c r="G6" s="7">
        <v>5</v>
      </c>
      <c r="H6" s="7">
        <v>2089</v>
      </c>
      <c r="I6" s="7">
        <f t="shared" si="1"/>
        <v>0.23934897079942558</v>
      </c>
      <c r="J6" s="7">
        <f t="shared" ref="J6:J10" si="5">I6/$I$12</f>
        <v>1.9972359787646206</v>
      </c>
      <c r="K6" s="26"/>
      <c r="L6" s="7">
        <v>4</v>
      </c>
      <c r="M6" s="7">
        <v>2289</v>
      </c>
      <c r="N6" s="7">
        <f t="shared" si="2"/>
        <v>0.17474879860200962</v>
      </c>
      <c r="O6" s="7">
        <f t="shared" ref="O6:O10" si="6">N6/$N$12</f>
        <v>1.0346509151669798</v>
      </c>
      <c r="P6" s="7"/>
      <c r="Q6" s="7">
        <v>2</v>
      </c>
      <c r="R6" s="7">
        <v>2652</v>
      </c>
      <c r="S6" s="7">
        <f t="shared" si="3"/>
        <v>7.5414781297134248E-2</v>
      </c>
      <c r="T6" s="7">
        <f t="shared" ref="T6:T10" si="7">S6/$S$12</f>
        <v>0.68121683257563193</v>
      </c>
    </row>
    <row r="7" spans="1:20" x14ac:dyDescent="0.25">
      <c r="A7" s="25">
        <v>3</v>
      </c>
      <c r="B7" s="7">
        <v>0</v>
      </c>
      <c r="C7" s="7">
        <v>1240</v>
      </c>
      <c r="D7" s="7">
        <f t="shared" si="0"/>
        <v>0</v>
      </c>
      <c r="E7" s="7">
        <f t="shared" si="4"/>
        <v>0</v>
      </c>
      <c r="F7" s="26"/>
      <c r="G7" s="7">
        <v>0</v>
      </c>
      <c r="H7" s="7">
        <v>2182</v>
      </c>
      <c r="I7" s="7">
        <f t="shared" si="1"/>
        <v>0</v>
      </c>
      <c r="J7" s="7">
        <f t="shared" si="5"/>
        <v>0</v>
      </c>
      <c r="K7" s="26"/>
      <c r="L7" s="7">
        <v>6</v>
      </c>
      <c r="M7" s="7">
        <v>2382</v>
      </c>
      <c r="N7" s="7">
        <f t="shared" si="2"/>
        <v>0.25188916876574308</v>
      </c>
      <c r="O7" s="7">
        <f t="shared" si="6"/>
        <v>1.4913828367866604</v>
      </c>
      <c r="P7" s="7"/>
      <c r="Q7" s="7">
        <v>4</v>
      </c>
      <c r="R7" s="7">
        <v>2548</v>
      </c>
      <c r="S7" s="7">
        <f t="shared" si="3"/>
        <v>0.15698587127158556</v>
      </c>
      <c r="T7" s="7">
        <f t="shared" si="7"/>
        <v>1.4180432025043765</v>
      </c>
    </row>
    <row r="8" spans="1:20" x14ac:dyDescent="0.25">
      <c r="A8" s="25">
        <v>4</v>
      </c>
      <c r="B8" s="7">
        <v>0</v>
      </c>
      <c r="C8" s="7">
        <v>1305</v>
      </c>
      <c r="D8" s="7">
        <f t="shared" si="0"/>
        <v>0</v>
      </c>
      <c r="E8" s="7">
        <f t="shared" si="4"/>
        <v>0</v>
      </c>
      <c r="F8" s="26"/>
      <c r="G8" s="7">
        <v>2</v>
      </c>
      <c r="H8" s="7">
        <v>2004</v>
      </c>
      <c r="I8" s="7">
        <f t="shared" si="1"/>
        <v>9.9800399201596793E-2</v>
      </c>
      <c r="J8" s="7">
        <f t="shared" si="5"/>
        <v>0.83277963266253319</v>
      </c>
      <c r="K8" s="26"/>
      <c r="L8" s="7">
        <v>3</v>
      </c>
      <c r="M8" s="7">
        <v>2204</v>
      </c>
      <c r="N8" s="7">
        <f t="shared" si="2"/>
        <v>0.13611615245009073</v>
      </c>
      <c r="O8" s="7">
        <f t="shared" si="6"/>
        <v>0.80591513548680227</v>
      </c>
      <c r="P8" s="7"/>
      <c r="Q8" s="7">
        <v>3</v>
      </c>
      <c r="R8" s="7">
        <v>2577</v>
      </c>
      <c r="S8" s="7">
        <f t="shared" si="3"/>
        <v>0.11641443538998836</v>
      </c>
      <c r="T8" s="7">
        <f t="shared" si="7"/>
        <v>1.051564051216866</v>
      </c>
    </row>
    <row r="9" spans="1:20" x14ac:dyDescent="0.25">
      <c r="A9" s="25">
        <v>5</v>
      </c>
      <c r="B9" s="7">
        <v>1</v>
      </c>
      <c r="C9" s="7">
        <v>1336</v>
      </c>
      <c r="D9" s="7">
        <f t="shared" si="0"/>
        <v>7.4850299401197612E-2</v>
      </c>
      <c r="E9" s="7">
        <f t="shared" si="4"/>
        <v>1.9606671410480336</v>
      </c>
      <c r="F9" s="26"/>
      <c r="G9" s="7">
        <v>1</v>
      </c>
      <c r="H9" s="7">
        <v>2020</v>
      </c>
      <c r="I9" s="7">
        <f t="shared" si="1"/>
        <v>4.9504950495049507E-2</v>
      </c>
      <c r="J9" s="7">
        <f t="shared" si="5"/>
        <v>0.41309167917220713</v>
      </c>
      <c r="K9" s="26"/>
      <c r="L9" s="7">
        <v>4</v>
      </c>
      <c r="M9" s="7">
        <v>2285</v>
      </c>
      <c r="N9" s="7">
        <f t="shared" si="2"/>
        <v>0.17505470459518599</v>
      </c>
      <c r="O9" s="7">
        <f t="shared" si="6"/>
        <v>1.0364621202701165</v>
      </c>
      <c r="P9" s="7"/>
      <c r="Q9" s="7">
        <v>5</v>
      </c>
      <c r="R9" s="7">
        <v>2563</v>
      </c>
      <c r="S9" s="7">
        <f t="shared" si="3"/>
        <v>0.19508388607101051</v>
      </c>
      <c r="T9" s="7">
        <f t="shared" si="7"/>
        <v>1.762180101434428</v>
      </c>
    </row>
    <row r="10" spans="1:20" x14ac:dyDescent="0.25">
      <c r="A10" s="25">
        <v>6</v>
      </c>
      <c r="B10" s="7">
        <v>1</v>
      </c>
      <c r="C10" s="7">
        <v>1303</v>
      </c>
      <c r="D10" s="7">
        <f t="shared" si="0"/>
        <v>7.6745970836531077E-2</v>
      </c>
      <c r="E10" s="7">
        <f t="shared" si="4"/>
        <v>2.0103233311129491</v>
      </c>
      <c r="F10" s="26"/>
      <c r="G10" s="7">
        <v>4</v>
      </c>
      <c r="H10" s="7">
        <v>2156</v>
      </c>
      <c r="I10" s="7">
        <f t="shared" si="1"/>
        <v>0.1855287569573284</v>
      </c>
      <c r="J10" s="7">
        <f t="shared" si="5"/>
        <v>1.5481357920739489</v>
      </c>
      <c r="K10" s="26"/>
      <c r="L10" s="7">
        <v>5</v>
      </c>
      <c r="M10" s="7">
        <v>2190</v>
      </c>
      <c r="N10" s="7">
        <f t="shared" si="2"/>
        <v>0.22831050228310501</v>
      </c>
      <c r="O10" s="7">
        <f t="shared" si="6"/>
        <v>1.3517785073157629</v>
      </c>
      <c r="P10" s="7"/>
      <c r="Q10" s="7">
        <v>3</v>
      </c>
      <c r="R10" s="7">
        <v>2493</v>
      </c>
      <c r="S10" s="7">
        <f t="shared" si="3"/>
        <v>0.12033694344163659</v>
      </c>
      <c r="T10" s="7">
        <f t="shared" si="7"/>
        <v>1.0869958122686978</v>
      </c>
    </row>
    <row r="11" spans="1:20" x14ac:dyDescent="0.25">
      <c r="A11" s="28" t="s">
        <v>4</v>
      </c>
      <c r="B11" s="29">
        <v>6</v>
      </c>
      <c r="C11" s="29">
        <v>6</v>
      </c>
      <c r="D11" s="29">
        <v>6</v>
      </c>
      <c r="E11" s="29">
        <v>6</v>
      </c>
      <c r="F11" s="22"/>
      <c r="G11" s="29">
        <v>6</v>
      </c>
      <c r="H11" s="29">
        <v>6</v>
      </c>
      <c r="I11" s="29">
        <v>6</v>
      </c>
      <c r="J11" s="29">
        <v>6</v>
      </c>
      <c r="K11" s="22"/>
      <c r="L11" s="29">
        <v>6</v>
      </c>
      <c r="M11" s="29">
        <v>6</v>
      </c>
      <c r="N11" s="29">
        <v>6</v>
      </c>
      <c r="O11" s="29">
        <v>6</v>
      </c>
      <c r="P11" s="22"/>
      <c r="Q11" s="29">
        <v>6</v>
      </c>
      <c r="R11" s="29">
        <v>6</v>
      </c>
      <c r="S11" s="29">
        <v>6</v>
      </c>
      <c r="T11" s="29">
        <v>6</v>
      </c>
    </row>
    <row r="12" spans="1:20" x14ac:dyDescent="0.25">
      <c r="A12" s="30" t="s">
        <v>5</v>
      </c>
      <c r="B12" s="29">
        <f>AVERAGE(B5:B10)</f>
        <v>0.5</v>
      </c>
      <c r="C12" s="29">
        <f t="shared" ref="C12:T12" si="8">AVERAGE(C5:C10)</f>
        <v>1291.5</v>
      </c>
      <c r="D12" s="29">
        <f t="shared" si="8"/>
        <v>3.8175934014576259E-2</v>
      </c>
      <c r="E12" s="29">
        <f t="shared" si="8"/>
        <v>1.0000000000000002</v>
      </c>
      <c r="F12" s="29"/>
      <c r="G12" s="29">
        <f t="shared" si="8"/>
        <v>2.5</v>
      </c>
      <c r="H12" s="29">
        <f t="shared" si="8"/>
        <v>2087</v>
      </c>
      <c r="I12" s="29">
        <f t="shared" si="8"/>
        <v>0.11984010569821278</v>
      </c>
      <c r="J12" s="29">
        <f t="shared" si="8"/>
        <v>1</v>
      </c>
      <c r="K12" s="29"/>
      <c r="L12" s="29">
        <f t="shared" si="8"/>
        <v>3.8333333333333335</v>
      </c>
      <c r="M12" s="29">
        <f t="shared" si="8"/>
        <v>2244.3333333333335</v>
      </c>
      <c r="N12" s="29">
        <f t="shared" si="8"/>
        <v>0.16889638431703058</v>
      </c>
      <c r="O12" s="29">
        <f t="shared" si="8"/>
        <v>1.0000000000000002</v>
      </c>
      <c r="P12" s="29"/>
      <c r="Q12" s="29">
        <f t="shared" si="8"/>
        <v>2.8333333333333335</v>
      </c>
      <c r="R12" s="29">
        <f t="shared" si="8"/>
        <v>2526.8333333333335</v>
      </c>
      <c r="S12" s="29">
        <f t="shared" si="8"/>
        <v>0.11070598624522587</v>
      </c>
      <c r="T12" s="29">
        <f t="shared" si="8"/>
        <v>1</v>
      </c>
    </row>
    <row r="13" spans="1:20" x14ac:dyDescent="0.25">
      <c r="A13" s="30" t="s">
        <v>6</v>
      </c>
      <c r="B13" s="29">
        <f>STDEV(B5:B10)</f>
        <v>0.54772255750516607</v>
      </c>
      <c r="C13" s="29">
        <f t="shared" ref="C13:T13" si="9">STDEV(C5:C10)</f>
        <v>32.414502926930716</v>
      </c>
      <c r="D13" s="29">
        <f t="shared" si="9"/>
        <v>4.1828335212443432E-2</v>
      </c>
      <c r="E13" s="29">
        <f t="shared" si="9"/>
        <v>1.0956728706748238</v>
      </c>
      <c r="F13" s="29"/>
      <c r="G13" s="29">
        <f t="shared" si="9"/>
        <v>1.8708286933869707</v>
      </c>
      <c r="H13" s="29">
        <f t="shared" si="9"/>
        <v>71.307783586365943</v>
      </c>
      <c r="I13" s="29">
        <f t="shared" si="9"/>
        <v>8.824229759715671E-2</v>
      </c>
      <c r="J13" s="29">
        <f t="shared" si="9"/>
        <v>0.73633360954614657</v>
      </c>
      <c r="K13" s="29"/>
      <c r="L13" s="29">
        <f t="shared" si="9"/>
        <v>1.7224014243685082</v>
      </c>
      <c r="M13" s="29">
        <f t="shared" si="9"/>
        <v>93.4337554991057</v>
      </c>
      <c r="N13" s="29">
        <f t="shared" si="9"/>
        <v>7.2608838675786283E-2</v>
      </c>
      <c r="O13" s="29">
        <f t="shared" si="9"/>
        <v>0.42990167592631362</v>
      </c>
      <c r="P13" s="29"/>
      <c r="Q13" s="29">
        <f t="shared" si="9"/>
        <v>1.7224014243685086</v>
      </c>
      <c r="R13" s="29">
        <f t="shared" si="9"/>
        <v>110.10797730712642</v>
      </c>
      <c r="S13" s="29">
        <f t="shared" si="9"/>
        <v>6.7658087472876438E-2</v>
      </c>
      <c r="T13" s="29">
        <f t="shared" si="9"/>
        <v>0.61115111989523674</v>
      </c>
    </row>
    <row r="14" spans="1:20" x14ac:dyDescent="0.25">
      <c r="A14" s="24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</row>
    <row r="15" spans="1:20" x14ac:dyDescent="0.25">
      <c r="A15" s="119"/>
      <c r="B15" s="200" t="s">
        <v>14</v>
      </c>
      <c r="C15" s="200"/>
      <c r="D15" s="200"/>
      <c r="E15" s="200"/>
      <c r="F15" s="200"/>
      <c r="G15" s="200"/>
      <c r="H15" s="200"/>
      <c r="I15" s="200"/>
      <c r="J15" s="200"/>
      <c r="K15" s="200"/>
      <c r="L15" s="200"/>
      <c r="M15" s="200"/>
      <c r="N15" s="200"/>
      <c r="O15" s="200"/>
      <c r="P15" s="200"/>
      <c r="Q15" s="200"/>
      <c r="R15" s="200"/>
      <c r="S15" s="200"/>
      <c r="T15" s="200"/>
    </row>
    <row r="16" spans="1:20" x14ac:dyDescent="0.25">
      <c r="A16" s="25">
        <v>1</v>
      </c>
      <c r="B16" s="7">
        <v>6</v>
      </c>
      <c r="C16" s="7">
        <v>942</v>
      </c>
      <c r="D16" s="7">
        <f t="shared" ref="D16:D21" si="10">B16/C16*100</f>
        <v>0.63694267515923575</v>
      </c>
      <c r="E16" s="7">
        <f>D16/$D$12</f>
        <v>16.684403187517024</v>
      </c>
      <c r="F16" s="26"/>
      <c r="G16" s="92">
        <v>48</v>
      </c>
      <c r="H16" s="7">
        <v>1606</v>
      </c>
      <c r="I16" s="7">
        <f t="shared" ref="I16:I21" si="11">G16/H16*100</f>
        <v>2.9887920298879203</v>
      </c>
      <c r="J16" s="7">
        <f>I16/$I$12</f>
        <v>24.939831390122791</v>
      </c>
      <c r="K16" s="26"/>
      <c r="L16" s="7">
        <v>70</v>
      </c>
      <c r="M16" s="7">
        <v>1819</v>
      </c>
      <c r="N16" s="7">
        <f t="shared" ref="N16:N21" si="12">L16/M16*100</f>
        <v>3.8482682792743264</v>
      </c>
      <c r="O16" s="7">
        <f>N16/$N$12</f>
        <v>22.784787814349251</v>
      </c>
      <c r="P16" s="26"/>
      <c r="Q16" s="7">
        <v>23</v>
      </c>
      <c r="R16" s="7">
        <v>1942</v>
      </c>
      <c r="S16" s="7">
        <f t="shared" ref="S16:S21" si="13">Q16/R16*100</f>
        <v>1.184346035015448</v>
      </c>
      <c r="T16" s="7">
        <f>S16/$S$12</f>
        <v>10.698120988615665</v>
      </c>
    </row>
    <row r="17" spans="1:20" x14ac:dyDescent="0.25">
      <c r="A17" s="25">
        <v>2</v>
      </c>
      <c r="B17" s="7">
        <v>5</v>
      </c>
      <c r="C17" s="7">
        <v>825</v>
      </c>
      <c r="D17" s="7">
        <f t="shared" si="10"/>
        <v>0.60606060606060608</v>
      </c>
      <c r="E17" s="7">
        <f t="shared" ref="E17:E21" si="14">D17/$D$12</f>
        <v>15.875462426910138</v>
      </c>
      <c r="F17" s="26"/>
      <c r="G17" s="92">
        <v>42</v>
      </c>
      <c r="H17" s="7">
        <v>1792</v>
      </c>
      <c r="I17" s="7">
        <f t="shared" si="11"/>
        <v>2.34375</v>
      </c>
      <c r="J17" s="7">
        <f t="shared" ref="J17:J21" si="15">I17/$I$12</f>
        <v>19.557309185809181</v>
      </c>
      <c r="K17" s="26"/>
      <c r="L17" s="7">
        <v>72</v>
      </c>
      <c r="M17" s="7">
        <v>1921</v>
      </c>
      <c r="N17" s="7">
        <f t="shared" si="12"/>
        <v>3.7480478917230609</v>
      </c>
      <c r="O17" s="7">
        <f t="shared" ref="O17:O21" si="16">N17/$N$12</f>
        <v>22.191403959765694</v>
      </c>
      <c r="P17" s="26"/>
      <c r="Q17" s="7">
        <v>20</v>
      </c>
      <c r="R17" s="7">
        <v>1820</v>
      </c>
      <c r="S17" s="7">
        <f t="shared" si="13"/>
        <v>1.098901098901099</v>
      </c>
      <c r="T17" s="7">
        <f t="shared" ref="T17:T21" si="17">S17/$S$12</f>
        <v>9.9263024175306374</v>
      </c>
    </row>
    <row r="18" spans="1:20" x14ac:dyDescent="0.25">
      <c r="A18" s="25">
        <v>3</v>
      </c>
      <c r="B18" s="7">
        <v>4</v>
      </c>
      <c r="C18" s="7">
        <v>712</v>
      </c>
      <c r="D18" s="7">
        <f t="shared" si="10"/>
        <v>0.5617977528089888</v>
      </c>
      <c r="E18" s="7">
        <f t="shared" si="14"/>
        <v>14.716018541798723</v>
      </c>
      <c r="F18" s="26"/>
      <c r="G18" s="92">
        <v>41</v>
      </c>
      <c r="H18" s="7">
        <v>1771</v>
      </c>
      <c r="I18" s="7">
        <f t="shared" si="11"/>
        <v>2.3150762281197066</v>
      </c>
      <c r="J18" s="7">
        <f t="shared" si="15"/>
        <v>19.318042275009709</v>
      </c>
      <c r="K18" s="26"/>
      <c r="L18" s="7">
        <v>80</v>
      </c>
      <c r="M18" s="7">
        <v>1971</v>
      </c>
      <c r="N18" s="7">
        <f t="shared" si="12"/>
        <v>4.0588533739218668</v>
      </c>
      <c r="O18" s="7">
        <f t="shared" si="16"/>
        <v>24.031617907835784</v>
      </c>
      <c r="P18" s="26"/>
      <c r="Q18" s="7">
        <v>18</v>
      </c>
      <c r="R18" s="7">
        <v>2005</v>
      </c>
      <c r="S18" s="7">
        <f t="shared" si="13"/>
        <v>0.89775561097256862</v>
      </c>
      <c r="T18" s="7">
        <f t="shared" si="17"/>
        <v>8.109368259309317</v>
      </c>
    </row>
    <row r="19" spans="1:20" x14ac:dyDescent="0.25">
      <c r="A19" s="25">
        <v>4</v>
      </c>
      <c r="B19" s="7">
        <v>3</v>
      </c>
      <c r="C19" s="7">
        <v>887</v>
      </c>
      <c r="D19" s="7">
        <f t="shared" si="10"/>
        <v>0.33821871476888388</v>
      </c>
      <c r="E19" s="7">
        <f t="shared" si="14"/>
        <v>8.8594745223455664</v>
      </c>
      <c r="F19" s="26"/>
      <c r="G19" s="92">
        <v>51</v>
      </c>
      <c r="H19" s="7">
        <v>1562</v>
      </c>
      <c r="I19" s="7">
        <f t="shared" si="11"/>
        <v>3.2650448143405888</v>
      </c>
      <c r="J19" s="7">
        <f t="shared" si="15"/>
        <v>27.245009467554915</v>
      </c>
      <c r="K19" s="26"/>
      <c r="L19" s="7">
        <v>65</v>
      </c>
      <c r="M19" s="7">
        <v>1720</v>
      </c>
      <c r="N19" s="7">
        <f t="shared" si="12"/>
        <v>3.7790697674418601</v>
      </c>
      <c r="O19" s="7">
        <f t="shared" si="16"/>
        <v>22.37507796702312</v>
      </c>
      <c r="P19" s="26"/>
      <c r="Q19" s="7">
        <v>17</v>
      </c>
      <c r="R19" s="7">
        <v>1920</v>
      </c>
      <c r="S19" s="7">
        <f t="shared" si="13"/>
        <v>0.88541666666666663</v>
      </c>
      <c r="T19" s="7">
        <f t="shared" si="17"/>
        <v>7.997911374958278</v>
      </c>
    </row>
    <row r="20" spans="1:20" x14ac:dyDescent="0.25">
      <c r="A20" s="25">
        <v>5</v>
      </c>
      <c r="B20" s="7">
        <v>5</v>
      </c>
      <c r="C20" s="7">
        <v>826</v>
      </c>
      <c r="D20" s="7">
        <f t="shared" si="10"/>
        <v>0.60532687651331718</v>
      </c>
      <c r="E20" s="7">
        <f t="shared" si="14"/>
        <v>15.856242738741965</v>
      </c>
      <c r="F20" s="26"/>
      <c r="G20" s="92">
        <v>55</v>
      </c>
      <c r="H20" s="7">
        <v>1798</v>
      </c>
      <c r="I20" s="7">
        <f t="shared" si="11"/>
        <v>3.0589543937708563</v>
      </c>
      <c r="J20" s="7">
        <f t="shared" si="15"/>
        <v>25.52529786208688</v>
      </c>
      <c r="K20" s="26"/>
      <c r="L20" s="7">
        <v>68</v>
      </c>
      <c r="M20" s="7">
        <v>1828</v>
      </c>
      <c r="N20" s="7">
        <f t="shared" si="12"/>
        <v>3.7199124726477026</v>
      </c>
      <c r="O20" s="7">
        <f t="shared" si="16"/>
        <v>22.02482005573998</v>
      </c>
      <c r="P20" s="26"/>
      <c r="Q20" s="7">
        <v>22</v>
      </c>
      <c r="R20" s="7">
        <v>1935</v>
      </c>
      <c r="S20" s="7">
        <f t="shared" si="13"/>
        <v>1.1369509043927648</v>
      </c>
      <c r="T20" s="7">
        <f t="shared" si="17"/>
        <v>10.270003844907665</v>
      </c>
    </row>
    <row r="21" spans="1:20" x14ac:dyDescent="0.25">
      <c r="A21" s="25">
        <v>6</v>
      </c>
      <c r="B21" s="7">
        <v>5</v>
      </c>
      <c r="C21" s="7">
        <v>889</v>
      </c>
      <c r="D21" s="7">
        <f t="shared" si="10"/>
        <v>0.56242969628796402</v>
      </c>
      <c r="E21" s="7">
        <f t="shared" si="14"/>
        <v>14.732571993476787</v>
      </c>
      <c r="F21" s="26"/>
      <c r="G21" s="92">
        <v>46</v>
      </c>
      <c r="H21" s="7">
        <v>1690</v>
      </c>
      <c r="I21" s="7">
        <f t="shared" si="11"/>
        <v>2.72189349112426</v>
      </c>
      <c r="J21" s="7">
        <f t="shared" si="15"/>
        <v>22.712709366083718</v>
      </c>
      <c r="K21" s="26"/>
      <c r="L21" s="7">
        <v>78</v>
      </c>
      <c r="M21" s="7">
        <v>1855</v>
      </c>
      <c r="N21" s="7">
        <f t="shared" si="12"/>
        <v>4.2048517520215638</v>
      </c>
      <c r="O21" s="7">
        <f t="shared" si="16"/>
        <v>24.896043624763195</v>
      </c>
      <c r="P21" s="26"/>
      <c r="Q21" s="7">
        <v>25</v>
      </c>
      <c r="R21" s="7">
        <v>1887</v>
      </c>
      <c r="S21" s="7">
        <f t="shared" si="13"/>
        <v>1.3248542660307367</v>
      </c>
      <c r="T21" s="7">
        <f t="shared" si="17"/>
        <v>11.967322734436777</v>
      </c>
    </row>
    <row r="22" spans="1:20" x14ac:dyDescent="0.25">
      <c r="A22" s="30" t="s">
        <v>4</v>
      </c>
      <c r="B22" s="29">
        <v>6</v>
      </c>
      <c r="C22" s="29">
        <v>6</v>
      </c>
      <c r="D22" s="29">
        <v>6</v>
      </c>
      <c r="E22" s="29">
        <v>6</v>
      </c>
      <c r="F22" s="22"/>
      <c r="G22" s="29">
        <v>6</v>
      </c>
      <c r="H22" s="29">
        <v>6</v>
      </c>
      <c r="I22" s="29">
        <v>6</v>
      </c>
      <c r="J22" s="29">
        <v>6</v>
      </c>
      <c r="K22" s="22"/>
      <c r="L22" s="29">
        <v>6</v>
      </c>
      <c r="M22" s="29">
        <v>6</v>
      </c>
      <c r="N22" s="29">
        <v>6</v>
      </c>
      <c r="O22" s="29">
        <v>6</v>
      </c>
      <c r="P22" s="22"/>
      <c r="Q22" s="29">
        <v>6</v>
      </c>
      <c r="R22" s="29">
        <v>6</v>
      </c>
      <c r="S22" s="29">
        <v>6</v>
      </c>
      <c r="T22" s="29">
        <v>6</v>
      </c>
    </row>
    <row r="23" spans="1:20" x14ac:dyDescent="0.25">
      <c r="A23" s="32" t="s">
        <v>5</v>
      </c>
      <c r="B23" s="33">
        <f>AVERAGE(B16:B21)</f>
        <v>4.666666666666667</v>
      </c>
      <c r="C23" s="33">
        <f t="shared" ref="C23:S23" si="18">AVERAGE(C16:C21)</f>
        <v>846.83333333333337</v>
      </c>
      <c r="D23" s="33">
        <f t="shared" si="18"/>
        <v>0.55179605359983264</v>
      </c>
      <c r="E23" s="33">
        <f t="shared" si="18"/>
        <v>14.454028901798367</v>
      </c>
      <c r="F23" s="33"/>
      <c r="G23" s="33">
        <f t="shared" si="18"/>
        <v>47.166666666666664</v>
      </c>
      <c r="H23" s="33">
        <f t="shared" si="18"/>
        <v>1703.1666666666667</v>
      </c>
      <c r="I23" s="33">
        <f t="shared" si="18"/>
        <v>2.7822518262072218</v>
      </c>
      <c r="J23" s="33">
        <f t="shared" si="18"/>
        <v>23.2163665911112</v>
      </c>
      <c r="K23" s="33"/>
      <c r="L23" s="33">
        <f t="shared" si="18"/>
        <v>72.166666666666671</v>
      </c>
      <c r="M23" s="33">
        <f t="shared" si="18"/>
        <v>1852.3333333333333</v>
      </c>
      <c r="N23" s="33">
        <f t="shared" si="18"/>
        <v>3.8931672561717305</v>
      </c>
      <c r="O23" s="33">
        <f t="shared" si="18"/>
        <v>23.050625221579505</v>
      </c>
      <c r="P23" s="33"/>
      <c r="Q23" s="33">
        <f t="shared" si="18"/>
        <v>20.833333333333332</v>
      </c>
      <c r="R23" s="33">
        <f t="shared" si="18"/>
        <v>1918.1666666666667</v>
      </c>
      <c r="S23" s="33">
        <f t="shared" si="18"/>
        <v>1.0880374303298808</v>
      </c>
      <c r="T23" s="33">
        <f>AVERAGE(T16:T21)</f>
        <v>9.8281716032930557</v>
      </c>
    </row>
    <row r="24" spans="1:20" x14ac:dyDescent="0.25">
      <c r="A24" s="30" t="s">
        <v>6</v>
      </c>
      <c r="B24" s="29">
        <f>STDEV(B16:B21)</f>
        <v>1.0327955589886455</v>
      </c>
      <c r="C24" s="29">
        <f t="shared" ref="C24:T24" si="19">STDEV(C16:C21)</f>
        <v>79.421449663593194</v>
      </c>
      <c r="D24" s="29">
        <f t="shared" si="19"/>
        <v>0.10852513609716555</v>
      </c>
      <c r="E24" s="29">
        <f t="shared" si="19"/>
        <v>2.8427630888016848</v>
      </c>
      <c r="F24" s="29"/>
      <c r="G24" s="29">
        <f t="shared" si="19"/>
        <v>5.3447793842839566</v>
      </c>
      <c r="H24" s="29">
        <f t="shared" si="19"/>
        <v>101.02359460376901</v>
      </c>
      <c r="I24" s="29">
        <f t="shared" si="19"/>
        <v>0.39153346106636011</v>
      </c>
      <c r="J24" s="29">
        <f t="shared" si="19"/>
        <v>3.2671321406569422</v>
      </c>
      <c r="K24" s="29"/>
      <c r="L24" s="29">
        <f t="shared" si="19"/>
        <v>5.8109092805400655</v>
      </c>
      <c r="M24" s="29">
        <f t="shared" si="19"/>
        <v>87.200152905064712</v>
      </c>
      <c r="N24" s="29">
        <f t="shared" si="19"/>
        <v>0.1952998308146307</v>
      </c>
      <c r="O24" s="29">
        <f t="shared" si="19"/>
        <v>1.1563292583459863</v>
      </c>
      <c r="P24" s="29"/>
      <c r="Q24" s="29">
        <f t="shared" si="19"/>
        <v>3.0605010483034794</v>
      </c>
      <c r="R24" s="29">
        <f t="shared" si="19"/>
        <v>61.648736131948944</v>
      </c>
      <c r="S24" s="29">
        <f t="shared" si="19"/>
        <v>0.17037045101364548</v>
      </c>
      <c r="T24" s="29">
        <f t="shared" si="19"/>
        <v>1.5389452439930065</v>
      </c>
    </row>
    <row r="25" spans="1:20" x14ac:dyDescent="0.25">
      <c r="A25" s="30" t="s">
        <v>7</v>
      </c>
      <c r="B25" s="34">
        <f>TTEST(B5:B10,B16:B21,2,3)</f>
        <v>3.1599630560128587E-5</v>
      </c>
      <c r="C25" s="34">
        <f t="shared" ref="C25:S25" si="20">TTEST(C5:C10,C16:C21,2,3)</f>
        <v>6.8242645347268258E-6</v>
      </c>
      <c r="D25" s="34">
        <f t="shared" si="20"/>
        <v>2.2557866601499505E-5</v>
      </c>
      <c r="E25" s="34">
        <f>TTEST(E5:E10,E16:E21,2,3)</f>
        <v>2.2557866601499587E-5</v>
      </c>
      <c r="F25" s="34"/>
      <c r="G25" s="34">
        <f t="shared" si="20"/>
        <v>8.8471798049461523E-7</v>
      </c>
      <c r="H25" s="34">
        <f t="shared" si="20"/>
        <v>3.3324550350417469E-5</v>
      </c>
      <c r="I25" s="34">
        <f t="shared" si="20"/>
        <v>7.2915018957815109E-6</v>
      </c>
      <c r="J25" s="34">
        <f t="shared" si="20"/>
        <v>7.291501895781527E-6</v>
      </c>
      <c r="K25" s="34"/>
      <c r="L25" s="34">
        <f t="shared" si="20"/>
        <v>1.9288417868392154E-7</v>
      </c>
      <c r="M25" s="34">
        <f t="shared" si="20"/>
        <v>2.0868924437300154E-5</v>
      </c>
      <c r="N25" s="34">
        <f t="shared" si="20"/>
        <v>3.9755690674402507E-9</v>
      </c>
      <c r="O25" s="34">
        <f t="shared" si="20"/>
        <v>3.9755690674402523E-9</v>
      </c>
      <c r="P25" s="34"/>
      <c r="Q25" s="34">
        <f t="shared" si="20"/>
        <v>1.7350111359013633E-6</v>
      </c>
      <c r="R25" s="34">
        <f t="shared" si="20"/>
        <v>2.8102309500941003E-6</v>
      </c>
      <c r="S25" s="34">
        <f t="shared" si="20"/>
        <v>6.307438299764798E-6</v>
      </c>
      <c r="T25" s="34">
        <f>TTEST(T5:T10,T16:T21,2,3)</f>
        <v>6.307438299764809E-6</v>
      </c>
    </row>
  </sheetData>
  <mergeCells count="7">
    <mergeCell ref="B15:T15"/>
    <mergeCell ref="A1:T1"/>
    <mergeCell ref="B2:T2"/>
    <mergeCell ref="B3:E3"/>
    <mergeCell ref="G3:J3"/>
    <mergeCell ref="L3:O3"/>
    <mergeCell ref="Q3:T3"/>
  </mergeCells>
  <pageMargins left="0.7" right="0.7" top="0.75" bottom="0.75" header="0.3" footer="0.3"/>
  <pageSetup orientation="portrait" horizontalDpi="1200" verticalDpi="120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E28" sqref="E28"/>
    </sheetView>
  </sheetViews>
  <sheetFormatPr defaultColWidth="8.7109375" defaultRowHeight="15" x14ac:dyDescent="0.25"/>
  <sheetData>
    <row r="1" spans="1:16" x14ac:dyDescent="0.25">
      <c r="A1" s="201" t="s">
        <v>110</v>
      </c>
      <c r="B1" s="223"/>
      <c r="C1" s="223"/>
      <c r="D1" s="223"/>
      <c r="E1" s="223"/>
      <c r="F1" s="223"/>
      <c r="G1" s="223"/>
      <c r="H1" s="223"/>
      <c r="I1" s="223"/>
      <c r="J1" s="223"/>
      <c r="K1" s="223"/>
      <c r="L1" s="223"/>
      <c r="M1" s="223"/>
      <c r="N1" s="223"/>
      <c r="O1" s="223"/>
      <c r="P1" s="223"/>
    </row>
    <row r="2" spans="1:16" x14ac:dyDescent="0.25">
      <c r="A2" s="224"/>
      <c r="B2" s="226" t="s">
        <v>75</v>
      </c>
      <c r="C2" s="227"/>
      <c r="D2" s="227"/>
      <c r="E2" s="132"/>
      <c r="F2" s="226" t="s">
        <v>76</v>
      </c>
      <c r="G2" s="227"/>
      <c r="H2" s="227"/>
      <c r="I2" s="132"/>
      <c r="J2" s="226" t="s">
        <v>77</v>
      </c>
      <c r="K2" s="227"/>
      <c r="L2" s="227"/>
      <c r="M2" s="132"/>
      <c r="N2" s="226" t="s">
        <v>78</v>
      </c>
      <c r="O2" s="227"/>
      <c r="P2" s="227"/>
    </row>
    <row r="3" spans="1:16" x14ac:dyDescent="0.25">
      <c r="A3" s="225"/>
      <c r="B3" s="133" t="s">
        <v>79</v>
      </c>
      <c r="C3" s="133" t="s">
        <v>80</v>
      </c>
      <c r="D3" s="133" t="s">
        <v>3</v>
      </c>
      <c r="E3" s="133"/>
      <c r="F3" s="133" t="s">
        <v>79</v>
      </c>
      <c r="G3" s="133" t="s">
        <v>81</v>
      </c>
      <c r="H3" s="133" t="s">
        <v>3</v>
      </c>
      <c r="I3" s="133"/>
      <c r="J3" s="133" t="s">
        <v>82</v>
      </c>
      <c r="K3" s="133" t="s">
        <v>83</v>
      </c>
      <c r="L3" s="133" t="s">
        <v>3</v>
      </c>
      <c r="M3" s="133"/>
      <c r="N3" s="133" t="s">
        <v>82</v>
      </c>
      <c r="O3" s="133" t="s">
        <v>84</v>
      </c>
      <c r="P3" s="133" t="s">
        <v>3</v>
      </c>
    </row>
    <row r="4" spans="1:16" x14ac:dyDescent="0.25">
      <c r="A4" s="53">
        <v>1</v>
      </c>
      <c r="B4" s="92">
        <v>58</v>
      </c>
      <c r="C4" s="92">
        <v>48</v>
      </c>
      <c r="D4" s="134">
        <f t="shared" ref="D4:D9" si="0">C4/B4*100</f>
        <v>82.758620689655174</v>
      </c>
      <c r="E4" s="134"/>
      <c r="F4" s="92">
        <v>58</v>
      </c>
      <c r="G4" s="92">
        <v>5</v>
      </c>
      <c r="H4" s="134">
        <f t="shared" ref="H4:H9" si="1">G4/F4*100</f>
        <v>8.6206896551724146</v>
      </c>
      <c r="I4" s="134"/>
      <c r="J4" s="92">
        <v>46</v>
      </c>
      <c r="K4" s="92">
        <v>1</v>
      </c>
      <c r="L4" s="134">
        <f t="shared" ref="L4:L9" si="2">K4/J4*100</f>
        <v>2.1739130434782608</v>
      </c>
      <c r="M4" s="134"/>
      <c r="N4" s="92">
        <v>46</v>
      </c>
      <c r="O4" s="92">
        <v>4</v>
      </c>
      <c r="P4" s="134">
        <f t="shared" ref="P4:P9" si="3">O4/N4*100</f>
        <v>8.695652173913043</v>
      </c>
    </row>
    <row r="5" spans="1:16" x14ac:dyDescent="0.25">
      <c r="A5" s="53">
        <v>2</v>
      </c>
      <c r="B5" s="92">
        <v>42</v>
      </c>
      <c r="C5" s="92">
        <v>26</v>
      </c>
      <c r="D5" s="134">
        <f t="shared" si="0"/>
        <v>61.904761904761905</v>
      </c>
      <c r="E5" s="134"/>
      <c r="F5" s="92">
        <v>42</v>
      </c>
      <c r="G5" s="92">
        <v>6</v>
      </c>
      <c r="H5" s="134">
        <f t="shared" si="1"/>
        <v>14.285714285714285</v>
      </c>
      <c r="I5" s="134"/>
      <c r="J5" s="92">
        <v>37</v>
      </c>
      <c r="K5" s="92">
        <v>2</v>
      </c>
      <c r="L5" s="134">
        <f t="shared" si="2"/>
        <v>5.4054054054054053</v>
      </c>
      <c r="M5" s="134"/>
      <c r="N5" s="92">
        <v>37</v>
      </c>
      <c r="O5" s="92">
        <v>6</v>
      </c>
      <c r="P5" s="134">
        <f t="shared" si="3"/>
        <v>16.216216216216218</v>
      </c>
    </row>
    <row r="6" spans="1:16" x14ac:dyDescent="0.25">
      <c r="A6" s="53">
        <v>3</v>
      </c>
      <c r="B6" s="92">
        <v>41</v>
      </c>
      <c r="C6" s="92">
        <v>28</v>
      </c>
      <c r="D6" s="134">
        <f t="shared" si="0"/>
        <v>68.292682926829272</v>
      </c>
      <c r="E6" s="134"/>
      <c r="F6" s="92">
        <v>41</v>
      </c>
      <c r="G6" s="92">
        <v>4</v>
      </c>
      <c r="H6" s="134">
        <f t="shared" si="1"/>
        <v>9.7560975609756095</v>
      </c>
      <c r="I6" s="134"/>
      <c r="J6" s="92">
        <v>28</v>
      </c>
      <c r="K6" s="92">
        <v>1</v>
      </c>
      <c r="L6" s="134">
        <f t="shared" si="2"/>
        <v>3.5714285714285712</v>
      </c>
      <c r="M6" s="134"/>
      <c r="N6" s="92">
        <v>28</v>
      </c>
      <c r="O6" s="92">
        <v>6</v>
      </c>
      <c r="P6" s="134">
        <f t="shared" si="3"/>
        <v>21.428571428571427</v>
      </c>
    </row>
    <row r="7" spans="1:16" x14ac:dyDescent="0.25">
      <c r="A7" s="53">
        <v>4</v>
      </c>
      <c r="B7" s="92">
        <v>51</v>
      </c>
      <c r="C7" s="92">
        <v>38</v>
      </c>
      <c r="D7" s="134">
        <f t="shared" si="0"/>
        <v>74.509803921568633</v>
      </c>
      <c r="E7" s="134"/>
      <c r="F7" s="92">
        <v>51</v>
      </c>
      <c r="G7" s="92">
        <v>5</v>
      </c>
      <c r="H7" s="134">
        <f t="shared" si="1"/>
        <v>9.8039215686274517</v>
      </c>
      <c r="I7" s="134"/>
      <c r="J7" s="92">
        <v>46</v>
      </c>
      <c r="K7" s="92">
        <v>3</v>
      </c>
      <c r="L7" s="134">
        <f t="shared" si="2"/>
        <v>6.5217391304347823</v>
      </c>
      <c r="M7" s="134"/>
      <c r="N7" s="92">
        <v>36</v>
      </c>
      <c r="O7" s="92">
        <v>5</v>
      </c>
      <c r="P7" s="134">
        <f t="shared" si="3"/>
        <v>13.888888888888889</v>
      </c>
    </row>
    <row r="8" spans="1:16" x14ac:dyDescent="0.25">
      <c r="A8" s="53">
        <v>5</v>
      </c>
      <c r="B8" s="92">
        <v>36</v>
      </c>
      <c r="C8" s="92">
        <v>25</v>
      </c>
      <c r="D8" s="134">
        <f t="shared" si="0"/>
        <v>69.444444444444443</v>
      </c>
      <c r="E8" s="134"/>
      <c r="F8" s="92">
        <v>36</v>
      </c>
      <c r="G8" s="92">
        <v>5</v>
      </c>
      <c r="H8" s="134">
        <f t="shared" si="1"/>
        <v>13.888888888888889</v>
      </c>
      <c r="I8" s="134"/>
      <c r="J8" s="92">
        <v>37</v>
      </c>
      <c r="K8" s="92">
        <v>1</v>
      </c>
      <c r="L8" s="134">
        <f t="shared" si="2"/>
        <v>2.7027027027027026</v>
      </c>
      <c r="M8" s="134"/>
      <c r="N8" s="92">
        <v>37</v>
      </c>
      <c r="O8" s="92">
        <v>6</v>
      </c>
      <c r="P8" s="134">
        <f t="shared" si="3"/>
        <v>16.216216216216218</v>
      </c>
    </row>
    <row r="9" spans="1:16" x14ac:dyDescent="0.25">
      <c r="A9" s="53">
        <v>6</v>
      </c>
      <c r="B9" s="92">
        <v>41</v>
      </c>
      <c r="C9" s="92">
        <v>26</v>
      </c>
      <c r="D9" s="134">
        <f t="shared" si="0"/>
        <v>63.414634146341463</v>
      </c>
      <c r="E9" s="134"/>
      <c r="F9" s="92">
        <v>41</v>
      </c>
      <c r="G9" s="92">
        <v>3</v>
      </c>
      <c r="H9" s="134">
        <f t="shared" si="1"/>
        <v>7.3170731707317067</v>
      </c>
      <c r="I9" s="134"/>
      <c r="J9" s="92">
        <v>28</v>
      </c>
      <c r="K9" s="92">
        <v>1</v>
      </c>
      <c r="L9" s="134">
        <f t="shared" si="2"/>
        <v>3.5714285714285712</v>
      </c>
      <c r="M9" s="134"/>
      <c r="N9" s="92">
        <v>26</v>
      </c>
      <c r="O9" s="92">
        <v>7</v>
      </c>
      <c r="P9" s="134">
        <f t="shared" si="3"/>
        <v>26.923076923076923</v>
      </c>
    </row>
    <row r="10" spans="1:16" x14ac:dyDescent="0.25">
      <c r="A10" s="133" t="s">
        <v>4</v>
      </c>
      <c r="B10" s="135">
        <v>6</v>
      </c>
      <c r="C10" s="135">
        <v>6</v>
      </c>
      <c r="D10" s="135">
        <v>6</v>
      </c>
      <c r="E10" s="135"/>
      <c r="F10" s="135">
        <v>6</v>
      </c>
      <c r="G10" s="135">
        <v>6</v>
      </c>
      <c r="H10" s="135">
        <v>6</v>
      </c>
      <c r="I10" s="135"/>
      <c r="J10" s="135">
        <v>6</v>
      </c>
      <c r="K10" s="135">
        <v>6</v>
      </c>
      <c r="L10" s="135">
        <v>6</v>
      </c>
      <c r="M10" s="135"/>
      <c r="N10" s="135">
        <v>6</v>
      </c>
      <c r="O10" s="135">
        <v>6</v>
      </c>
      <c r="P10" s="135">
        <v>6</v>
      </c>
    </row>
    <row r="11" spans="1:16" x14ac:dyDescent="0.25">
      <c r="A11" s="63" t="s">
        <v>5</v>
      </c>
      <c r="B11" s="135">
        <f>AVERAGE(B4:B9)</f>
        <v>44.833333333333336</v>
      </c>
      <c r="C11" s="135">
        <f>AVERAGE(C4:C9)</f>
        <v>31.833333333333332</v>
      </c>
      <c r="D11" s="135">
        <f>AVERAGE(D4:D9)</f>
        <v>70.054158005600144</v>
      </c>
      <c r="E11" s="135"/>
      <c r="F11" s="135">
        <f>AVERAGE(F4:F9)</f>
        <v>44.833333333333336</v>
      </c>
      <c r="G11" s="135">
        <f>AVERAGE(G4:G9)</f>
        <v>4.666666666666667</v>
      </c>
      <c r="H11" s="135">
        <f>AVERAGE(H4:H9)</f>
        <v>10.612064188351725</v>
      </c>
      <c r="I11" s="135"/>
      <c r="J11" s="135">
        <f>AVERAGE(J4:J9)</f>
        <v>37</v>
      </c>
      <c r="K11" s="135">
        <f>AVERAGE(K4:K9)</f>
        <v>1.5</v>
      </c>
      <c r="L11" s="135">
        <f>AVERAGE(L4:L9)</f>
        <v>3.9911029041463819</v>
      </c>
      <c r="M11" s="135"/>
      <c r="N11" s="135">
        <f>AVERAGE(N4:N9)</f>
        <v>35</v>
      </c>
      <c r="O11" s="135">
        <f>AVERAGE(O4:O9)</f>
        <v>5.666666666666667</v>
      </c>
      <c r="P11" s="135">
        <f>AVERAGE(P4:P9)</f>
        <v>17.228103641147118</v>
      </c>
    </row>
    <row r="12" spans="1:16" x14ac:dyDescent="0.25">
      <c r="A12" s="63" t="s">
        <v>6</v>
      </c>
      <c r="B12" s="135">
        <f>STDEV(B4:B9)</f>
        <v>8.0849654709631746</v>
      </c>
      <c r="C12" s="135">
        <f>STDEV(C4:C9)</f>
        <v>9.2610294604145711</v>
      </c>
      <c r="D12" s="135">
        <f>STDEV(D4:D9)</f>
        <v>7.6840956733352064</v>
      </c>
      <c r="E12" s="135"/>
      <c r="F12" s="135">
        <f>STDEV(F4:F9)</f>
        <v>8.0849654709631746</v>
      </c>
      <c r="G12" s="135">
        <f>STDEV(G4:G9)</f>
        <v>1.0327955589886455</v>
      </c>
      <c r="H12" s="135">
        <f>STDEV(H4:H9)</f>
        <v>2.8439970764573799</v>
      </c>
      <c r="I12" s="135"/>
      <c r="J12" s="135">
        <f>STDEV(J4:J9)</f>
        <v>8.0498447189992426</v>
      </c>
      <c r="K12" s="135">
        <f>STDEV(K4:K9)</f>
        <v>0.83666002653407556</v>
      </c>
      <c r="L12" s="135">
        <f>STDEV(L4:L9)</f>
        <v>1.6564285939786352</v>
      </c>
      <c r="M12" s="135"/>
      <c r="N12" s="135">
        <f>STDEV(N4:N9)</f>
        <v>7.2111025509279782</v>
      </c>
      <c r="O12" s="135">
        <f>STDEV(O4:O9)</f>
        <v>1.0327955589886455</v>
      </c>
      <c r="P12" s="135">
        <f>STDEV(P4:P9)</f>
        <v>6.2870875943379856</v>
      </c>
    </row>
  </sheetData>
  <mergeCells count="6">
    <mergeCell ref="A1:P1"/>
    <mergeCell ref="A2:A3"/>
    <mergeCell ref="B2:D2"/>
    <mergeCell ref="F2:H2"/>
    <mergeCell ref="J2:L2"/>
    <mergeCell ref="N2:P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opLeftCell="A7" workbookViewId="0">
      <selection activeCell="N51" sqref="N51"/>
    </sheetView>
  </sheetViews>
  <sheetFormatPr defaultColWidth="8.7109375" defaultRowHeight="15" x14ac:dyDescent="0.25"/>
  <cols>
    <col min="1" max="3" width="9.28515625" bestFit="1" customWidth="1"/>
    <col min="5" max="6" width="12" bestFit="1" customWidth="1"/>
    <col min="8" max="8" width="9.28515625" bestFit="1" customWidth="1"/>
    <col min="9" max="9" width="11" bestFit="1" customWidth="1"/>
    <col min="11" max="11" width="12" bestFit="1" customWidth="1"/>
    <col min="12" max="12" width="9.28515625" bestFit="1" customWidth="1"/>
    <col min="14" max="15" width="9.28515625" bestFit="1" customWidth="1"/>
    <col min="17" max="18" width="9.28515625" bestFit="1" customWidth="1"/>
  </cols>
  <sheetData>
    <row r="1" spans="1:18" ht="15.75" x14ac:dyDescent="0.25">
      <c r="A1" s="128"/>
      <c r="B1" s="214" t="s">
        <v>86</v>
      </c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</row>
    <row r="2" spans="1:18" x14ac:dyDescent="0.25">
      <c r="A2" s="119"/>
      <c r="B2" s="200" t="s">
        <v>16</v>
      </c>
      <c r="C2" s="200"/>
      <c r="D2" s="200"/>
      <c r="E2" s="200"/>
      <c r="F2" s="200"/>
      <c r="G2" s="200"/>
      <c r="H2" s="200"/>
      <c r="I2" s="200"/>
      <c r="J2" s="119"/>
      <c r="K2" s="200" t="s">
        <v>46</v>
      </c>
      <c r="L2" s="200"/>
      <c r="M2" s="200"/>
      <c r="N2" s="200"/>
      <c r="O2" s="200"/>
      <c r="P2" s="200"/>
      <c r="Q2" s="200"/>
      <c r="R2" s="200"/>
    </row>
    <row r="3" spans="1:18" x14ac:dyDescent="0.25">
      <c r="A3" s="83"/>
      <c r="B3" s="204" t="s">
        <v>0</v>
      </c>
      <c r="C3" s="204"/>
      <c r="D3" s="204"/>
      <c r="E3" s="204"/>
      <c r="F3" s="204"/>
      <c r="G3" s="204"/>
      <c r="H3" s="204"/>
      <c r="I3" s="204"/>
      <c r="J3" s="72"/>
      <c r="K3" s="205" t="s">
        <v>0</v>
      </c>
      <c r="L3" s="206"/>
      <c r="M3" s="206"/>
      <c r="N3" s="206"/>
      <c r="O3" s="206"/>
      <c r="P3" s="206"/>
      <c r="Q3" s="206"/>
      <c r="R3" s="206"/>
    </row>
    <row r="4" spans="1:18" x14ac:dyDescent="0.25">
      <c r="A4" s="22"/>
      <c r="B4" s="200" t="s">
        <v>47</v>
      </c>
      <c r="C4" s="200"/>
      <c r="D4" s="22"/>
      <c r="E4" s="200" t="s">
        <v>48</v>
      </c>
      <c r="F4" s="200"/>
      <c r="G4" s="23"/>
      <c r="H4" s="200" t="s">
        <v>49</v>
      </c>
      <c r="I4" s="200"/>
      <c r="J4" s="72"/>
      <c r="K4" s="200" t="s">
        <v>47</v>
      </c>
      <c r="L4" s="200"/>
      <c r="M4" s="22"/>
      <c r="N4" s="200" t="s">
        <v>48</v>
      </c>
      <c r="O4" s="200"/>
      <c r="P4" s="23"/>
      <c r="Q4" s="200" t="s">
        <v>49</v>
      </c>
      <c r="R4" s="200"/>
    </row>
    <row r="5" spans="1:18" x14ac:dyDescent="0.25">
      <c r="A5" s="119"/>
      <c r="B5" s="22" t="s">
        <v>50</v>
      </c>
      <c r="C5" s="22" t="s">
        <v>3</v>
      </c>
      <c r="D5" s="22"/>
      <c r="E5" s="22" t="s">
        <v>51</v>
      </c>
      <c r="F5" s="22" t="s">
        <v>3</v>
      </c>
      <c r="G5" s="23"/>
      <c r="H5" s="22" t="s">
        <v>51</v>
      </c>
      <c r="I5" s="22" t="s">
        <v>3</v>
      </c>
      <c r="J5" s="72"/>
      <c r="K5" s="22" t="s">
        <v>50</v>
      </c>
      <c r="L5" s="22" t="s">
        <v>3</v>
      </c>
      <c r="M5" s="22"/>
      <c r="N5" s="22" t="s">
        <v>51</v>
      </c>
      <c r="O5" s="22" t="s">
        <v>3</v>
      </c>
      <c r="P5" s="23"/>
      <c r="Q5" s="22" t="s">
        <v>51</v>
      </c>
      <c r="R5" s="22" t="s">
        <v>3</v>
      </c>
    </row>
    <row r="6" spans="1:18" x14ac:dyDescent="0.25">
      <c r="A6" s="25">
        <v>1</v>
      </c>
      <c r="B6" s="7">
        <v>11.9</v>
      </c>
      <c r="C6" s="7">
        <f t="shared" ref="C6:C11" si="0">B6/$B$13*100</f>
        <v>94.632206759443335</v>
      </c>
      <c r="D6" s="26"/>
      <c r="E6" s="7">
        <v>11.34</v>
      </c>
      <c r="F6" s="7">
        <f t="shared" ref="F6:F11" si="1">E6/$E$13*100</f>
        <v>80.951814396192731</v>
      </c>
      <c r="G6" s="27"/>
      <c r="H6" s="7">
        <v>3.12</v>
      </c>
      <c r="I6" s="7">
        <f>H6/$H$13*100</f>
        <v>139.80582524271847</v>
      </c>
      <c r="J6" s="62"/>
      <c r="K6" s="7">
        <v>17.899999999999999</v>
      </c>
      <c r="L6" s="7">
        <f>K6/$K$13*100</f>
        <v>89.261968085106389</v>
      </c>
      <c r="M6" s="26"/>
      <c r="N6" s="7">
        <v>17.489999999999998</v>
      </c>
      <c r="O6" s="7">
        <f t="shared" ref="O6:O10" si="2">N6/$N$13*100</f>
        <v>95.080184832835002</v>
      </c>
      <c r="P6" s="27"/>
      <c r="Q6" s="7">
        <v>1.36</v>
      </c>
      <c r="R6" s="7">
        <f>Q6/$Q$13*100</f>
        <v>115.58073654390937</v>
      </c>
    </row>
    <row r="7" spans="1:18" x14ac:dyDescent="0.25">
      <c r="A7" s="25">
        <v>2</v>
      </c>
      <c r="B7" s="7">
        <v>10.9</v>
      </c>
      <c r="C7" s="7">
        <f t="shared" si="0"/>
        <v>86.679920477137173</v>
      </c>
      <c r="D7" s="26"/>
      <c r="E7" s="7">
        <v>14.52</v>
      </c>
      <c r="F7" s="7">
        <f t="shared" si="1"/>
        <v>103.65258774538964</v>
      </c>
      <c r="G7" s="27"/>
      <c r="H7" s="7">
        <v>1.75</v>
      </c>
      <c r="I7" s="7">
        <f t="shared" ref="I7:I11" si="3">H7/$H$13*100</f>
        <v>78.416728902165801</v>
      </c>
      <c r="J7" s="62"/>
      <c r="K7" s="7">
        <v>19.98</v>
      </c>
      <c r="L7" s="7">
        <f t="shared" ref="L7:L11" si="4">K7/$K$13*100</f>
        <v>99.63430851063832</v>
      </c>
      <c r="M7" s="26"/>
      <c r="N7" s="7">
        <v>16.850000000000001</v>
      </c>
      <c r="O7" s="7">
        <f t="shared" si="2"/>
        <v>91.600978526773588</v>
      </c>
      <c r="P7" s="27"/>
      <c r="Q7" s="7">
        <v>1.23</v>
      </c>
      <c r="R7" s="7">
        <f t="shared" ref="R7:R11" si="5">Q7/$Q$13*100</f>
        <v>104.53257790368274</v>
      </c>
    </row>
    <row r="8" spans="1:18" x14ac:dyDescent="0.25">
      <c r="A8" s="25">
        <v>3</v>
      </c>
      <c r="B8" s="7">
        <v>12.07</v>
      </c>
      <c r="C8" s="7">
        <f t="shared" si="0"/>
        <v>95.984095427435378</v>
      </c>
      <c r="D8" s="26"/>
      <c r="E8" s="7">
        <v>14.22</v>
      </c>
      <c r="F8" s="7">
        <f t="shared" si="1"/>
        <v>101.51100535395597</v>
      </c>
      <c r="G8" s="27"/>
      <c r="H8" s="7">
        <v>1.71</v>
      </c>
      <c r="I8" s="7">
        <f t="shared" si="3"/>
        <v>76.624346527259164</v>
      </c>
      <c r="J8" s="62"/>
      <c r="K8" s="7">
        <v>22.41</v>
      </c>
      <c r="L8" s="7">
        <f t="shared" si="4"/>
        <v>111.75199468085108</v>
      </c>
      <c r="M8" s="26"/>
      <c r="N8" s="7">
        <v>19.46</v>
      </c>
      <c r="O8" s="7">
        <f t="shared" si="2"/>
        <v>105.78961674368034</v>
      </c>
      <c r="P8" s="27"/>
      <c r="Q8" s="7">
        <v>0.87</v>
      </c>
      <c r="R8" s="7">
        <f t="shared" si="5"/>
        <v>73.937677053824373</v>
      </c>
    </row>
    <row r="9" spans="1:18" x14ac:dyDescent="0.25">
      <c r="A9" s="25">
        <v>4</v>
      </c>
      <c r="B9" s="7">
        <v>12.9</v>
      </c>
      <c r="C9" s="7">
        <f t="shared" si="0"/>
        <v>102.5844930417495</v>
      </c>
      <c r="D9" s="26"/>
      <c r="E9" s="7">
        <v>14.06</v>
      </c>
      <c r="F9" s="7">
        <f t="shared" si="1"/>
        <v>100.36882807852467</v>
      </c>
      <c r="G9" s="27"/>
      <c r="H9" s="7">
        <v>1.68</v>
      </c>
      <c r="I9" s="7">
        <f t="shared" si="3"/>
        <v>75.280059746079161</v>
      </c>
      <c r="J9" s="62"/>
      <c r="K9" s="7">
        <v>22.7</v>
      </c>
      <c r="L9" s="7">
        <f t="shared" si="4"/>
        <v>113.19813829787235</v>
      </c>
      <c r="M9" s="26"/>
      <c r="N9" s="7">
        <v>18.670000000000002</v>
      </c>
      <c r="O9" s="7">
        <f t="shared" si="2"/>
        <v>101.49497145963578</v>
      </c>
      <c r="P9" s="27"/>
      <c r="Q9" s="7">
        <v>0.93</v>
      </c>
      <c r="R9" s="7">
        <f t="shared" si="5"/>
        <v>79.036827195467438</v>
      </c>
    </row>
    <row r="10" spans="1:18" x14ac:dyDescent="0.25">
      <c r="A10" s="25">
        <v>5</v>
      </c>
      <c r="B10" s="7">
        <v>15.18</v>
      </c>
      <c r="C10" s="7">
        <f t="shared" si="0"/>
        <v>120.71570576540753</v>
      </c>
      <c r="D10" s="26"/>
      <c r="E10" s="7">
        <v>15.57</v>
      </c>
      <c r="F10" s="7">
        <f t="shared" si="1"/>
        <v>111.14812611540749</v>
      </c>
      <c r="G10" s="27"/>
      <c r="H10" s="7">
        <v>2.46</v>
      </c>
      <c r="I10" s="7">
        <f t="shared" si="3"/>
        <v>110.23151605675878</v>
      </c>
      <c r="J10" s="62"/>
      <c r="K10" s="7">
        <v>18.37</v>
      </c>
      <c r="L10" s="7">
        <f t="shared" si="4"/>
        <v>91.605718085106403</v>
      </c>
      <c r="M10" s="26"/>
      <c r="N10" s="7">
        <v>18.64</v>
      </c>
      <c r="O10" s="7">
        <f t="shared" si="2"/>
        <v>101.33188366403915</v>
      </c>
      <c r="P10" s="27"/>
      <c r="Q10" s="7">
        <v>0.85</v>
      </c>
      <c r="R10" s="7">
        <f t="shared" si="5"/>
        <v>72.237960339943356</v>
      </c>
    </row>
    <row r="11" spans="1:18" x14ac:dyDescent="0.25">
      <c r="A11" s="25">
        <v>6</v>
      </c>
      <c r="B11" s="7">
        <v>12.5</v>
      </c>
      <c r="C11" s="7">
        <f t="shared" si="0"/>
        <v>99.403578528827026</v>
      </c>
      <c r="D11" s="26"/>
      <c r="E11" s="7">
        <v>14.34</v>
      </c>
      <c r="F11" s="7">
        <f t="shared" si="1"/>
        <v>102.36763831052944</v>
      </c>
      <c r="G11" s="27"/>
      <c r="H11" s="7">
        <v>2.67</v>
      </c>
      <c r="I11" s="7">
        <f t="shared" si="3"/>
        <v>119.64152352501868</v>
      </c>
      <c r="J11" s="62"/>
      <c r="K11" s="7">
        <v>18.96</v>
      </c>
      <c r="L11" s="7">
        <f t="shared" si="4"/>
        <v>94.547872340425542</v>
      </c>
      <c r="M11" s="26"/>
      <c r="N11" s="7">
        <v>19.260000000000002</v>
      </c>
      <c r="O11" s="7">
        <f>N11/$N$13*100</f>
        <v>104.70236477303617</v>
      </c>
      <c r="P11" s="27"/>
      <c r="Q11" s="7">
        <v>1.82</v>
      </c>
      <c r="R11" s="7">
        <f t="shared" si="5"/>
        <v>154.67422096317281</v>
      </c>
    </row>
    <row r="12" spans="1:18" x14ac:dyDescent="0.25">
      <c r="A12" s="28" t="s">
        <v>4</v>
      </c>
      <c r="B12" s="29">
        <v>6</v>
      </c>
      <c r="C12" s="29">
        <v>6</v>
      </c>
      <c r="D12" s="22"/>
      <c r="E12" s="29">
        <v>6</v>
      </c>
      <c r="F12" s="29">
        <v>6</v>
      </c>
      <c r="G12" s="23"/>
      <c r="H12" s="29">
        <v>6</v>
      </c>
      <c r="I12" s="29">
        <v>6</v>
      </c>
      <c r="J12" s="72"/>
      <c r="K12" s="29">
        <v>6</v>
      </c>
      <c r="L12" s="29">
        <v>6</v>
      </c>
      <c r="M12" s="22"/>
      <c r="N12" s="29">
        <v>6</v>
      </c>
      <c r="O12" s="29">
        <v>6</v>
      </c>
      <c r="P12" s="23"/>
      <c r="Q12" s="29">
        <v>6</v>
      </c>
      <c r="R12" s="29">
        <v>6</v>
      </c>
    </row>
    <row r="13" spans="1:18" x14ac:dyDescent="0.25">
      <c r="A13" s="30" t="s">
        <v>5</v>
      </c>
      <c r="B13" s="29">
        <f>AVERAGE(B6:B11)</f>
        <v>12.575000000000001</v>
      </c>
      <c r="C13" s="29">
        <f t="shared" ref="C13:F13" si="6">AVERAGE(C6:C11)</f>
        <v>99.999999999999986</v>
      </c>
      <c r="D13" s="29"/>
      <c r="E13" s="29">
        <f t="shared" si="6"/>
        <v>14.008333333333335</v>
      </c>
      <c r="F13" s="29">
        <f t="shared" si="6"/>
        <v>99.999999999999986</v>
      </c>
      <c r="G13" s="23"/>
      <c r="H13" s="29">
        <f t="shared" ref="H13:I13" si="7">AVERAGE(H6:H11)</f>
        <v>2.2316666666666665</v>
      </c>
      <c r="I13" s="29">
        <f t="shared" si="7"/>
        <v>100</v>
      </c>
      <c r="J13" s="72"/>
      <c r="K13" s="29">
        <f>AVERAGE(K6:K11)</f>
        <v>20.053333333333331</v>
      </c>
      <c r="L13" s="29">
        <f t="shared" ref="L13" si="8">AVERAGE(L6:L11)</f>
        <v>100</v>
      </c>
      <c r="M13" s="29"/>
      <c r="N13" s="29">
        <f t="shared" ref="N13:O13" si="9">AVERAGE(N6:N11)</f>
        <v>18.395</v>
      </c>
      <c r="O13" s="29">
        <f t="shared" si="9"/>
        <v>100</v>
      </c>
      <c r="P13" s="23"/>
      <c r="Q13" s="29">
        <f t="shared" ref="Q13:R13" si="10">AVERAGE(Q6:Q11)</f>
        <v>1.1766666666666665</v>
      </c>
      <c r="R13" s="29">
        <f t="shared" si="10"/>
        <v>100.00000000000001</v>
      </c>
    </row>
    <row r="14" spans="1:18" x14ac:dyDescent="0.25">
      <c r="A14" s="30" t="s">
        <v>6</v>
      </c>
      <c r="B14" s="29">
        <f>STDEV(B6:B11)</f>
        <v>1.4431597278194805</v>
      </c>
      <c r="C14" s="29">
        <f t="shared" ref="C14:E14" si="11">STDEV(C6:C11)</f>
        <v>11.476419306715695</v>
      </c>
      <c r="D14" s="29"/>
      <c r="E14" s="29">
        <f t="shared" si="11"/>
        <v>1.4126629699495441</v>
      </c>
      <c r="F14" s="29">
        <f>STDEV(F6:F11)</f>
        <v>10.084447138247789</v>
      </c>
      <c r="G14" s="23"/>
      <c r="H14" s="29">
        <f t="shared" ref="H14" si="12">STDEV(H6:H11)</f>
        <v>0.60694041442852342</v>
      </c>
      <c r="I14" s="29">
        <f>STDEV(I6:I11)</f>
        <v>27.196732536005545</v>
      </c>
      <c r="J14" s="72"/>
      <c r="K14" s="29">
        <f>STDEV(K6:K11)</f>
        <v>2.0605792065986366</v>
      </c>
      <c r="L14" s="29">
        <f t="shared" ref="L14" si="13">STDEV(L6:L11)</f>
        <v>10.275494713756499</v>
      </c>
      <c r="M14" s="29"/>
      <c r="N14" s="29">
        <f t="shared" ref="N14" si="14">STDEV(N6:N11)</f>
        <v>1.0221692619131142</v>
      </c>
      <c r="O14" s="29">
        <f>STDEV(O6:O11)</f>
        <v>5.556777721734786</v>
      </c>
      <c r="P14" s="23"/>
      <c r="Q14" s="29">
        <f t="shared" ref="Q14" si="15">STDEV(Q6:Q11)</f>
        <v>0.37734157823736736</v>
      </c>
      <c r="R14" s="29">
        <f>STDEV(R6:R11)</f>
        <v>32.06868936861472</v>
      </c>
    </row>
    <row r="15" spans="1:18" x14ac:dyDescent="0.25">
      <c r="A15" s="24"/>
      <c r="B15" s="26"/>
      <c r="C15" s="26"/>
      <c r="D15" s="26"/>
      <c r="E15" s="26"/>
      <c r="F15" s="26"/>
      <c r="G15" s="27"/>
      <c r="H15" s="27"/>
      <c r="I15" s="27"/>
      <c r="J15" s="62"/>
      <c r="K15" s="26"/>
      <c r="L15" s="26"/>
      <c r="M15" s="26"/>
      <c r="N15" s="26"/>
      <c r="O15" s="26"/>
      <c r="P15" s="27"/>
      <c r="Q15" s="27"/>
      <c r="R15" s="27"/>
    </row>
    <row r="16" spans="1:18" x14ac:dyDescent="0.25">
      <c r="A16" s="119"/>
      <c r="B16" s="200" t="s">
        <v>14</v>
      </c>
      <c r="C16" s="200"/>
      <c r="D16" s="200"/>
      <c r="E16" s="200"/>
      <c r="F16" s="200"/>
      <c r="G16" s="200"/>
      <c r="H16" s="200"/>
      <c r="I16" s="200"/>
      <c r="J16" s="72"/>
      <c r="K16" s="200" t="s">
        <v>14</v>
      </c>
      <c r="L16" s="200"/>
      <c r="M16" s="200"/>
      <c r="N16" s="200"/>
      <c r="O16" s="200"/>
      <c r="P16" s="200"/>
      <c r="Q16" s="200"/>
      <c r="R16" s="200"/>
    </row>
    <row r="17" spans="1:18" x14ac:dyDescent="0.25">
      <c r="A17" s="25">
        <v>1</v>
      </c>
      <c r="B17" s="7">
        <v>6.35</v>
      </c>
      <c r="C17" s="7">
        <f t="shared" ref="C17:C22" si="16">B17/$B$13*100</f>
        <v>50.497017892644124</v>
      </c>
      <c r="D17" s="26"/>
      <c r="E17" s="7">
        <v>6.7</v>
      </c>
      <c r="F17" s="7">
        <f t="shared" ref="F17:F22" si="17">E17/$E$13*100</f>
        <v>47.828673408685304</v>
      </c>
      <c r="G17" s="27"/>
      <c r="H17" s="7">
        <v>5.16</v>
      </c>
      <c r="I17" s="7">
        <f>H17/$H$13*100</f>
        <v>231.21732636295746</v>
      </c>
      <c r="J17" s="62"/>
      <c r="K17" s="7">
        <v>8.8000000000000007</v>
      </c>
      <c r="L17" s="7">
        <f t="shared" ref="L17:L22" si="18">K17/$B$13*100</f>
        <v>69.980119284294233</v>
      </c>
      <c r="M17" s="26"/>
      <c r="N17" s="7">
        <v>17.22</v>
      </c>
      <c r="O17" s="7">
        <f>N17/$N$13*100</f>
        <v>93.612394672465342</v>
      </c>
      <c r="P17" s="27"/>
      <c r="Q17" s="7">
        <v>3.5</v>
      </c>
      <c r="R17" s="7">
        <f>Q17/$Q$13*100</f>
        <v>297.4504249291785</v>
      </c>
    </row>
    <row r="18" spans="1:18" x14ac:dyDescent="0.25">
      <c r="A18" s="25">
        <v>2</v>
      </c>
      <c r="B18" s="7">
        <v>6.7</v>
      </c>
      <c r="C18" s="7">
        <f t="shared" si="16"/>
        <v>53.280318091451285</v>
      </c>
      <c r="D18" s="26"/>
      <c r="E18" s="7">
        <v>8.5500000000000007</v>
      </c>
      <c r="F18" s="7">
        <f t="shared" si="17"/>
        <v>61.0350981558596</v>
      </c>
      <c r="G18" s="27"/>
      <c r="H18" s="7">
        <v>5.58</v>
      </c>
      <c r="I18" s="7">
        <f t="shared" ref="I18:I22" si="19">H18/$H$13*100</f>
        <v>250.03734129947725</v>
      </c>
      <c r="J18" s="62"/>
      <c r="K18" s="7">
        <v>7.32</v>
      </c>
      <c r="L18" s="7">
        <f t="shared" si="18"/>
        <v>58.210735586481107</v>
      </c>
      <c r="M18" s="26"/>
      <c r="N18" s="7">
        <v>16.38</v>
      </c>
      <c r="O18" s="7">
        <f t="shared" ref="O18:O22" si="20">N18/$N$13*100</f>
        <v>89.045936395759711</v>
      </c>
      <c r="P18" s="27"/>
      <c r="Q18" s="7">
        <v>2.2599999999999998</v>
      </c>
      <c r="R18" s="7">
        <f t="shared" ref="R18:R22" si="21">Q18/$Q$13*100</f>
        <v>192.06798866855524</v>
      </c>
    </row>
    <row r="19" spans="1:18" x14ac:dyDescent="0.25">
      <c r="A19" s="25">
        <v>3</v>
      </c>
      <c r="B19" s="7">
        <v>7.1</v>
      </c>
      <c r="C19" s="7">
        <f t="shared" si="16"/>
        <v>56.461232604373748</v>
      </c>
      <c r="D19" s="26"/>
      <c r="E19" s="7">
        <v>7.35</v>
      </c>
      <c r="F19" s="7">
        <f t="shared" si="17"/>
        <v>52.468768590124917</v>
      </c>
      <c r="G19" s="27"/>
      <c r="H19" s="7">
        <v>5.67</v>
      </c>
      <c r="I19" s="7">
        <f t="shared" si="19"/>
        <v>254.07020164301719</v>
      </c>
      <c r="J19" s="62"/>
      <c r="K19" s="7">
        <v>9.6</v>
      </c>
      <c r="L19" s="7">
        <f t="shared" si="18"/>
        <v>76.341948310139145</v>
      </c>
      <c r="M19" s="26"/>
      <c r="N19" s="7">
        <v>14.97</v>
      </c>
      <c r="O19" s="7">
        <f t="shared" si="20"/>
        <v>81.380810002718135</v>
      </c>
      <c r="P19" s="27"/>
      <c r="Q19" s="7">
        <v>3.25</v>
      </c>
      <c r="R19" s="7">
        <f t="shared" si="21"/>
        <v>276.20396600566573</v>
      </c>
    </row>
    <row r="20" spans="1:18" x14ac:dyDescent="0.25">
      <c r="A20" s="25">
        <v>4</v>
      </c>
      <c r="B20" s="7">
        <v>8.43</v>
      </c>
      <c r="C20" s="7">
        <f t="shared" si="16"/>
        <v>67.037773359840941</v>
      </c>
      <c r="D20" s="26"/>
      <c r="E20" s="7">
        <v>6.18</v>
      </c>
      <c r="F20" s="7">
        <f t="shared" si="17"/>
        <v>44.116597263533599</v>
      </c>
      <c r="G20" s="27"/>
      <c r="H20" s="7">
        <v>5.75</v>
      </c>
      <c r="I20" s="7">
        <f t="shared" si="19"/>
        <v>257.65496639283049</v>
      </c>
      <c r="J20" s="62"/>
      <c r="K20" s="7">
        <v>7.32</v>
      </c>
      <c r="L20" s="7">
        <f t="shared" si="18"/>
        <v>58.210735586481107</v>
      </c>
      <c r="M20" s="26"/>
      <c r="N20" s="7">
        <v>14.28</v>
      </c>
      <c r="O20" s="7">
        <f t="shared" si="20"/>
        <v>77.629790703995653</v>
      </c>
      <c r="P20" s="27"/>
      <c r="Q20" s="7">
        <v>2.27</v>
      </c>
      <c r="R20" s="7">
        <f t="shared" si="21"/>
        <v>192.91784702549577</v>
      </c>
    </row>
    <row r="21" spans="1:18" x14ac:dyDescent="0.25">
      <c r="A21" s="25">
        <v>5</v>
      </c>
      <c r="B21" s="7">
        <v>8.6</v>
      </c>
      <c r="C21" s="7">
        <f t="shared" si="16"/>
        <v>68.389662027832998</v>
      </c>
      <c r="D21" s="26"/>
      <c r="E21" s="7">
        <v>7.31</v>
      </c>
      <c r="F21" s="7">
        <f t="shared" si="17"/>
        <v>52.183224271267093</v>
      </c>
      <c r="G21" s="27"/>
      <c r="H21" s="7">
        <v>6.05</v>
      </c>
      <c r="I21" s="7">
        <f t="shared" si="19"/>
        <v>271.09783420463032</v>
      </c>
      <c r="J21" s="62"/>
      <c r="K21" s="7">
        <v>12.6</v>
      </c>
      <c r="L21" s="7">
        <f t="shared" si="18"/>
        <v>100.19880715705764</v>
      </c>
      <c r="M21" s="26"/>
      <c r="N21" s="7">
        <v>14.41</v>
      </c>
      <c r="O21" s="7">
        <f t="shared" si="20"/>
        <v>78.336504484914386</v>
      </c>
      <c r="P21" s="27"/>
      <c r="Q21" s="7">
        <v>3.1</v>
      </c>
      <c r="R21" s="7">
        <f t="shared" si="21"/>
        <v>263.45609065155816</v>
      </c>
    </row>
    <row r="22" spans="1:18" x14ac:dyDescent="0.25">
      <c r="A22" s="25">
        <v>6</v>
      </c>
      <c r="B22" s="7">
        <v>6.53</v>
      </c>
      <c r="C22" s="7">
        <f t="shared" si="16"/>
        <v>51.928429423459242</v>
      </c>
      <c r="D22" s="26"/>
      <c r="E22" s="7">
        <v>8.1300000000000008</v>
      </c>
      <c r="F22" s="7">
        <f t="shared" si="17"/>
        <v>58.036882807852464</v>
      </c>
      <c r="G22" s="27"/>
      <c r="H22" s="7">
        <v>5.75</v>
      </c>
      <c r="I22" s="7">
        <f t="shared" si="19"/>
        <v>257.65496639283049</v>
      </c>
      <c r="J22" s="62"/>
      <c r="K22" s="7">
        <v>10.199999999999999</v>
      </c>
      <c r="L22" s="7">
        <f t="shared" si="18"/>
        <v>81.11332007952285</v>
      </c>
      <c r="M22" s="26"/>
      <c r="N22" s="7">
        <v>15.23</v>
      </c>
      <c r="O22" s="7">
        <f t="shared" si="20"/>
        <v>82.794237564555601</v>
      </c>
      <c r="P22" s="27"/>
      <c r="Q22" s="7">
        <v>3.6</v>
      </c>
      <c r="R22" s="7">
        <f t="shared" si="21"/>
        <v>305.94900849858362</v>
      </c>
    </row>
    <row r="23" spans="1:18" x14ac:dyDescent="0.25">
      <c r="A23" s="30" t="s">
        <v>4</v>
      </c>
      <c r="B23" s="29">
        <v>6</v>
      </c>
      <c r="C23" s="29">
        <v>6</v>
      </c>
      <c r="D23" s="22"/>
      <c r="E23" s="29">
        <v>6</v>
      </c>
      <c r="F23" s="29">
        <v>6</v>
      </c>
      <c r="G23" s="23"/>
      <c r="H23" s="29">
        <v>3.95</v>
      </c>
      <c r="I23" s="29">
        <v>6</v>
      </c>
      <c r="J23" s="72"/>
      <c r="K23" s="29">
        <v>6</v>
      </c>
      <c r="L23" s="29">
        <v>6</v>
      </c>
      <c r="M23" s="22"/>
      <c r="N23" s="29">
        <v>6</v>
      </c>
      <c r="O23" s="29">
        <v>6</v>
      </c>
      <c r="P23" s="23"/>
      <c r="Q23" s="29">
        <v>6</v>
      </c>
      <c r="R23" s="29">
        <v>6</v>
      </c>
    </row>
    <row r="24" spans="1:18" x14ac:dyDescent="0.25">
      <c r="A24" s="30" t="s">
        <v>5</v>
      </c>
      <c r="B24" s="29">
        <f>AVERAGE(B17:B22)</f>
        <v>7.2850000000000001</v>
      </c>
      <c r="C24" s="29">
        <f t="shared" ref="C24:E24" si="22">AVERAGE(C17:C22)</f>
        <v>57.932405566600387</v>
      </c>
      <c r="D24" s="29"/>
      <c r="E24" s="29">
        <f t="shared" si="22"/>
        <v>7.370000000000001</v>
      </c>
      <c r="F24" s="29">
        <f>AVERAGE(F17:F22)</f>
        <v>52.611540749553832</v>
      </c>
      <c r="G24" s="23"/>
      <c r="H24" s="29">
        <f t="shared" ref="H24" si="23">AVERAGE(H17:H22)</f>
        <v>5.66</v>
      </c>
      <c r="I24" s="29">
        <f>AVERAGE(I17:I22)</f>
        <v>253.62210604929055</v>
      </c>
      <c r="J24" s="72"/>
      <c r="K24" s="29">
        <f>AVERAGE(K17:K22)</f>
        <v>9.3066666666666666</v>
      </c>
      <c r="L24" s="29">
        <f t="shared" ref="L24" si="24">AVERAGE(L17:L22)</f>
        <v>74.009277667329343</v>
      </c>
      <c r="M24" s="29"/>
      <c r="N24" s="29">
        <f t="shared" ref="N24" si="25">AVERAGE(N17:N22)</f>
        <v>15.414999999999999</v>
      </c>
      <c r="O24" s="29">
        <f>AVERAGE(O17:O22)</f>
        <v>83.799945637401464</v>
      </c>
      <c r="P24" s="23"/>
      <c r="Q24" s="29">
        <f t="shared" ref="Q24" si="26">AVERAGE(Q17:Q22)</f>
        <v>2.9966666666666666</v>
      </c>
      <c r="R24" s="29">
        <f>AVERAGE(R17:R22)</f>
        <v>254.67422096317287</v>
      </c>
    </row>
    <row r="25" spans="1:18" x14ac:dyDescent="0.25">
      <c r="A25" s="30" t="s">
        <v>6</v>
      </c>
      <c r="B25" s="29">
        <f>STDEV(B17:B22)</f>
        <v>0.98599695739895699</v>
      </c>
      <c r="C25" s="29">
        <f>STDEV(C17:C22)</f>
        <v>7.8409300787192961</v>
      </c>
      <c r="D25" s="29"/>
      <c r="E25" s="29">
        <f t="shared" ref="E25:F25" si="27">STDEV(E17:E22)</f>
        <v>0.87624197571217566</v>
      </c>
      <c r="F25" s="29">
        <f t="shared" si="27"/>
        <v>6.2551479527342213</v>
      </c>
      <c r="G25" s="23"/>
      <c r="H25" s="29">
        <f t="shared" ref="H25:I25" si="28">STDEV(H17:H22)</f>
        <v>0.2914789872357868</v>
      </c>
      <c r="I25" s="29">
        <f t="shared" si="28"/>
        <v>13.061044984426584</v>
      </c>
      <c r="J25" s="72"/>
      <c r="K25" s="29">
        <f>STDEV(K17:K22)</f>
        <v>1.9940177197474065</v>
      </c>
      <c r="L25" s="29">
        <f>STDEV(L17:L22)</f>
        <v>15.856999759422784</v>
      </c>
      <c r="M25" s="29"/>
      <c r="N25" s="29">
        <f t="shared" ref="N25:O25" si="29">STDEV(N17:N22)</f>
        <v>1.1592885749458584</v>
      </c>
      <c r="O25" s="29">
        <f t="shared" si="29"/>
        <v>6.3021939382759342</v>
      </c>
      <c r="P25" s="23"/>
      <c r="Q25" s="29">
        <f t="shared" ref="Q25:R25" si="30">STDEV(Q17:Q22)</f>
        <v>0.59379008636610453</v>
      </c>
      <c r="R25" s="29">
        <f t="shared" si="30"/>
        <v>50.46374671666581</v>
      </c>
    </row>
    <row r="26" spans="1:18" x14ac:dyDescent="0.25">
      <c r="A26" s="30" t="s">
        <v>7</v>
      </c>
      <c r="B26" s="34">
        <f>TTEST(B6:B11,B17:B22,2,3)</f>
        <v>4.47114580687584E-5</v>
      </c>
      <c r="C26" s="34">
        <f>TTEST(C6:C11,C17:C22,2,3)</f>
        <v>4.47114580687584E-5</v>
      </c>
      <c r="D26" s="34"/>
      <c r="E26" s="34">
        <f t="shared" ref="E26" si="31">TTEST(E6:E11,E17:E22,2,3)</f>
        <v>7.3890991268834559E-6</v>
      </c>
      <c r="F26" s="34">
        <f>TTEST(F6:F11,F17:F22,2,3)</f>
        <v>7.3890991268834805E-6</v>
      </c>
      <c r="G26" s="23"/>
      <c r="H26" s="34">
        <f t="shared" ref="H26" si="32">TTEST(H6:H11,H17:H22,2,3)</f>
        <v>3.9424992030065337E-6</v>
      </c>
      <c r="I26" s="34">
        <f>TTEST(I6:I11,I17:I22,2,3)</f>
        <v>3.9424992030065515E-6</v>
      </c>
      <c r="J26" s="72"/>
      <c r="K26" s="34">
        <f>TTEST(K6:K11,K17:K22,2,3)</f>
        <v>3.4876364490072619E-6</v>
      </c>
      <c r="L26" s="34">
        <f>TTEST(L6:L11,L17:L22,2,3)</f>
        <v>8.8660688948041244E-3</v>
      </c>
      <c r="M26" s="34"/>
      <c r="N26" s="34">
        <f t="shared" ref="N26" si="33">TTEST(N6:N11,N17:N22,2,3)</f>
        <v>8.4829163832675152E-4</v>
      </c>
      <c r="O26" s="34">
        <f>TTEST(O6:O11,O17:O22,2,3)</f>
        <v>8.4829163832674881E-4</v>
      </c>
      <c r="P26" s="23"/>
      <c r="Q26" s="34">
        <f t="shared" ref="Q26" si="34">TTEST(Q6:Q11,Q17:Q22,2,3)</f>
        <v>1.7527623007386901E-4</v>
      </c>
      <c r="R26" s="34">
        <f>TTEST(R6:R11,R17:R22,2,3)</f>
        <v>1.7527623007386903E-4</v>
      </c>
    </row>
    <row r="27" spans="1:18" x14ac:dyDescent="0.25">
      <c r="A27" s="62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</row>
    <row r="28" spans="1:18" x14ac:dyDescent="0.25">
      <c r="A28" s="119"/>
      <c r="B28" s="200" t="s">
        <v>59</v>
      </c>
      <c r="C28" s="200"/>
      <c r="D28" s="200"/>
      <c r="E28" s="200"/>
      <c r="F28" s="200"/>
      <c r="G28" s="200"/>
      <c r="H28" s="200"/>
      <c r="I28" s="200"/>
      <c r="J28" s="72"/>
      <c r="K28" s="200" t="s">
        <v>85</v>
      </c>
      <c r="L28" s="200"/>
      <c r="M28" s="200"/>
      <c r="N28" s="200"/>
      <c r="O28" s="200"/>
      <c r="P28" s="200"/>
      <c r="Q28" s="200"/>
      <c r="R28" s="200"/>
    </row>
    <row r="29" spans="1:18" x14ac:dyDescent="0.25">
      <c r="A29" s="25">
        <v>1</v>
      </c>
      <c r="B29" s="7">
        <v>8.61</v>
      </c>
      <c r="C29" s="7">
        <f t="shared" ref="C29:C34" si="35">B29/$B$13*100</f>
        <v>68.469184890656052</v>
      </c>
      <c r="D29" s="26"/>
      <c r="E29" s="7">
        <v>9.9</v>
      </c>
      <c r="F29" s="7">
        <f t="shared" ref="F29:F34" si="36">E29/$E$13*100</f>
        <v>70.672218917311127</v>
      </c>
      <c r="G29" s="27"/>
      <c r="H29" s="7">
        <v>2.67</v>
      </c>
      <c r="I29" s="7">
        <f>H29/$H$13*100</f>
        <v>119.64152352501868</v>
      </c>
      <c r="J29" s="62"/>
      <c r="K29" s="7">
        <v>16.07</v>
      </c>
      <c r="L29" s="7">
        <f>K29/$K$13*100</f>
        <v>80.136303191489375</v>
      </c>
      <c r="M29" s="26"/>
      <c r="N29" s="7">
        <v>16.02</v>
      </c>
      <c r="O29" s="7">
        <f>N29/$N$13*100</f>
        <v>87.088882848600164</v>
      </c>
      <c r="P29" s="27"/>
      <c r="Q29" s="7">
        <v>1.5</v>
      </c>
      <c r="R29" s="7">
        <f>Q29/$Q$13*100</f>
        <v>127.4787535410765</v>
      </c>
    </row>
    <row r="30" spans="1:18" x14ac:dyDescent="0.25">
      <c r="A30" s="25">
        <v>2</v>
      </c>
      <c r="B30" s="7">
        <v>12.24</v>
      </c>
      <c r="C30" s="7">
        <f t="shared" si="35"/>
        <v>97.335984095427435</v>
      </c>
      <c r="D30" s="26"/>
      <c r="E30" s="7">
        <v>12.73</v>
      </c>
      <c r="F30" s="7">
        <f t="shared" si="36"/>
        <v>90.874479476502074</v>
      </c>
      <c r="G30" s="27"/>
      <c r="H30" s="7">
        <v>3.63</v>
      </c>
      <c r="I30" s="7">
        <f t="shared" ref="I30:I34" si="37">H30/$H$13*100</f>
        <v>162.65870052277819</v>
      </c>
      <c r="J30" s="62"/>
      <c r="K30" s="7">
        <v>17</v>
      </c>
      <c r="L30" s="7">
        <f t="shared" ref="L30:L34" si="38">K30/$K$13*100</f>
        <v>84.773936170212778</v>
      </c>
      <c r="M30" s="26"/>
      <c r="N30" s="7">
        <v>16.03</v>
      </c>
      <c r="O30" s="7">
        <f t="shared" ref="O30:O34" si="39">N30/$N$13*100</f>
        <v>87.143245447132372</v>
      </c>
      <c r="P30" s="27"/>
      <c r="Q30" s="7">
        <v>1.76</v>
      </c>
      <c r="R30" s="7">
        <f t="shared" ref="R30:R34" si="40">Q30/$Q$13*100</f>
        <v>149.57507082152978</v>
      </c>
    </row>
    <row r="31" spans="1:18" x14ac:dyDescent="0.25">
      <c r="A31" s="25">
        <v>3</v>
      </c>
      <c r="B31" s="7">
        <v>11.01</v>
      </c>
      <c r="C31" s="7">
        <f t="shared" si="35"/>
        <v>87.554671968190846</v>
      </c>
      <c r="D31" s="26"/>
      <c r="E31" s="7">
        <v>10.83</v>
      </c>
      <c r="F31" s="7">
        <f t="shared" si="36"/>
        <v>77.311124330755504</v>
      </c>
      <c r="G31" s="27"/>
      <c r="H31" s="7">
        <v>3.36</v>
      </c>
      <c r="I31" s="7">
        <f t="shared" si="37"/>
        <v>150.56011949215832</v>
      </c>
      <c r="J31" s="62"/>
      <c r="K31" s="7">
        <v>18.39</v>
      </c>
      <c r="L31" s="7">
        <f t="shared" si="38"/>
        <v>91.705452127659598</v>
      </c>
      <c r="M31" s="26"/>
      <c r="N31" s="7">
        <v>15.17</v>
      </c>
      <c r="O31" s="7">
        <f t="shared" si="39"/>
        <v>82.468061973362325</v>
      </c>
      <c r="P31" s="27"/>
      <c r="Q31" s="7">
        <v>1.2</v>
      </c>
      <c r="R31" s="7">
        <f t="shared" si="40"/>
        <v>101.98300283286119</v>
      </c>
    </row>
    <row r="32" spans="1:18" x14ac:dyDescent="0.25">
      <c r="A32" s="25">
        <v>4</v>
      </c>
      <c r="B32" s="7">
        <v>11.04</v>
      </c>
      <c r="C32" s="7">
        <f t="shared" si="35"/>
        <v>87.793240556660024</v>
      </c>
      <c r="D32" s="26"/>
      <c r="E32" s="7">
        <v>11.69</v>
      </c>
      <c r="F32" s="7">
        <f t="shared" si="36"/>
        <v>83.450327186198678</v>
      </c>
      <c r="G32" s="27"/>
      <c r="H32" s="7">
        <v>3.02</v>
      </c>
      <c r="I32" s="7">
        <f t="shared" si="37"/>
        <v>135.32486930545184</v>
      </c>
      <c r="J32" s="62"/>
      <c r="K32" s="7">
        <v>18.850000000000001</v>
      </c>
      <c r="L32" s="7">
        <f t="shared" si="38"/>
        <v>93.999335106383</v>
      </c>
      <c r="M32" s="26"/>
      <c r="N32" s="7">
        <v>15.96</v>
      </c>
      <c r="O32" s="7">
        <f t="shared" si="39"/>
        <v>86.762707257406916</v>
      </c>
      <c r="P32" s="27"/>
      <c r="Q32" s="7">
        <v>1.67</v>
      </c>
      <c r="R32" s="7">
        <f t="shared" si="40"/>
        <v>141.92634560906515</v>
      </c>
    </row>
    <row r="33" spans="1:18" x14ac:dyDescent="0.25">
      <c r="A33" s="25">
        <v>5</v>
      </c>
      <c r="B33" s="7">
        <v>11.66</v>
      </c>
      <c r="C33" s="7">
        <f t="shared" si="35"/>
        <v>92.723658051689853</v>
      </c>
      <c r="D33" s="26"/>
      <c r="E33" s="7">
        <v>11.71</v>
      </c>
      <c r="F33" s="7">
        <f t="shared" si="36"/>
        <v>83.593099345627593</v>
      </c>
      <c r="G33" s="27"/>
      <c r="H33" s="7">
        <v>3.34</v>
      </c>
      <c r="I33" s="7">
        <f t="shared" si="37"/>
        <v>149.663928304705</v>
      </c>
      <c r="J33" s="62"/>
      <c r="K33" s="7">
        <v>17.510000000000002</v>
      </c>
      <c r="L33" s="7">
        <f t="shared" si="38"/>
        <v>87.317154255319167</v>
      </c>
      <c r="M33" s="26"/>
      <c r="N33" s="7">
        <v>17.79</v>
      </c>
      <c r="O33" s="7">
        <f t="shared" si="39"/>
        <v>96.7110627888013</v>
      </c>
      <c r="P33" s="27"/>
      <c r="Q33" s="7">
        <v>1.2</v>
      </c>
      <c r="R33" s="7">
        <f t="shared" si="40"/>
        <v>101.98300283286119</v>
      </c>
    </row>
    <row r="34" spans="1:18" x14ac:dyDescent="0.25">
      <c r="A34" s="25">
        <v>6</v>
      </c>
      <c r="B34" s="7">
        <v>10.85</v>
      </c>
      <c r="C34" s="7">
        <f t="shared" si="35"/>
        <v>86.282306163021858</v>
      </c>
      <c r="D34" s="26"/>
      <c r="E34" s="7">
        <v>10.84</v>
      </c>
      <c r="F34" s="7">
        <f t="shared" si="36"/>
        <v>77.382510410469948</v>
      </c>
      <c r="G34" s="27"/>
      <c r="H34" s="7">
        <v>3.57</v>
      </c>
      <c r="I34" s="7">
        <f t="shared" si="37"/>
        <v>159.97012696041824</v>
      </c>
      <c r="J34" s="62"/>
      <c r="K34" s="7">
        <v>18.850000000000001</v>
      </c>
      <c r="L34" s="7">
        <f t="shared" si="38"/>
        <v>93.999335106383</v>
      </c>
      <c r="M34" s="26"/>
      <c r="N34" s="7">
        <v>19.64</v>
      </c>
      <c r="O34" s="7">
        <f t="shared" si="39"/>
        <v>106.76814351726014</v>
      </c>
      <c r="P34" s="27"/>
      <c r="Q34" s="7">
        <v>1.8</v>
      </c>
      <c r="R34" s="7">
        <f t="shared" si="40"/>
        <v>152.97450424929181</v>
      </c>
    </row>
    <row r="35" spans="1:18" x14ac:dyDescent="0.25">
      <c r="A35" s="30" t="s">
        <v>4</v>
      </c>
      <c r="B35" s="29">
        <v>6</v>
      </c>
      <c r="C35" s="29">
        <v>6</v>
      </c>
      <c r="D35" s="22"/>
      <c r="E35" s="29">
        <v>6</v>
      </c>
      <c r="F35" s="29">
        <v>6</v>
      </c>
      <c r="G35" s="23"/>
      <c r="H35" s="29">
        <v>3.95</v>
      </c>
      <c r="I35" s="29">
        <v>6</v>
      </c>
      <c r="J35" s="72"/>
      <c r="K35" s="29">
        <v>6</v>
      </c>
      <c r="L35" s="29">
        <v>6</v>
      </c>
      <c r="M35" s="22"/>
      <c r="N35" s="29">
        <v>6</v>
      </c>
      <c r="O35" s="29">
        <v>6</v>
      </c>
      <c r="P35" s="23"/>
      <c r="Q35" s="29">
        <v>6</v>
      </c>
      <c r="R35" s="29">
        <v>6</v>
      </c>
    </row>
    <row r="36" spans="1:18" x14ac:dyDescent="0.25">
      <c r="A36" s="30" t="s">
        <v>5</v>
      </c>
      <c r="B36" s="29">
        <f>AVERAGE(B29:B34)</f>
        <v>10.901666666666666</v>
      </c>
      <c r="C36" s="29">
        <f t="shared" ref="C36" si="41">AVERAGE(C29:C34)</f>
        <v>86.693174287607675</v>
      </c>
      <c r="D36" s="29"/>
      <c r="E36" s="29">
        <f t="shared" ref="E36" si="42">AVERAGE(E29:E34)</f>
        <v>11.283333333333333</v>
      </c>
      <c r="F36" s="29">
        <f>AVERAGE(F29:F34)</f>
        <v>80.547293277810823</v>
      </c>
      <c r="G36" s="23"/>
      <c r="H36" s="29">
        <f t="shared" ref="H36" si="43">AVERAGE(H29:H34)</f>
        <v>3.2650000000000001</v>
      </c>
      <c r="I36" s="29">
        <f>AVERAGE(I29:I34)</f>
        <v>146.30321135175504</v>
      </c>
      <c r="J36" s="72"/>
      <c r="K36" s="29">
        <f>AVERAGE(K29:K34)</f>
        <v>17.778333333333336</v>
      </c>
      <c r="L36" s="29">
        <f t="shared" ref="L36" si="44">AVERAGE(L29:L34)</f>
        <v>88.655252659574487</v>
      </c>
      <c r="M36" s="29"/>
      <c r="N36" s="29">
        <f t="shared" ref="N36" si="45">AVERAGE(N29:N34)</f>
        <v>16.768333333333334</v>
      </c>
      <c r="O36" s="29">
        <f>AVERAGE(O29:O34)</f>
        <v>91.157017305427203</v>
      </c>
      <c r="P36" s="23"/>
      <c r="Q36" s="29">
        <f t="shared" ref="Q36" si="46">AVERAGE(Q29:Q34)</f>
        <v>1.5216666666666667</v>
      </c>
      <c r="R36" s="29">
        <f>AVERAGE(R29:R34)</f>
        <v>129.32011331444761</v>
      </c>
    </row>
    <row r="37" spans="1:18" x14ac:dyDescent="0.25">
      <c r="A37" s="30" t="s">
        <v>6</v>
      </c>
      <c r="B37" s="29">
        <f>STDEV(B29:B34)</f>
        <v>1.2370516022651232</v>
      </c>
      <c r="C37" s="29">
        <f>STDEV(C29:C34)</f>
        <v>9.8373884871977086</v>
      </c>
      <c r="D37" s="29"/>
      <c r="E37" s="29">
        <f t="shared" ref="E37:F37" si="47">STDEV(E29:E34)</f>
        <v>0.97528799165511459</v>
      </c>
      <c r="F37" s="29">
        <f t="shared" si="47"/>
        <v>6.9621986316843349</v>
      </c>
      <c r="G37" s="23"/>
      <c r="H37" s="29">
        <f t="shared" ref="H37:I37" si="48">STDEV(H29:H34)</f>
        <v>0.3619254066793301</v>
      </c>
      <c r="I37" s="29">
        <f t="shared" si="48"/>
        <v>16.217717999073905</v>
      </c>
      <c r="J37" s="72"/>
      <c r="K37" s="29">
        <f>STDEV(K29:K34)</f>
        <v>1.1195787898431568</v>
      </c>
      <c r="L37" s="29">
        <f>STDEV(L29:L34)</f>
        <v>5.5830059333934043</v>
      </c>
      <c r="M37" s="29"/>
      <c r="N37" s="29">
        <f t="shared" ref="N37:O37" si="49">STDEV(N29:N34)</f>
        <v>1.6494534448315499</v>
      </c>
      <c r="O37" s="29">
        <f t="shared" si="49"/>
        <v>8.9668575418948127</v>
      </c>
      <c r="P37" s="23"/>
      <c r="Q37" s="29">
        <f t="shared" ref="Q37:R37" si="50">STDEV(Q29:Q34)</f>
        <v>0.269697361252694</v>
      </c>
      <c r="R37" s="29">
        <f t="shared" si="50"/>
        <v>22.920455630540673</v>
      </c>
    </row>
    <row r="38" spans="1:18" x14ac:dyDescent="0.25">
      <c r="A38" s="30" t="s">
        <v>7</v>
      </c>
      <c r="B38" s="34">
        <f>TTEST(B18:B23,B29:B34,2,3)</f>
        <v>2.7439107947958884E-4</v>
      </c>
      <c r="C38" s="34">
        <f>TTEST(C17:C22,C29:C34,2,3)</f>
        <v>2.7185937670484012E-4</v>
      </c>
      <c r="D38" s="34"/>
      <c r="E38" s="34">
        <f t="shared" ref="E38" si="51">TTEST(E18:E23,E29:E34,2,3)</f>
        <v>3.7477758894851685E-5</v>
      </c>
      <c r="F38" s="34">
        <f>TTEST(F17:F22,F29:F34,2,3)</f>
        <v>2.7298551663568812E-5</v>
      </c>
      <c r="G38" s="23"/>
      <c r="H38" s="34">
        <f t="shared" ref="H38" si="52">TTEST(H18:H23,H29:H34,2,3)</f>
        <v>3.2663965868744567E-4</v>
      </c>
      <c r="I38" s="34">
        <f>TTEST(I17:I22,I29:I34,2,3)</f>
        <v>2.7961364695054486E-7</v>
      </c>
      <c r="J38" s="72"/>
      <c r="K38" s="34">
        <f>TTEST(K18:K23,K29:K34,2,3)</f>
        <v>7.4054879005739201E-5</v>
      </c>
      <c r="L38" s="34">
        <f>TTEST(L17:L22,L29:L34,2,3)</f>
        <v>7.5156662957827511E-2</v>
      </c>
      <c r="M38" s="34"/>
      <c r="N38" s="34">
        <f t="shared" ref="N38" si="53">TTEST(N18:N23,N29:N34,2,3)</f>
        <v>9.7551120184066573E-2</v>
      </c>
      <c r="O38" s="34">
        <f>TTEST(O17:O22,O29:O34,2,3)</f>
        <v>0.13464512781796381</v>
      </c>
      <c r="P38" s="23"/>
      <c r="Q38" s="34">
        <f t="shared" ref="Q38" si="54">TTEST(Q18:Q23,Q29:Q34,2,3)</f>
        <v>1.9228111143978554E-2</v>
      </c>
      <c r="R38" s="34">
        <f>TTEST(R17:R22,R29:R34,2,3)</f>
        <v>8.7812585325869753E-4</v>
      </c>
    </row>
  </sheetData>
  <mergeCells count="15">
    <mergeCell ref="B1:R1"/>
    <mergeCell ref="Q4:R4"/>
    <mergeCell ref="B16:I16"/>
    <mergeCell ref="K16:R16"/>
    <mergeCell ref="B28:I28"/>
    <mergeCell ref="K28:R28"/>
    <mergeCell ref="B2:I2"/>
    <mergeCell ref="K2:R2"/>
    <mergeCell ref="B3:I3"/>
    <mergeCell ref="K3:R3"/>
    <mergeCell ref="B4:C4"/>
    <mergeCell ref="E4:F4"/>
    <mergeCell ref="H4:I4"/>
    <mergeCell ref="K4:L4"/>
    <mergeCell ref="N4:O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L27" sqref="L27"/>
    </sheetView>
  </sheetViews>
  <sheetFormatPr defaultColWidth="8.7109375" defaultRowHeight="15" x14ac:dyDescent="0.25"/>
  <cols>
    <col min="2" max="2" width="11.42578125" customWidth="1"/>
    <col min="3" max="3" width="10.5703125" customWidth="1"/>
    <col min="5" max="5" width="10.42578125" customWidth="1"/>
    <col min="6" max="6" width="11.140625" customWidth="1"/>
    <col min="8" max="8" width="10.85546875" customWidth="1"/>
    <col min="9" max="9" width="12.140625" customWidth="1"/>
    <col min="11" max="11" width="11" customWidth="1"/>
    <col min="12" max="12" width="10.85546875" customWidth="1"/>
  </cols>
  <sheetData>
    <row r="1" spans="1:12" ht="15.75" x14ac:dyDescent="0.25">
      <c r="A1" s="188" t="s">
        <v>91</v>
      </c>
      <c r="B1" s="189"/>
      <c r="C1" s="189"/>
      <c r="D1" s="189"/>
      <c r="E1" s="189"/>
      <c r="F1" s="189"/>
      <c r="G1" s="189"/>
      <c r="H1" s="189"/>
      <c r="I1" s="189"/>
      <c r="J1" s="189"/>
      <c r="K1" s="189"/>
      <c r="L1" s="189"/>
    </row>
    <row r="2" spans="1:12" ht="15.75" customHeight="1" x14ac:dyDescent="0.25">
      <c r="A2" s="1"/>
      <c r="B2" s="192" t="s">
        <v>16</v>
      </c>
      <c r="C2" s="193"/>
      <c r="D2" s="193"/>
      <c r="E2" s="193"/>
      <c r="F2" s="193"/>
      <c r="G2" s="60"/>
      <c r="H2" s="194" t="s">
        <v>46</v>
      </c>
      <c r="I2" s="194"/>
      <c r="J2" s="194"/>
      <c r="K2" s="194"/>
      <c r="L2" s="194"/>
    </row>
    <row r="3" spans="1:12" x14ac:dyDescent="0.25">
      <c r="A3" s="2"/>
      <c r="B3" s="195" t="s">
        <v>10</v>
      </c>
      <c r="C3" s="196" t="s">
        <v>1</v>
      </c>
      <c r="D3" s="123"/>
      <c r="E3" s="195" t="s">
        <v>117</v>
      </c>
      <c r="F3" s="196" t="s">
        <v>1</v>
      </c>
      <c r="G3" s="60"/>
      <c r="H3" s="195" t="s">
        <v>10</v>
      </c>
      <c r="I3" s="196" t="s">
        <v>1</v>
      </c>
      <c r="J3" s="123"/>
      <c r="K3" s="195" t="s">
        <v>117</v>
      </c>
      <c r="L3" s="196" t="s">
        <v>1</v>
      </c>
    </row>
    <row r="4" spans="1:12" x14ac:dyDescent="0.25">
      <c r="A4" s="2"/>
      <c r="B4" s="123" t="s">
        <v>2</v>
      </c>
      <c r="C4" s="4" t="s">
        <v>3</v>
      </c>
      <c r="D4" s="123"/>
      <c r="E4" s="5" t="s">
        <v>2</v>
      </c>
      <c r="F4" s="5" t="s">
        <v>3</v>
      </c>
      <c r="G4" s="60"/>
      <c r="H4" s="123" t="s">
        <v>2</v>
      </c>
      <c r="I4" s="4" t="s">
        <v>3</v>
      </c>
      <c r="J4" s="123"/>
      <c r="K4" s="5" t="s">
        <v>2</v>
      </c>
      <c r="L4" s="5" t="s">
        <v>3</v>
      </c>
    </row>
    <row r="5" spans="1:12" x14ac:dyDescent="0.25">
      <c r="A5" s="140"/>
      <c r="B5" s="190" t="s">
        <v>0</v>
      </c>
      <c r="C5" s="190"/>
      <c r="D5" s="140"/>
      <c r="E5" s="190" t="s">
        <v>0</v>
      </c>
      <c r="F5" s="191"/>
      <c r="G5" s="60"/>
      <c r="H5" s="190" t="s">
        <v>0</v>
      </c>
      <c r="I5" s="190"/>
      <c r="J5" s="148"/>
      <c r="K5" s="190" t="s">
        <v>0</v>
      </c>
      <c r="L5" s="191"/>
    </row>
    <row r="6" spans="1:12" x14ac:dyDescent="0.25">
      <c r="A6" s="6">
        <v>1</v>
      </c>
      <c r="B6" s="166">
        <v>58</v>
      </c>
      <c r="C6" s="8">
        <f>B6/$B$13*100</f>
        <v>99.145299145299148</v>
      </c>
      <c r="D6" s="9"/>
      <c r="E6" s="168">
        <v>61</v>
      </c>
      <c r="F6" s="10">
        <f t="shared" ref="F6:F11" si="0">E6/$E$13*100</f>
        <v>94.087403598971733</v>
      </c>
      <c r="H6" s="166">
        <v>47</v>
      </c>
      <c r="I6" s="8">
        <f>H6/$H$13*100</f>
        <v>88.679245283018872</v>
      </c>
      <c r="J6" s="9"/>
      <c r="K6" s="166">
        <v>50</v>
      </c>
      <c r="L6" s="10">
        <f>K6/$K$13*100</f>
        <v>93.45794392523365</v>
      </c>
    </row>
    <row r="7" spans="1:12" x14ac:dyDescent="0.25">
      <c r="A7" s="6">
        <v>2</v>
      </c>
      <c r="B7" s="166">
        <v>61</v>
      </c>
      <c r="C7" s="8">
        <f t="shared" ref="C7:C11" si="1">B7/$B$13*100</f>
        <v>104.27350427350429</v>
      </c>
      <c r="D7" s="9"/>
      <c r="E7" s="168">
        <v>59</v>
      </c>
      <c r="F7" s="10">
        <f t="shared" si="0"/>
        <v>91.00257069408741</v>
      </c>
      <c r="H7" s="166">
        <v>57</v>
      </c>
      <c r="I7" s="8">
        <f t="shared" ref="I7:I11" si="2">H7/$H$13*100</f>
        <v>107.54716981132076</v>
      </c>
      <c r="J7" s="9"/>
      <c r="K7" s="166">
        <v>60</v>
      </c>
      <c r="L7" s="10">
        <f t="shared" ref="L7:L11" si="3">K7/$K$13*100</f>
        <v>112.14953271028037</v>
      </c>
    </row>
    <row r="8" spans="1:12" x14ac:dyDescent="0.25">
      <c r="A8" s="6">
        <v>3</v>
      </c>
      <c r="B8" s="166">
        <v>51</v>
      </c>
      <c r="C8" s="8">
        <f t="shared" si="1"/>
        <v>87.179487179487182</v>
      </c>
      <c r="D8" s="9"/>
      <c r="E8" s="168">
        <v>55</v>
      </c>
      <c r="F8" s="10">
        <f t="shared" si="0"/>
        <v>84.832904884318765</v>
      </c>
      <c r="H8" s="166">
        <v>55</v>
      </c>
      <c r="I8" s="8">
        <f t="shared" si="2"/>
        <v>103.77358490566037</v>
      </c>
      <c r="J8" s="9"/>
      <c r="K8" s="166">
        <v>55</v>
      </c>
      <c r="L8" s="10">
        <f t="shared" si="3"/>
        <v>102.803738317757</v>
      </c>
    </row>
    <row r="9" spans="1:12" x14ac:dyDescent="0.25">
      <c r="A9" s="6">
        <v>4</v>
      </c>
      <c r="B9" s="166">
        <v>66</v>
      </c>
      <c r="C9" s="8">
        <f t="shared" si="1"/>
        <v>112.82051282051282</v>
      </c>
      <c r="D9" s="9"/>
      <c r="E9" s="168">
        <v>69</v>
      </c>
      <c r="F9" s="10">
        <f t="shared" si="0"/>
        <v>106.42673521850901</v>
      </c>
      <c r="H9" s="166">
        <v>58</v>
      </c>
      <c r="I9" s="8">
        <f t="shared" si="2"/>
        <v>109.43396226415094</v>
      </c>
      <c r="J9" s="9"/>
      <c r="K9" s="166">
        <v>56</v>
      </c>
      <c r="L9" s="10">
        <f t="shared" si="3"/>
        <v>104.67289719626167</v>
      </c>
    </row>
    <row r="10" spans="1:12" x14ac:dyDescent="0.25">
      <c r="A10" s="6">
        <v>5</v>
      </c>
      <c r="B10" s="166">
        <v>62</v>
      </c>
      <c r="C10" s="8">
        <f t="shared" si="1"/>
        <v>105.98290598290599</v>
      </c>
      <c r="D10" s="9"/>
      <c r="E10" s="168">
        <v>75</v>
      </c>
      <c r="F10" s="10">
        <f t="shared" si="0"/>
        <v>115.68123393316196</v>
      </c>
      <c r="H10" s="166">
        <v>49</v>
      </c>
      <c r="I10" s="8">
        <f t="shared" si="2"/>
        <v>92.452830188679243</v>
      </c>
      <c r="J10" s="9"/>
      <c r="K10" s="166">
        <v>45</v>
      </c>
      <c r="L10" s="10">
        <f t="shared" si="3"/>
        <v>84.112149532710276</v>
      </c>
    </row>
    <row r="11" spans="1:12" x14ac:dyDescent="0.25">
      <c r="A11" s="6">
        <v>6</v>
      </c>
      <c r="B11" s="166">
        <v>53</v>
      </c>
      <c r="C11" s="8">
        <f t="shared" si="1"/>
        <v>90.598290598290603</v>
      </c>
      <c r="D11" s="9"/>
      <c r="E11" s="168">
        <v>70</v>
      </c>
      <c r="F11" s="10">
        <f t="shared" si="0"/>
        <v>107.96915167095116</v>
      </c>
      <c r="H11" s="166">
        <v>52</v>
      </c>
      <c r="I11" s="8">
        <f t="shared" si="2"/>
        <v>98.113207547169807</v>
      </c>
      <c r="J11" s="9"/>
      <c r="K11" s="166">
        <v>55</v>
      </c>
      <c r="L11" s="10">
        <f t="shared" si="3"/>
        <v>102.803738317757</v>
      </c>
    </row>
    <row r="12" spans="1:12" x14ac:dyDescent="0.25">
      <c r="A12" s="11" t="s">
        <v>4</v>
      </c>
      <c r="B12" s="12">
        <v>6</v>
      </c>
      <c r="C12" s="12">
        <v>6</v>
      </c>
      <c r="D12" s="12"/>
      <c r="E12" s="12">
        <v>6</v>
      </c>
      <c r="F12" s="12">
        <v>6</v>
      </c>
      <c r="G12" s="60"/>
      <c r="H12" s="12">
        <v>6</v>
      </c>
      <c r="I12" s="12">
        <v>6</v>
      </c>
      <c r="J12" s="12"/>
      <c r="K12" s="12">
        <v>6</v>
      </c>
      <c r="L12" s="12">
        <v>6</v>
      </c>
    </row>
    <row r="13" spans="1:12" x14ac:dyDescent="0.25">
      <c r="A13" s="13" t="s">
        <v>5</v>
      </c>
      <c r="B13" s="14">
        <f>AVERAGE(B6:B11)</f>
        <v>58.5</v>
      </c>
      <c r="C13" s="15">
        <f>AVERAGE(C6:C11)</f>
        <v>100.00000000000001</v>
      </c>
      <c r="D13" s="14"/>
      <c r="E13" s="16">
        <f>AVERAGE(E6:E11)</f>
        <v>64.833333333333329</v>
      </c>
      <c r="F13" s="16">
        <f>AVERAGE(F6:F11)</f>
        <v>100.00000000000001</v>
      </c>
      <c r="G13" s="60"/>
      <c r="H13" s="14">
        <f>AVERAGE(H6:H11)</f>
        <v>53</v>
      </c>
      <c r="I13" s="15">
        <f>AVERAGE(I6:I11)</f>
        <v>100</v>
      </c>
      <c r="J13" s="14"/>
      <c r="K13" s="16">
        <f>AVERAGE(K6:K11)</f>
        <v>53.5</v>
      </c>
      <c r="L13" s="16">
        <f>AVERAGE(L6:L11)</f>
        <v>100</v>
      </c>
    </row>
    <row r="14" spans="1:12" x14ac:dyDescent="0.25">
      <c r="A14" s="13" t="s">
        <v>6</v>
      </c>
      <c r="B14" s="14">
        <f>STDEV(B6:B11)</f>
        <v>5.6833088953531288</v>
      </c>
      <c r="C14" s="15">
        <f>STDEV(C6:C11)</f>
        <v>9.7150579407745781</v>
      </c>
      <c r="D14" s="14"/>
      <c r="E14" s="16">
        <f>STDEV(E6:E11)</f>
        <v>7.6528861657982619</v>
      </c>
      <c r="F14" s="16">
        <f>STDEV(F6:F11)</f>
        <v>11.803937530794181</v>
      </c>
      <c r="G14" s="60"/>
      <c r="H14" s="14">
        <f>STDEV(H6:H11)</f>
        <v>4.4271887242357311</v>
      </c>
      <c r="I14" s="15">
        <f>STDEV(I6:I11)</f>
        <v>8.3531862721428869</v>
      </c>
      <c r="J14" s="14"/>
      <c r="K14" s="16">
        <f>STDEV(K6:K11)</f>
        <v>5.2440442408507577</v>
      </c>
      <c r="L14" s="16">
        <f>STDEV(L6:L11)</f>
        <v>9.8019518520574866</v>
      </c>
    </row>
    <row r="15" spans="1:12" x14ac:dyDescent="0.25">
      <c r="A15" s="6"/>
      <c r="B15" s="17"/>
      <c r="C15" s="8"/>
      <c r="D15" s="17"/>
      <c r="E15" s="18"/>
      <c r="F15" s="10"/>
      <c r="G15" s="141"/>
      <c r="H15" s="17"/>
      <c r="I15" s="8"/>
      <c r="J15" s="17"/>
      <c r="K15" s="18"/>
      <c r="L15" s="10"/>
    </row>
    <row r="16" spans="1:12" x14ac:dyDescent="0.25">
      <c r="A16" s="140"/>
      <c r="B16" s="190" t="s">
        <v>14</v>
      </c>
      <c r="C16" s="190"/>
      <c r="D16" s="140"/>
      <c r="E16" s="190" t="s">
        <v>14</v>
      </c>
      <c r="F16" s="191"/>
      <c r="G16" s="60"/>
      <c r="H16" s="190" t="s">
        <v>14</v>
      </c>
      <c r="I16" s="190"/>
      <c r="J16" s="140"/>
      <c r="K16" s="187" t="s">
        <v>104</v>
      </c>
      <c r="L16" s="187"/>
    </row>
    <row r="17" spans="1:12" x14ac:dyDescent="0.25">
      <c r="A17" s="6">
        <v>1</v>
      </c>
      <c r="B17" s="166">
        <v>68</v>
      </c>
      <c r="C17" s="8">
        <f t="shared" ref="C17:C22" si="4">B17/$B$13*100</f>
        <v>116.23931623931625</v>
      </c>
      <c r="D17" s="9"/>
      <c r="E17" s="168">
        <v>66</v>
      </c>
      <c r="F17" s="10">
        <f t="shared" ref="F17:F22" si="5">E17/$E$13*100</f>
        <v>101.79948586118253</v>
      </c>
      <c r="H17" s="166">
        <v>76</v>
      </c>
      <c r="I17" s="8">
        <f>H17/$H$13*100</f>
        <v>143.39622641509433</v>
      </c>
      <c r="J17" s="9"/>
      <c r="K17" s="166">
        <v>69</v>
      </c>
      <c r="L17" s="10">
        <f>K17/$K$13*100</f>
        <v>128.97196261682242</v>
      </c>
    </row>
    <row r="18" spans="1:12" x14ac:dyDescent="0.25">
      <c r="A18" s="6">
        <v>2</v>
      </c>
      <c r="B18" s="166">
        <v>75</v>
      </c>
      <c r="C18" s="8">
        <f t="shared" si="4"/>
        <v>128.2051282051282</v>
      </c>
      <c r="D18" s="9"/>
      <c r="E18" s="168">
        <v>90</v>
      </c>
      <c r="F18" s="10">
        <f t="shared" si="5"/>
        <v>138.81748071979436</v>
      </c>
      <c r="H18" s="166">
        <v>70</v>
      </c>
      <c r="I18" s="8">
        <f t="shared" ref="I18:I22" si="6">H18/$H$13*100</f>
        <v>132.0754716981132</v>
      </c>
      <c r="J18" s="9"/>
      <c r="K18" s="166">
        <v>75</v>
      </c>
      <c r="L18" s="10">
        <f t="shared" ref="L18:L22" si="7">K18/$K$13*100</f>
        <v>140.18691588785046</v>
      </c>
    </row>
    <row r="19" spans="1:12" x14ac:dyDescent="0.25">
      <c r="A19" s="6">
        <v>3</v>
      </c>
      <c r="B19" s="166">
        <v>82</v>
      </c>
      <c r="C19" s="8">
        <f t="shared" si="4"/>
        <v>140.17094017094016</v>
      </c>
      <c r="D19" s="9"/>
      <c r="E19" s="168">
        <v>88</v>
      </c>
      <c r="F19" s="10">
        <f t="shared" si="5"/>
        <v>135.73264781491002</v>
      </c>
      <c r="H19" s="166">
        <v>60</v>
      </c>
      <c r="I19" s="8">
        <f t="shared" si="6"/>
        <v>113.20754716981132</v>
      </c>
      <c r="J19" s="9"/>
      <c r="K19" s="166">
        <v>65</v>
      </c>
      <c r="L19" s="10">
        <f t="shared" si="7"/>
        <v>121.49532710280373</v>
      </c>
    </row>
    <row r="20" spans="1:12" x14ac:dyDescent="0.25">
      <c r="A20" s="6">
        <v>4</v>
      </c>
      <c r="B20" s="166">
        <v>86</v>
      </c>
      <c r="C20" s="8">
        <f t="shared" si="4"/>
        <v>147.00854700854703</v>
      </c>
      <c r="D20" s="9"/>
      <c r="E20" s="168">
        <v>70</v>
      </c>
      <c r="F20" s="10">
        <f t="shared" si="5"/>
        <v>107.96915167095116</v>
      </c>
      <c r="H20" s="166">
        <v>75</v>
      </c>
      <c r="I20" s="8">
        <f t="shared" si="6"/>
        <v>141.50943396226415</v>
      </c>
      <c r="J20" s="9"/>
      <c r="K20" s="166">
        <v>90</v>
      </c>
      <c r="L20" s="10">
        <f t="shared" si="7"/>
        <v>168.22429906542055</v>
      </c>
    </row>
    <row r="21" spans="1:12" x14ac:dyDescent="0.25">
      <c r="A21" s="6">
        <v>5</v>
      </c>
      <c r="B21" s="166">
        <v>78</v>
      </c>
      <c r="C21" s="8">
        <f>B21/$B$13*100</f>
        <v>133.33333333333331</v>
      </c>
      <c r="D21" s="9"/>
      <c r="E21" s="168">
        <v>89</v>
      </c>
      <c r="F21" s="10">
        <f t="shared" si="5"/>
        <v>137.27506426735218</v>
      </c>
      <c r="H21" s="166">
        <v>77</v>
      </c>
      <c r="I21" s="8">
        <f t="shared" si="6"/>
        <v>145.28301886792451</v>
      </c>
      <c r="J21" s="9"/>
      <c r="K21" s="166">
        <v>77</v>
      </c>
      <c r="L21" s="10">
        <f t="shared" si="7"/>
        <v>143.92523364485982</v>
      </c>
    </row>
    <row r="22" spans="1:12" x14ac:dyDescent="0.25">
      <c r="A22" s="6">
        <v>6</v>
      </c>
      <c r="B22" s="166">
        <v>69</v>
      </c>
      <c r="C22" s="8">
        <f t="shared" si="4"/>
        <v>117.94871794871796</v>
      </c>
      <c r="D22" s="9"/>
      <c r="E22" s="168">
        <v>89</v>
      </c>
      <c r="F22" s="10">
        <f t="shared" si="5"/>
        <v>137.27506426735218</v>
      </c>
      <c r="H22" s="166">
        <v>60</v>
      </c>
      <c r="I22" s="8">
        <f t="shared" si="6"/>
        <v>113.20754716981132</v>
      </c>
      <c r="J22" s="9"/>
      <c r="K22" s="166">
        <v>61</v>
      </c>
      <c r="L22" s="10">
        <f t="shared" si="7"/>
        <v>114.01869158878503</v>
      </c>
    </row>
    <row r="23" spans="1:12" x14ac:dyDescent="0.25">
      <c r="A23" s="11" t="s">
        <v>4</v>
      </c>
      <c r="B23" s="12">
        <v>6</v>
      </c>
      <c r="C23" s="12">
        <v>6</v>
      </c>
      <c r="D23" s="12"/>
      <c r="E23" s="12">
        <v>6</v>
      </c>
      <c r="F23" s="12">
        <v>6</v>
      </c>
      <c r="G23" s="60"/>
      <c r="H23" s="12">
        <v>6</v>
      </c>
      <c r="I23" s="12">
        <v>6</v>
      </c>
      <c r="J23" s="12"/>
      <c r="K23" s="12">
        <v>6</v>
      </c>
      <c r="L23" s="12">
        <v>6</v>
      </c>
    </row>
    <row r="24" spans="1:12" x14ac:dyDescent="0.25">
      <c r="A24" s="13" t="s">
        <v>5</v>
      </c>
      <c r="B24" s="16">
        <f>AVERAGE(B17:B22)</f>
        <v>76.333333333333329</v>
      </c>
      <c r="C24" s="15">
        <f>AVERAGE(C17:C22)</f>
        <v>130.48433048433048</v>
      </c>
      <c r="D24" s="14"/>
      <c r="E24" s="16">
        <f>AVERAGE(E17:E22)</f>
        <v>82</v>
      </c>
      <c r="F24" s="16">
        <f>AVERAGE(F17:F22)</f>
        <v>126.47814910025706</v>
      </c>
      <c r="G24" s="23"/>
      <c r="H24" s="16">
        <f>AVERAGE(H17:H22)</f>
        <v>69.666666666666671</v>
      </c>
      <c r="I24" s="15">
        <f>AVERAGE(I17:I22)</f>
        <v>131.44654088050314</v>
      </c>
      <c r="J24" s="14"/>
      <c r="K24" s="16">
        <f>AVERAGE(K17:K22)</f>
        <v>72.833333333333329</v>
      </c>
      <c r="L24" s="16">
        <f>AVERAGE(L17:L22)</f>
        <v>136.13707165109034</v>
      </c>
    </row>
    <row r="25" spans="1:12" x14ac:dyDescent="0.25">
      <c r="A25" s="13" t="s">
        <v>6</v>
      </c>
      <c r="B25" s="14">
        <f>STDEV(B17:B22)</f>
        <v>7.1180521680208741</v>
      </c>
      <c r="C25" s="15">
        <f>STDEV(C17:C22)</f>
        <v>12.167610543625424</v>
      </c>
      <c r="D25" s="14"/>
      <c r="E25" s="16">
        <f>STDEV(E17:E22)</f>
        <v>10.936178491593852</v>
      </c>
      <c r="F25" s="16">
        <f>STDEV(F17:F22)</f>
        <v>16.86814163227854</v>
      </c>
      <c r="G25" s="60"/>
      <c r="H25" s="14">
        <f>STDEV(H17:H22)</f>
        <v>7.865536642001385</v>
      </c>
      <c r="I25" s="15">
        <f>STDEV(I17:I22)</f>
        <v>14.840635173587506</v>
      </c>
      <c r="J25" s="14"/>
      <c r="K25" s="16">
        <f>STDEV(K17:K22)</f>
        <v>10.323113225508399</v>
      </c>
      <c r="L25" s="16">
        <f>STDEV(L17:L22)</f>
        <v>19.295538739267858</v>
      </c>
    </row>
    <row r="26" spans="1:12" x14ac:dyDescent="0.25">
      <c r="A26" s="19" t="s">
        <v>7</v>
      </c>
      <c r="B26" s="20">
        <f>TTEST(B6:B11,B17:B22,2,3)</f>
        <v>8.332089958256034E-4</v>
      </c>
      <c r="C26" s="20">
        <f>TTEST(C6:C11,C17:C22,2,3)</f>
        <v>8.3320899582560361E-4</v>
      </c>
      <c r="D26" s="20"/>
      <c r="E26" s="20">
        <f>TTEST(E6:E11,E17:E22,2,3)</f>
        <v>1.181347230315186E-2</v>
      </c>
      <c r="F26" s="20">
        <f>TTEST(F6:F11,F17:F22,2,3)</f>
        <v>1.1813472303151934E-2</v>
      </c>
      <c r="G26" s="60"/>
      <c r="H26" s="20">
        <f>TTEST(H6:H11,H17:H22,2,3)</f>
        <v>2.0184065524987888E-3</v>
      </c>
      <c r="I26" s="20">
        <f>TTEST(I6:I11,I17:I22,2,3)</f>
        <v>2.0184065524987906E-3</v>
      </c>
      <c r="J26" s="20"/>
      <c r="K26" s="20">
        <f>TTEST(K6:K11,K17:K22,2,3)</f>
        <v>4.0912035219906051E-3</v>
      </c>
      <c r="L26" s="20">
        <f>TTEST(L6:L11,L17:L22,2,3)</f>
        <v>4.0912035219906016E-3</v>
      </c>
    </row>
  </sheetData>
  <mergeCells count="15">
    <mergeCell ref="B5:C5"/>
    <mergeCell ref="E5:F5"/>
    <mergeCell ref="H5:I5"/>
    <mergeCell ref="K5:L5"/>
    <mergeCell ref="B16:C16"/>
    <mergeCell ref="E16:F16"/>
    <mergeCell ref="H16:I16"/>
    <mergeCell ref="K16:L16"/>
    <mergeCell ref="A1:L1"/>
    <mergeCell ref="B2:F2"/>
    <mergeCell ref="H2:L2"/>
    <mergeCell ref="B3:C3"/>
    <mergeCell ref="E3:F3"/>
    <mergeCell ref="H3:I3"/>
    <mergeCell ref="K3:L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K50" sqref="K50"/>
    </sheetView>
  </sheetViews>
  <sheetFormatPr defaultColWidth="8.7109375" defaultRowHeight="15" x14ac:dyDescent="0.25"/>
  <cols>
    <col min="6" max="6" width="12" bestFit="1" customWidth="1"/>
  </cols>
  <sheetData>
    <row r="1" spans="1:9" x14ac:dyDescent="0.25">
      <c r="A1" s="128"/>
      <c r="B1" s="203" t="s">
        <v>118</v>
      </c>
      <c r="C1" s="203"/>
      <c r="D1" s="203"/>
      <c r="E1" s="203"/>
      <c r="F1" s="203"/>
      <c r="G1" s="203"/>
      <c r="H1" s="203"/>
      <c r="I1" s="203"/>
    </row>
    <row r="2" spans="1:9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</row>
    <row r="3" spans="1:9" x14ac:dyDescent="0.25">
      <c r="A3" s="22"/>
      <c r="B3" s="204" t="s">
        <v>28</v>
      </c>
      <c r="C3" s="204"/>
      <c r="D3" s="22"/>
      <c r="E3" s="204" t="s">
        <v>116</v>
      </c>
      <c r="F3" s="204"/>
      <c r="G3" s="23"/>
      <c r="H3" s="204" t="s">
        <v>30</v>
      </c>
      <c r="I3" s="204"/>
    </row>
    <row r="4" spans="1:9" x14ac:dyDescent="0.25">
      <c r="A4" s="119"/>
      <c r="B4" s="22" t="s">
        <v>18</v>
      </c>
      <c r="C4" s="22" t="s">
        <v>3</v>
      </c>
      <c r="D4" s="22"/>
      <c r="E4" s="22" t="s">
        <v>116</v>
      </c>
      <c r="F4" s="22" t="s">
        <v>3</v>
      </c>
      <c r="G4" s="23"/>
      <c r="H4" s="22" t="s">
        <v>30</v>
      </c>
      <c r="I4" s="22" t="s">
        <v>3</v>
      </c>
    </row>
    <row r="5" spans="1:9" x14ac:dyDescent="0.25">
      <c r="A5" s="25">
        <v>1</v>
      </c>
      <c r="B5" s="7">
        <v>341</v>
      </c>
      <c r="C5" s="7">
        <f>B5/$B$10*100</f>
        <v>92.349356804333098</v>
      </c>
      <c r="D5" s="26"/>
      <c r="E5" s="76">
        <v>212</v>
      </c>
      <c r="F5" s="7">
        <f>E5/$E$10*100</f>
        <v>92.475463467829883</v>
      </c>
      <c r="G5" s="27"/>
      <c r="H5" s="7">
        <v>176</v>
      </c>
      <c r="I5" s="7">
        <f>H5/$H$10*100</f>
        <v>112.64</v>
      </c>
    </row>
    <row r="6" spans="1:9" x14ac:dyDescent="0.25">
      <c r="A6" s="25">
        <v>2</v>
      </c>
      <c r="B6" s="76">
        <v>395</v>
      </c>
      <c r="C6" s="7">
        <f>B6/$B$10*100</f>
        <v>106.97359512525388</v>
      </c>
      <c r="D6" s="26"/>
      <c r="E6" s="7">
        <v>250</v>
      </c>
      <c r="F6" s="7">
        <f>E6/$E$10*100</f>
        <v>109.05125408942202</v>
      </c>
      <c r="G6" s="27"/>
      <c r="H6" s="76">
        <v>152</v>
      </c>
      <c r="I6" s="7">
        <f>H6/$H$10*100</f>
        <v>97.28</v>
      </c>
    </row>
    <row r="7" spans="1:9" x14ac:dyDescent="0.25">
      <c r="A7" s="25">
        <v>3</v>
      </c>
      <c r="B7" s="7">
        <v>353</v>
      </c>
      <c r="C7" s="7">
        <f>B7/$B$10*100</f>
        <v>95.599187542315505</v>
      </c>
      <c r="D7" s="26"/>
      <c r="E7" s="7">
        <v>226</v>
      </c>
      <c r="F7" s="7">
        <f>E7/$E$10*100</f>
        <v>98.582333696837509</v>
      </c>
      <c r="G7" s="27"/>
      <c r="H7" s="7">
        <v>144</v>
      </c>
      <c r="I7" s="7">
        <f>H7/$H$10*100</f>
        <v>92.16</v>
      </c>
    </row>
    <row r="8" spans="1:9" x14ac:dyDescent="0.25">
      <c r="A8" s="25">
        <v>4</v>
      </c>
      <c r="B8" s="7">
        <v>388</v>
      </c>
      <c r="C8" s="7">
        <f>B8/$B$10*100</f>
        <v>105.07786052809749</v>
      </c>
      <c r="D8" s="26"/>
      <c r="E8" s="7">
        <v>229</v>
      </c>
      <c r="F8" s="7">
        <f>E8/$E$10*100</f>
        <v>99.890948745910578</v>
      </c>
      <c r="G8" s="27"/>
      <c r="H8" s="7">
        <v>153</v>
      </c>
      <c r="I8" s="7">
        <f>H8/$H$10*100</f>
        <v>97.92</v>
      </c>
    </row>
    <row r="9" spans="1:9" x14ac:dyDescent="0.25">
      <c r="A9" s="28" t="s">
        <v>4</v>
      </c>
      <c r="B9" s="29">
        <v>4</v>
      </c>
      <c r="C9" s="29">
        <v>4</v>
      </c>
      <c r="D9" s="22"/>
      <c r="E9" s="29">
        <v>4</v>
      </c>
      <c r="F9" s="29">
        <v>4</v>
      </c>
      <c r="G9" s="23"/>
      <c r="H9" s="29">
        <v>4</v>
      </c>
      <c r="I9" s="29">
        <v>4</v>
      </c>
    </row>
    <row r="10" spans="1:9" x14ac:dyDescent="0.25">
      <c r="A10" s="30" t="s">
        <v>5</v>
      </c>
      <c r="B10" s="29">
        <f>AVERAGE(B5:B8)</f>
        <v>369.25</v>
      </c>
      <c r="C10" s="29">
        <f>AVERAGE(C5:C8)</f>
        <v>100</v>
      </c>
      <c r="D10" s="29"/>
      <c r="E10" s="29">
        <f>AVERAGE(E5:E8)</f>
        <v>229.25</v>
      </c>
      <c r="F10" s="29">
        <f>AVERAGE(F5:F8)</f>
        <v>100</v>
      </c>
      <c r="G10" s="23"/>
      <c r="H10" s="29">
        <f>AVERAGE(H5:H8)</f>
        <v>156.25</v>
      </c>
      <c r="I10" s="29">
        <f>AVERAGE(I5:I8)</f>
        <v>100.00000000000001</v>
      </c>
    </row>
    <row r="11" spans="1:9" x14ac:dyDescent="0.25">
      <c r="A11" s="30" t="s">
        <v>6</v>
      </c>
      <c r="B11" s="29">
        <f>STDEV(B5:B8)</f>
        <v>26.310644233845739</v>
      </c>
      <c r="C11" s="29">
        <f>STDEV(C5:C8)</f>
        <v>7.125428363939263</v>
      </c>
      <c r="D11" s="29"/>
      <c r="E11" s="29">
        <f>STDEV(E5:E8)</f>
        <v>15.692354826475215</v>
      </c>
      <c r="F11" s="29">
        <f>STDEV(F5:F8)</f>
        <v>6.8450838937732614</v>
      </c>
      <c r="G11" s="23"/>
      <c r="H11" s="29">
        <f>STDEV(H5:H8)</f>
        <v>13.768926368215256</v>
      </c>
      <c r="I11" s="29">
        <f>STDEV(I5:I8)</f>
        <v>8.812112875657764</v>
      </c>
    </row>
    <row r="12" spans="1:9" x14ac:dyDescent="0.25">
      <c r="A12" s="24"/>
      <c r="B12" s="26"/>
      <c r="C12" s="26"/>
      <c r="D12" s="26"/>
      <c r="E12" s="26"/>
      <c r="F12" s="26"/>
      <c r="G12" s="27"/>
      <c r="H12" s="27"/>
      <c r="I12" s="27"/>
    </row>
    <row r="13" spans="1:9" x14ac:dyDescent="0.25">
      <c r="A13" s="119"/>
      <c r="B13" s="200" t="s">
        <v>14</v>
      </c>
      <c r="C13" s="200"/>
      <c r="D13" s="200"/>
      <c r="E13" s="200"/>
      <c r="F13" s="200"/>
      <c r="G13" s="200"/>
      <c r="H13" s="200"/>
      <c r="I13" s="200"/>
    </row>
    <row r="14" spans="1:9" x14ac:dyDescent="0.25">
      <c r="A14" s="25">
        <v>1</v>
      </c>
      <c r="B14" s="76">
        <v>262</v>
      </c>
      <c r="C14" s="7">
        <f>B14/$B$10*100</f>
        <v>70.954637779282322</v>
      </c>
      <c r="D14" s="26"/>
      <c r="E14" s="76">
        <v>93</v>
      </c>
      <c r="F14" s="7">
        <f>E14/$E$10*100</f>
        <v>40.567066521264991</v>
      </c>
      <c r="G14" s="27"/>
      <c r="H14" s="76">
        <v>139</v>
      </c>
      <c r="I14" s="7">
        <f>H14/$H$10*100</f>
        <v>88.96</v>
      </c>
    </row>
    <row r="15" spans="1:9" x14ac:dyDescent="0.25">
      <c r="A15" s="25">
        <v>2</v>
      </c>
      <c r="B15" s="76">
        <v>278</v>
      </c>
      <c r="C15" s="7">
        <f>B15/$B$10*100</f>
        <v>75.287745429925522</v>
      </c>
      <c r="D15" s="26"/>
      <c r="E15" s="76">
        <v>121</v>
      </c>
      <c r="F15" s="7">
        <f>E15/$E$10*100</f>
        <v>52.780806979280257</v>
      </c>
      <c r="G15" s="27"/>
      <c r="H15" s="76">
        <v>142</v>
      </c>
      <c r="I15" s="7">
        <f>H15/$H$10*100</f>
        <v>90.88000000000001</v>
      </c>
    </row>
    <row r="16" spans="1:9" x14ac:dyDescent="0.25">
      <c r="A16" s="25">
        <v>3</v>
      </c>
      <c r="B16" s="7">
        <v>236</v>
      </c>
      <c r="C16" s="7">
        <f>B16/$B$10*100</f>
        <v>63.91333784698714</v>
      </c>
      <c r="D16" s="26"/>
      <c r="E16" s="7">
        <v>123</v>
      </c>
      <c r="F16" s="7">
        <f>E16/$E$10*100</f>
        <v>53.653217011995636</v>
      </c>
      <c r="G16" s="27"/>
      <c r="H16" s="7">
        <v>136</v>
      </c>
      <c r="I16" s="7">
        <f>H16/$H$10*100</f>
        <v>87.039999999999992</v>
      </c>
    </row>
    <row r="17" spans="1:9" x14ac:dyDescent="0.25">
      <c r="A17" s="25">
        <v>4</v>
      </c>
      <c r="B17" s="7">
        <v>268</v>
      </c>
      <c r="C17" s="7">
        <f>B17/$B$10*100</f>
        <v>72.579553148273519</v>
      </c>
      <c r="D17" s="26"/>
      <c r="E17" s="7">
        <v>112</v>
      </c>
      <c r="F17" s="7">
        <f>E17/$E$10*100</f>
        <v>48.854961832061065</v>
      </c>
      <c r="G17" s="27"/>
      <c r="H17" s="7">
        <v>149</v>
      </c>
      <c r="I17" s="7">
        <f>H17/$H$10*100</f>
        <v>95.36</v>
      </c>
    </row>
    <row r="18" spans="1:9" x14ac:dyDescent="0.25">
      <c r="A18" s="30" t="s">
        <v>4</v>
      </c>
      <c r="B18" s="29">
        <v>4</v>
      </c>
      <c r="C18" s="29">
        <v>4</v>
      </c>
      <c r="D18" s="22"/>
      <c r="E18" s="29">
        <v>4</v>
      </c>
      <c r="F18" s="29">
        <v>4</v>
      </c>
      <c r="G18" s="23"/>
      <c r="H18" s="29">
        <v>4</v>
      </c>
      <c r="I18" s="29">
        <v>4</v>
      </c>
    </row>
    <row r="19" spans="1:9" x14ac:dyDescent="0.25">
      <c r="A19" s="30" t="s">
        <v>5</v>
      </c>
      <c r="B19" s="29">
        <f>AVERAGE(B14:B17)</f>
        <v>261</v>
      </c>
      <c r="C19" s="29">
        <f>AVERAGE(C14:C17)</f>
        <v>70.683818551117128</v>
      </c>
      <c r="D19" s="29"/>
      <c r="E19" s="29">
        <f>AVERAGE(E14:E17)</f>
        <v>112.25</v>
      </c>
      <c r="F19" s="29">
        <f>AVERAGE(F14:F17)</f>
        <v>48.964013086150487</v>
      </c>
      <c r="G19" s="23"/>
      <c r="H19" s="29">
        <f>AVERAGE(H14:H17)</f>
        <v>141.5</v>
      </c>
      <c r="I19" s="29">
        <f>AVERAGE(I14:I17)</f>
        <v>90.56</v>
      </c>
    </row>
    <row r="20" spans="1:9" x14ac:dyDescent="0.25">
      <c r="A20" s="30" t="s">
        <v>6</v>
      </c>
      <c r="B20" s="29">
        <f>STDEV(B14:B17)</f>
        <v>17.925772879665004</v>
      </c>
      <c r="C20" s="29">
        <f>STDEV(C14:C17)</f>
        <v>4.8546439755355424</v>
      </c>
      <c r="D20" s="29"/>
      <c r="E20" s="29">
        <f>STDEV(E14:E17)</f>
        <v>13.696106502701172</v>
      </c>
      <c r="F20" s="29">
        <f>STDEV(F14:F17)</f>
        <v>5.9743103610473609</v>
      </c>
      <c r="G20" s="23"/>
      <c r="H20" s="29">
        <f>STDEV(H14:H17)</f>
        <v>5.5677643628300215</v>
      </c>
      <c r="I20" s="29">
        <f>STDEV(I14:I17)</f>
        <v>3.5633691922112178</v>
      </c>
    </row>
    <row r="21" spans="1:9" x14ac:dyDescent="0.25">
      <c r="A21" s="30" t="s">
        <v>7</v>
      </c>
      <c r="B21" s="34">
        <f>TTEST(B5:B8,B14:B17,2,3)</f>
        <v>8.3422760905695439E-4</v>
      </c>
      <c r="C21" s="34">
        <f>TTEST(C5:C8,C14:C17,2,3)</f>
        <v>8.3422760905695298E-4</v>
      </c>
      <c r="D21" s="34"/>
      <c r="E21" s="34">
        <f>TTEST(E5:E8,E14:E17,2,3)</f>
        <v>3.3624945017710992E-5</v>
      </c>
      <c r="F21" s="34">
        <f>TTEST(F5:F8,F14:F17,2,3)</f>
        <v>3.3624945017710809E-5</v>
      </c>
      <c r="G21" s="23"/>
      <c r="H21" s="34">
        <f>TTEST(H5:H8,H14:H17,2,3)</f>
        <v>0.11874762115879765</v>
      </c>
      <c r="I21" s="34">
        <f>TTEST(I5:I8,I14:I17,2,3)</f>
        <v>0.11874762115879728</v>
      </c>
    </row>
    <row r="22" spans="1:9" x14ac:dyDescent="0.25">
      <c r="A22" s="62"/>
      <c r="B22" s="62"/>
      <c r="C22" s="62"/>
      <c r="D22" s="62"/>
      <c r="E22" s="62"/>
      <c r="F22" s="62"/>
      <c r="G22" s="62"/>
      <c r="H22" s="62"/>
      <c r="I22" s="62"/>
    </row>
    <row r="23" spans="1:9" x14ac:dyDescent="0.25">
      <c r="A23" s="119"/>
      <c r="B23" s="200" t="s">
        <v>59</v>
      </c>
      <c r="C23" s="200"/>
      <c r="D23" s="200"/>
      <c r="E23" s="200"/>
      <c r="F23" s="200"/>
      <c r="G23" s="200"/>
      <c r="H23" s="200"/>
      <c r="I23" s="200"/>
    </row>
    <row r="24" spans="1:9" x14ac:dyDescent="0.25">
      <c r="A24" s="25">
        <v>1</v>
      </c>
      <c r="B24" s="76">
        <v>338</v>
      </c>
      <c r="C24" s="7">
        <f>B24/$B$10*100</f>
        <v>91.536899119837514</v>
      </c>
      <c r="D24" s="26"/>
      <c r="E24" s="76">
        <v>233</v>
      </c>
      <c r="F24" s="7">
        <f>E24/$E$10*100</f>
        <v>101.63576881134134</v>
      </c>
      <c r="G24" s="27"/>
      <c r="H24" s="76">
        <v>161</v>
      </c>
      <c r="I24" s="7">
        <f>H24/$H$10*100</f>
        <v>103.03999999999999</v>
      </c>
    </row>
    <row r="25" spans="1:9" x14ac:dyDescent="0.25">
      <c r="A25" s="25">
        <v>2</v>
      </c>
      <c r="B25" s="76">
        <v>372</v>
      </c>
      <c r="C25" s="7">
        <f>B25/$B$10*100</f>
        <v>100.7447528774543</v>
      </c>
      <c r="D25" s="26"/>
      <c r="E25" s="76">
        <v>208</v>
      </c>
      <c r="F25" s="7">
        <f>E25/$E$10*100</f>
        <v>90.730643402399124</v>
      </c>
      <c r="G25" s="27"/>
      <c r="H25" s="76">
        <v>138</v>
      </c>
      <c r="I25" s="7">
        <f>H25/$H$10*100</f>
        <v>88.32</v>
      </c>
    </row>
    <row r="26" spans="1:9" x14ac:dyDescent="0.25">
      <c r="A26" s="25">
        <v>3</v>
      </c>
      <c r="B26" s="7">
        <v>370</v>
      </c>
      <c r="C26" s="7">
        <f>B26/$B$10*100</f>
        <v>100.2031144211239</v>
      </c>
      <c r="D26" s="26"/>
      <c r="E26" s="7">
        <v>222</v>
      </c>
      <c r="F26" s="7">
        <f>E26/$E$10*100</f>
        <v>96.83751363140675</v>
      </c>
      <c r="G26" s="27"/>
      <c r="H26" s="7">
        <v>158</v>
      </c>
      <c r="I26" s="7">
        <f>H26/$H$10*100</f>
        <v>101.12</v>
      </c>
    </row>
    <row r="27" spans="1:9" x14ac:dyDescent="0.25">
      <c r="A27" s="25">
        <v>4</v>
      </c>
      <c r="B27" s="7">
        <v>344</v>
      </c>
      <c r="C27" s="7">
        <f>B27/$B$10*100</f>
        <v>93.161814488828711</v>
      </c>
      <c r="D27" s="26"/>
      <c r="E27" s="7">
        <v>235</v>
      </c>
      <c r="F27" s="7">
        <f>E27/$E$10*100</f>
        <v>102.5081788440567</v>
      </c>
      <c r="G27" s="27"/>
      <c r="H27" s="7">
        <v>150</v>
      </c>
      <c r="I27" s="7">
        <f>H27/$H$10*100</f>
        <v>96</v>
      </c>
    </row>
    <row r="28" spans="1:9" x14ac:dyDescent="0.25">
      <c r="A28" s="30" t="s">
        <v>4</v>
      </c>
      <c r="B28" s="29">
        <v>4</v>
      </c>
      <c r="C28" s="29">
        <v>4</v>
      </c>
      <c r="D28" s="22"/>
      <c r="E28" s="29">
        <v>4</v>
      </c>
      <c r="F28" s="29">
        <v>4</v>
      </c>
      <c r="G28" s="23"/>
      <c r="H28" s="29">
        <v>4</v>
      </c>
      <c r="I28" s="29">
        <v>4</v>
      </c>
    </row>
    <row r="29" spans="1:9" x14ac:dyDescent="0.25">
      <c r="A29" s="30" t="s">
        <v>5</v>
      </c>
      <c r="B29" s="29">
        <f>AVERAGE(B24:B27)</f>
        <v>356</v>
      </c>
      <c r="C29" s="29">
        <f>AVERAGE(C24:C27)</f>
        <v>96.411645226811103</v>
      </c>
      <c r="D29" s="29"/>
      <c r="E29" s="29">
        <f>AVERAGE(E24:E27)</f>
        <v>224.5</v>
      </c>
      <c r="F29" s="29">
        <f>AVERAGE(F24:F27)</f>
        <v>97.928026172300974</v>
      </c>
      <c r="G29" s="23"/>
      <c r="H29" s="29">
        <f>AVERAGE(H24:H27)</f>
        <v>151.75</v>
      </c>
      <c r="I29" s="29">
        <f>AVERAGE(I24:I27)</f>
        <v>97.12</v>
      </c>
    </row>
    <row r="30" spans="1:9" x14ac:dyDescent="0.25">
      <c r="A30" s="30" t="s">
        <v>6</v>
      </c>
      <c r="B30" s="29">
        <f>STDEV(B24:B27)</f>
        <v>17.511900715418264</v>
      </c>
      <c r="C30" s="29">
        <f>STDEV(C24:C27)</f>
        <v>4.7425594354551812</v>
      </c>
      <c r="D30" s="29"/>
      <c r="E30" s="29">
        <f>STDEV(E24:E27)</f>
        <v>12.396235987858034</v>
      </c>
      <c r="F30" s="29">
        <f>STDEV(F24:F27)</f>
        <v>5.4073003218573783</v>
      </c>
      <c r="G30" s="23"/>
      <c r="H30" s="29">
        <f>STDEV(H24:H27)</f>
        <v>10.275375094532235</v>
      </c>
      <c r="I30" s="29">
        <f>STDEV(I24:I27)</f>
        <v>6.5762400605006315</v>
      </c>
    </row>
    <row r="31" spans="1:9" x14ac:dyDescent="0.25">
      <c r="A31" s="30" t="s">
        <v>7</v>
      </c>
      <c r="B31" s="34">
        <f>TTEST(B15:B18,B24:B27,2,3)</f>
        <v>8.9516035609507869E-2</v>
      </c>
      <c r="C31" s="34">
        <f>TTEST(C14:C17,C24:C27,2,3)</f>
        <v>2.7445266946653701E-4</v>
      </c>
      <c r="D31" s="34"/>
      <c r="E31" s="34">
        <f>TTEST(E15:E18,E24:E27,2,3)</f>
        <v>1.617114368681272E-2</v>
      </c>
      <c r="F31" s="34">
        <f>TTEST(F14:F17,F24:F27,2,3)</f>
        <v>2.0268783512297143E-5</v>
      </c>
      <c r="G31" s="23"/>
      <c r="H31" s="34">
        <f>TTEST(H15:H18,H24:H27,2,3)</f>
        <v>0.29501214432985806</v>
      </c>
      <c r="I31" s="34">
        <f>TTEST(I14:I17,I24:I27,2,3)</f>
        <v>0.14455969091675755</v>
      </c>
    </row>
  </sheetData>
  <mergeCells count="7">
    <mergeCell ref="B23:I23"/>
    <mergeCell ref="B1:I1"/>
    <mergeCell ref="B2:I2"/>
    <mergeCell ref="B3:C3"/>
    <mergeCell ref="E3:F3"/>
    <mergeCell ref="H3:I3"/>
    <mergeCell ref="B13:I1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D27" sqref="D27"/>
    </sheetView>
  </sheetViews>
  <sheetFormatPr defaultColWidth="8.7109375" defaultRowHeight="15" x14ac:dyDescent="0.25"/>
  <cols>
    <col min="9" max="9" width="12" bestFit="1" customWidth="1"/>
  </cols>
  <sheetData>
    <row r="1" spans="1:9" x14ac:dyDescent="0.25">
      <c r="A1" s="203" t="s">
        <v>121</v>
      </c>
      <c r="B1" s="203"/>
      <c r="C1" s="203"/>
      <c r="D1" s="203"/>
      <c r="E1" s="203"/>
      <c r="F1" s="203"/>
      <c r="G1" s="151"/>
      <c r="H1" s="151"/>
      <c r="I1" s="151"/>
    </row>
    <row r="2" spans="1:9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</row>
    <row r="3" spans="1:9" x14ac:dyDescent="0.25">
      <c r="A3" s="22"/>
      <c r="B3" s="204" t="s">
        <v>28</v>
      </c>
      <c r="C3" s="204"/>
      <c r="D3" s="22"/>
      <c r="E3" s="204" t="s">
        <v>30</v>
      </c>
      <c r="F3" s="204"/>
      <c r="G3" s="60"/>
      <c r="H3" s="204" t="s">
        <v>65</v>
      </c>
      <c r="I3" s="204"/>
    </row>
    <row r="4" spans="1:9" x14ac:dyDescent="0.25">
      <c r="A4" s="119"/>
      <c r="B4" s="22" t="s">
        <v>18</v>
      </c>
      <c r="C4" s="22" t="s">
        <v>3</v>
      </c>
      <c r="D4" s="22"/>
      <c r="E4" s="22" t="s">
        <v>30</v>
      </c>
      <c r="F4" s="22" t="s">
        <v>3</v>
      </c>
      <c r="G4" s="60"/>
      <c r="H4" s="22" t="s">
        <v>65</v>
      </c>
      <c r="I4" s="22" t="s">
        <v>3</v>
      </c>
    </row>
    <row r="5" spans="1:9" x14ac:dyDescent="0.25">
      <c r="A5" s="25">
        <v>1</v>
      </c>
      <c r="B5" s="7">
        <v>480</v>
      </c>
      <c r="C5" s="7">
        <f>B5/$B$10*100</f>
        <v>106.0187741579238</v>
      </c>
      <c r="D5" s="26"/>
      <c r="E5" s="76">
        <v>187</v>
      </c>
      <c r="F5" s="7">
        <f>E5/$E$10*100</f>
        <v>94.683544303797476</v>
      </c>
      <c r="H5" s="7">
        <v>745</v>
      </c>
      <c r="I5" s="7">
        <f>H5/$H$10*100</f>
        <v>102.2649279341112</v>
      </c>
    </row>
    <row r="6" spans="1:9" x14ac:dyDescent="0.25">
      <c r="A6" s="25">
        <v>2</v>
      </c>
      <c r="B6" s="76">
        <v>444</v>
      </c>
      <c r="C6" s="7">
        <f>B6/$B$10*100</f>
        <v>98.06736609607951</v>
      </c>
      <c r="D6" s="26"/>
      <c r="E6" s="7">
        <v>212</v>
      </c>
      <c r="F6" s="7">
        <f>E6/$E$10*100</f>
        <v>107.34177215189872</v>
      </c>
      <c r="H6" s="76">
        <v>722</v>
      </c>
      <c r="I6" s="7">
        <f>H6/$H$10*100</f>
        <v>99.107755662319846</v>
      </c>
    </row>
    <row r="7" spans="1:9" x14ac:dyDescent="0.25">
      <c r="A7" s="25">
        <v>3</v>
      </c>
      <c r="B7" s="7">
        <v>462</v>
      </c>
      <c r="C7" s="7">
        <f>B7/$B$10*100</f>
        <v>102.04307012700167</v>
      </c>
      <c r="D7" s="26"/>
      <c r="E7" s="7">
        <v>200</v>
      </c>
      <c r="F7" s="7">
        <f>E7/$E$10*100</f>
        <v>101.26582278481013</v>
      </c>
      <c r="H7" s="7">
        <v>657</v>
      </c>
      <c r="I7" s="7">
        <f>H7/$H$10*100</f>
        <v>90.185312285518194</v>
      </c>
    </row>
    <row r="8" spans="1:9" x14ac:dyDescent="0.25">
      <c r="A8" s="25">
        <v>4</v>
      </c>
      <c r="B8" s="7">
        <v>425</v>
      </c>
      <c r="C8" s="7">
        <f>B8/$B$10*100</f>
        <v>93.870789618995033</v>
      </c>
      <c r="D8" s="26"/>
      <c r="E8" s="7">
        <v>191</v>
      </c>
      <c r="F8" s="7">
        <f>E8/$E$10*100</f>
        <v>96.708860759493675</v>
      </c>
      <c r="H8" s="7">
        <v>790</v>
      </c>
      <c r="I8" s="7">
        <f>H8/$H$10*100</f>
        <v>108.44200411805079</v>
      </c>
    </row>
    <row r="9" spans="1:9" x14ac:dyDescent="0.25">
      <c r="A9" s="28" t="s">
        <v>4</v>
      </c>
      <c r="B9" s="29">
        <v>4</v>
      </c>
      <c r="C9" s="29">
        <v>4</v>
      </c>
      <c r="D9" s="22"/>
      <c r="E9" s="29">
        <v>4</v>
      </c>
      <c r="F9" s="29">
        <v>4</v>
      </c>
      <c r="G9" s="60"/>
      <c r="H9" s="29">
        <v>4</v>
      </c>
      <c r="I9" s="29">
        <v>4</v>
      </c>
    </row>
    <row r="10" spans="1:9" x14ac:dyDescent="0.25">
      <c r="A10" s="30" t="s">
        <v>5</v>
      </c>
      <c r="B10" s="29">
        <f>AVERAGE(B5:B8)</f>
        <v>452.75</v>
      </c>
      <c r="C10" s="29">
        <f>AVERAGE(C5:C8)</f>
        <v>100.00000000000001</v>
      </c>
      <c r="D10" s="29"/>
      <c r="E10" s="29">
        <f>AVERAGE(E5:E8)</f>
        <v>197.5</v>
      </c>
      <c r="F10" s="29">
        <f>AVERAGE(F5:F8)</f>
        <v>100.00000000000001</v>
      </c>
      <c r="G10" s="60"/>
      <c r="H10" s="29">
        <f>AVERAGE(H5:H8)</f>
        <v>728.5</v>
      </c>
      <c r="I10" s="29">
        <f>AVERAGE(I5:I8)</f>
        <v>100</v>
      </c>
    </row>
    <row r="11" spans="1:9" x14ac:dyDescent="0.25">
      <c r="A11" s="30" t="s">
        <v>6</v>
      </c>
      <c r="B11" s="29">
        <f>STDEV(B5:B8)</f>
        <v>23.627314701421319</v>
      </c>
      <c r="C11" s="29">
        <f>STDEV(C5:C8)</f>
        <v>5.2186227943503756</v>
      </c>
      <c r="D11" s="29"/>
      <c r="E11" s="29">
        <f>STDEV(E5:E8)</f>
        <v>11.090536506409418</v>
      </c>
      <c r="F11" s="29">
        <f>STDEV(F5:F8)</f>
        <v>5.615461522232609</v>
      </c>
      <c r="G11" s="60"/>
      <c r="H11" s="29">
        <f>STDEV(H5:H8)</f>
        <v>55.404572615143117</v>
      </c>
      <c r="I11" s="29">
        <f>STDEV(I5:I8)</f>
        <v>7.6052947996078393</v>
      </c>
    </row>
    <row r="12" spans="1:9" x14ac:dyDescent="0.25">
      <c r="A12" s="24"/>
      <c r="B12" s="26"/>
      <c r="C12" s="26"/>
      <c r="D12" s="26"/>
      <c r="E12" s="26"/>
      <c r="F12" s="26"/>
    </row>
    <row r="13" spans="1:9" x14ac:dyDescent="0.25">
      <c r="A13" s="119"/>
      <c r="B13" s="221" t="s">
        <v>14</v>
      </c>
      <c r="C13" s="221"/>
      <c r="D13" s="221"/>
      <c r="E13" s="221"/>
      <c r="F13" s="221"/>
      <c r="G13" s="221"/>
      <c r="H13" s="221"/>
      <c r="I13" s="221"/>
    </row>
    <row r="14" spans="1:9" x14ac:dyDescent="0.25">
      <c r="A14" s="25">
        <v>1</v>
      </c>
      <c r="B14" s="76">
        <v>365</v>
      </c>
      <c r="C14" s="7">
        <f>B14/$B$10*100</f>
        <v>80.618442849254563</v>
      </c>
      <c r="D14" s="26"/>
      <c r="E14" s="76">
        <v>171</v>
      </c>
      <c r="F14" s="7">
        <f>E14/$E$10*100</f>
        <v>86.582278481012651</v>
      </c>
      <c r="H14" s="76">
        <v>309</v>
      </c>
      <c r="I14" s="7">
        <f>H14/$H$10*100</f>
        <v>42.4159231297186</v>
      </c>
    </row>
    <row r="15" spans="1:9" x14ac:dyDescent="0.25">
      <c r="A15" s="25">
        <v>2</v>
      </c>
      <c r="B15" s="76">
        <v>328</v>
      </c>
      <c r="C15" s="7">
        <f>B15/$B$10*100</f>
        <v>72.446162341247927</v>
      </c>
      <c r="D15" s="26"/>
      <c r="E15" s="76">
        <v>186</v>
      </c>
      <c r="F15" s="7">
        <f>E15/$E$10*100</f>
        <v>94.177215189873422</v>
      </c>
      <c r="H15" s="76">
        <v>226</v>
      </c>
      <c r="I15" s="7">
        <f>H15/$H$10*100</f>
        <v>31.022649279341113</v>
      </c>
    </row>
    <row r="16" spans="1:9" x14ac:dyDescent="0.25">
      <c r="A16" s="25">
        <v>3</v>
      </c>
      <c r="B16" s="7">
        <v>321</v>
      </c>
      <c r="C16" s="7">
        <f>B16/$B$10*100</f>
        <v>70.900055218111532</v>
      </c>
      <c r="D16" s="26"/>
      <c r="E16" s="7">
        <v>172</v>
      </c>
      <c r="F16" s="7">
        <f>E16/$E$10*100</f>
        <v>87.088607594936704</v>
      </c>
      <c r="H16" s="7">
        <v>201</v>
      </c>
      <c r="I16" s="7">
        <f>H16/$H$10*100</f>
        <v>27.590940288263553</v>
      </c>
    </row>
    <row r="17" spans="1:9" x14ac:dyDescent="0.25">
      <c r="A17" s="25">
        <v>4</v>
      </c>
      <c r="B17" s="7">
        <v>303</v>
      </c>
      <c r="C17" s="7">
        <f>B17/$B$10*100</f>
        <v>66.924351187189401</v>
      </c>
      <c r="D17" s="26"/>
      <c r="E17" s="7">
        <v>190</v>
      </c>
      <c r="F17" s="7">
        <f>E17/$E$10*100</f>
        <v>96.202531645569621</v>
      </c>
      <c r="H17" s="7">
        <v>272</v>
      </c>
      <c r="I17" s="7">
        <f>H17/$H$10*100</f>
        <v>37.336993822923816</v>
      </c>
    </row>
    <row r="18" spans="1:9" x14ac:dyDescent="0.25">
      <c r="A18" s="30" t="s">
        <v>4</v>
      </c>
      <c r="B18" s="29">
        <v>4</v>
      </c>
      <c r="C18" s="29">
        <v>4</v>
      </c>
      <c r="D18" s="22"/>
      <c r="E18" s="29">
        <v>4</v>
      </c>
      <c r="F18" s="29">
        <v>4</v>
      </c>
      <c r="G18" s="60"/>
      <c r="H18" s="29">
        <v>4</v>
      </c>
      <c r="I18" s="29">
        <v>4</v>
      </c>
    </row>
    <row r="19" spans="1:9" x14ac:dyDescent="0.25">
      <c r="A19" s="30" t="s">
        <v>5</v>
      </c>
      <c r="B19" s="29">
        <f>AVERAGE(B14:B17)</f>
        <v>329.25</v>
      </c>
      <c r="C19" s="29">
        <f>AVERAGE(C14:C17)</f>
        <v>72.722252898950856</v>
      </c>
      <c r="D19" s="29"/>
      <c r="E19" s="29">
        <f>AVERAGE(E14:E17)</f>
        <v>179.75</v>
      </c>
      <c r="F19" s="29">
        <f>AVERAGE(F14:F17)</f>
        <v>91.012658227848107</v>
      </c>
      <c r="G19" s="60"/>
      <c r="H19" s="29">
        <f>AVERAGE(H14:H17)</f>
        <v>252</v>
      </c>
      <c r="I19" s="29">
        <f>AVERAGE(I14:I17)</f>
        <v>34.591626630061768</v>
      </c>
    </row>
    <row r="20" spans="1:9" x14ac:dyDescent="0.25">
      <c r="A20" s="30" t="s">
        <v>6</v>
      </c>
      <c r="B20" s="29">
        <f>STDEV(B14:B17)</f>
        <v>26.056029372616745</v>
      </c>
      <c r="C20" s="29">
        <f>STDEV(C14:C17)</f>
        <v>5.7550589448076783</v>
      </c>
      <c r="D20" s="29"/>
      <c r="E20" s="29">
        <f>STDEV(E14:E17)</f>
        <v>9.6738479072876338</v>
      </c>
      <c r="F20" s="29">
        <f>STDEV(F14:F17)</f>
        <v>4.8981508391329838</v>
      </c>
      <c r="G20" s="60"/>
      <c r="H20" s="29">
        <f>STDEV(H14:H17)</f>
        <v>48.048586521006698</v>
      </c>
      <c r="I20" s="29">
        <f>STDEV(I14:I17)</f>
        <v>6.5955506549082719</v>
      </c>
    </row>
    <row r="21" spans="1:9" x14ac:dyDescent="0.25">
      <c r="A21" s="30" t="s">
        <v>7</v>
      </c>
      <c r="B21" s="34">
        <f>TTEST(B5:B8,B14:B17,2,3)</f>
        <v>4.3388147637929913E-4</v>
      </c>
      <c r="C21" s="34">
        <f>TTEST(C5:C8,C14:C17,2,3)</f>
        <v>4.3388147637929815E-4</v>
      </c>
      <c r="D21" s="34"/>
      <c r="E21" s="34">
        <f>TTEST(E5:E8,E14:E17,2,3)</f>
        <v>5.3171945254479387E-2</v>
      </c>
      <c r="F21" s="34">
        <f>TTEST(F5:F8,F14:F17,2,3)</f>
        <v>5.317194525447911E-2</v>
      </c>
      <c r="G21" s="60"/>
      <c r="H21" s="34">
        <f>TTEST(H5:H8,H14:H17,2,3)</f>
        <v>1.4874956967468298E-5</v>
      </c>
      <c r="I21" s="34">
        <f>TTEST(I5:I8,I14:I17,2,3)</f>
        <v>1.4874956967468298E-5</v>
      </c>
    </row>
    <row r="22" spans="1:9" x14ac:dyDescent="0.25">
      <c r="A22" s="62"/>
      <c r="B22" s="62"/>
      <c r="C22" s="62"/>
      <c r="D22" s="62"/>
      <c r="E22" s="62"/>
      <c r="F22" s="62"/>
    </row>
    <row r="23" spans="1:9" x14ac:dyDescent="0.25">
      <c r="A23" s="119"/>
      <c r="B23" s="221" t="s">
        <v>120</v>
      </c>
      <c r="C23" s="221"/>
      <c r="D23" s="221"/>
      <c r="E23" s="221"/>
      <c r="F23" s="221"/>
      <c r="G23" s="221"/>
      <c r="H23" s="221"/>
      <c r="I23" s="221"/>
    </row>
    <row r="24" spans="1:9" x14ac:dyDescent="0.25">
      <c r="A24" s="25">
        <v>1</v>
      </c>
      <c r="B24" s="76">
        <v>425</v>
      </c>
      <c r="C24" s="7">
        <f>B24/$B$10*100</f>
        <v>93.870789618995033</v>
      </c>
      <c r="D24" s="26"/>
      <c r="E24" s="76">
        <v>216</v>
      </c>
      <c r="F24" s="7">
        <f>E24/$E$10*100</f>
        <v>109.36708860759494</v>
      </c>
      <c r="H24" s="21">
        <v>780</v>
      </c>
      <c r="I24" s="7">
        <f>H24/$H$10*100</f>
        <v>107.06932052161977</v>
      </c>
    </row>
    <row r="25" spans="1:9" x14ac:dyDescent="0.25">
      <c r="A25" s="25">
        <v>2</v>
      </c>
      <c r="B25" s="76">
        <v>478</v>
      </c>
      <c r="C25" s="7">
        <f>B25/$B$10*100</f>
        <v>105.57702926559911</v>
      </c>
      <c r="D25" s="26"/>
      <c r="E25" s="76">
        <v>188</v>
      </c>
      <c r="F25" s="7">
        <f>E25/$E$10*100</f>
        <v>95.189873417721515</v>
      </c>
      <c r="H25" s="21">
        <v>728</v>
      </c>
      <c r="I25" s="7">
        <f>H25/$H$10*100</f>
        <v>99.931365820178456</v>
      </c>
    </row>
    <row r="26" spans="1:9" x14ac:dyDescent="0.25">
      <c r="A26" s="25">
        <v>3</v>
      </c>
      <c r="B26" s="7">
        <v>468</v>
      </c>
      <c r="C26" s="7">
        <f>B26/$B$10*100</f>
        <v>103.36830480397569</v>
      </c>
      <c r="D26" s="26"/>
      <c r="E26" s="7">
        <v>214</v>
      </c>
      <c r="F26" s="7">
        <f>E26/$E$10*100</f>
        <v>108.35443037974683</v>
      </c>
      <c r="H26" s="7">
        <v>760</v>
      </c>
      <c r="I26" s="7">
        <f>H26/$H$10*100</f>
        <v>104.32395332875772</v>
      </c>
    </row>
    <row r="27" spans="1:9" x14ac:dyDescent="0.25">
      <c r="A27" s="25">
        <v>4</v>
      </c>
      <c r="B27" s="7">
        <v>460</v>
      </c>
      <c r="C27" s="7">
        <f>B27/$B$10*100</f>
        <v>101.60132523467698</v>
      </c>
      <c r="D27" s="26"/>
      <c r="E27" s="7">
        <v>170</v>
      </c>
      <c r="F27" s="7">
        <f>E27/$E$10*100</f>
        <v>86.075949367088612</v>
      </c>
      <c r="H27" s="7">
        <v>620</v>
      </c>
      <c r="I27" s="7">
        <f>H27/$H$10*100</f>
        <v>85.106382978723403</v>
      </c>
    </row>
    <row r="28" spans="1:9" x14ac:dyDescent="0.25">
      <c r="A28" s="30" t="s">
        <v>4</v>
      </c>
      <c r="B28" s="29">
        <v>4</v>
      </c>
      <c r="C28" s="29">
        <v>4</v>
      </c>
      <c r="D28" s="22"/>
      <c r="E28" s="29">
        <v>4</v>
      </c>
      <c r="F28" s="29">
        <v>4</v>
      </c>
      <c r="G28" s="60"/>
      <c r="H28" s="29">
        <v>4</v>
      </c>
      <c r="I28" s="29">
        <v>4</v>
      </c>
    </row>
    <row r="29" spans="1:9" x14ac:dyDescent="0.25">
      <c r="A29" s="30" t="s">
        <v>5</v>
      </c>
      <c r="B29" s="29">
        <f>AVERAGE(B24:B27)</f>
        <v>457.75</v>
      </c>
      <c r="C29" s="29">
        <f>AVERAGE(C24:C27)</f>
        <v>101.10436223081172</v>
      </c>
      <c r="D29" s="29"/>
      <c r="E29" s="29">
        <f>AVERAGE(E24:E27)</f>
        <v>197</v>
      </c>
      <c r="F29" s="29">
        <f>AVERAGE(F24:F27)</f>
        <v>99.74683544303798</v>
      </c>
      <c r="G29" s="60"/>
      <c r="H29" s="29">
        <f>AVERAGE(H24:H27)</f>
        <v>722</v>
      </c>
      <c r="I29" s="29">
        <f>AVERAGE(I24:I27)</f>
        <v>99.107755662319832</v>
      </c>
    </row>
    <row r="30" spans="1:9" x14ac:dyDescent="0.25">
      <c r="A30" s="30" t="s">
        <v>6</v>
      </c>
      <c r="B30" s="29">
        <f>STDEV(B24:B27)</f>
        <v>23.041628993338701</v>
      </c>
      <c r="C30" s="29">
        <f>STDEV(C24:C27)</f>
        <v>5.0892609593238376</v>
      </c>
      <c r="D30" s="29"/>
      <c r="E30" s="29">
        <f>STDEV(E24:E27)</f>
        <v>22.060522810365729</v>
      </c>
      <c r="F30" s="29">
        <f>STDEV(F24:F27)</f>
        <v>11.169884967273786</v>
      </c>
      <c r="G30" s="60"/>
      <c r="H30" s="29">
        <f>STDEV(H24:H27)</f>
        <v>71.292823388239199</v>
      </c>
      <c r="I30" s="29">
        <f>STDEV(I24:I27)</f>
        <v>9.786248920828994</v>
      </c>
    </row>
    <row r="31" spans="1:9" x14ac:dyDescent="0.25">
      <c r="A31" s="30" t="s">
        <v>7</v>
      </c>
      <c r="B31" s="34">
        <f t="shared" ref="B31:E31" si="0">TTEST(B14:B17,B24:B27,2,3)</f>
        <v>3.378650802181408E-4</v>
      </c>
      <c r="C31" s="34">
        <f t="shared" si="0"/>
        <v>3.3786508021814015E-4</v>
      </c>
      <c r="D31" s="34"/>
      <c r="E31" s="34">
        <f t="shared" si="0"/>
        <v>0.22347834798586072</v>
      </c>
      <c r="F31" s="34">
        <f>TTEST(F14:F17,F24:F27,2,3)</f>
        <v>0.22347834798586064</v>
      </c>
      <c r="G31" s="60"/>
      <c r="H31" s="34">
        <f>TTEST(H15:H18,H24:H27,2,3)</f>
        <v>5.5470601096629501E-4</v>
      </c>
      <c r="I31" s="34">
        <f>TTEST(I14:I17,I24:I27,2,3)</f>
        <v>8.1502826141653886E-5</v>
      </c>
    </row>
    <row r="32" spans="1:9" x14ac:dyDescent="0.25">
      <c r="G32" s="49"/>
    </row>
  </sheetData>
  <mergeCells count="7">
    <mergeCell ref="B13:I13"/>
    <mergeCell ref="B23:I23"/>
    <mergeCell ref="A1:F1"/>
    <mergeCell ref="B3:C3"/>
    <mergeCell ref="E3:F3"/>
    <mergeCell ref="B2:I2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topLeftCell="C1" workbookViewId="0">
      <selection activeCell="E22" sqref="E22"/>
    </sheetView>
  </sheetViews>
  <sheetFormatPr defaultColWidth="8.7109375" defaultRowHeight="15" x14ac:dyDescent="0.25"/>
  <cols>
    <col min="5" max="5" width="9.140625" style="66"/>
    <col min="10" max="10" width="12" style="66" bestFit="1" customWidth="1"/>
    <col min="15" max="15" width="9.140625" style="66"/>
    <col min="20" max="20" width="9.140625" style="66"/>
  </cols>
  <sheetData>
    <row r="1" spans="1:20" x14ac:dyDescent="0.25">
      <c r="A1" s="139"/>
      <c r="B1" s="197" t="s">
        <v>27</v>
      </c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  <c r="T1" s="197"/>
    </row>
    <row r="2" spans="1:20" x14ac:dyDescent="0.25">
      <c r="A2" s="70"/>
      <c r="B2" s="198" t="s">
        <v>0</v>
      </c>
      <c r="C2" s="198"/>
      <c r="D2" s="198"/>
      <c r="E2" s="198"/>
      <c r="F2" s="198"/>
      <c r="G2" s="198"/>
      <c r="H2" s="198"/>
      <c r="I2" s="198"/>
      <c r="J2" s="198"/>
      <c r="K2" s="198"/>
      <c r="L2" s="198"/>
      <c r="M2" s="198"/>
      <c r="N2" s="198"/>
      <c r="O2" s="198"/>
      <c r="P2" s="198"/>
      <c r="Q2" s="198"/>
      <c r="R2" s="198"/>
      <c r="S2" s="198"/>
      <c r="T2" s="198"/>
    </row>
    <row r="3" spans="1:20" x14ac:dyDescent="0.25">
      <c r="A3" s="22"/>
      <c r="B3" s="200" t="s">
        <v>28</v>
      </c>
      <c r="C3" s="200"/>
      <c r="D3" s="200"/>
      <c r="E3" s="200"/>
      <c r="F3" s="22"/>
      <c r="G3" s="200" t="s">
        <v>29</v>
      </c>
      <c r="H3" s="200"/>
      <c r="I3" s="200"/>
      <c r="J3" s="200"/>
      <c r="K3" s="60"/>
      <c r="L3" s="200" t="s">
        <v>30</v>
      </c>
      <c r="M3" s="200"/>
      <c r="N3" s="200"/>
      <c r="O3" s="200"/>
      <c r="P3" s="22"/>
      <c r="Q3" s="200" t="s">
        <v>31</v>
      </c>
      <c r="R3" s="200"/>
      <c r="S3" s="200"/>
      <c r="T3" s="200"/>
    </row>
    <row r="4" spans="1:20" x14ac:dyDescent="0.25">
      <c r="A4" s="119"/>
      <c r="B4" s="22" t="s">
        <v>18</v>
      </c>
      <c r="C4" s="22" t="s">
        <v>13</v>
      </c>
      <c r="D4" s="22" t="s">
        <v>19</v>
      </c>
      <c r="E4" s="63" t="s">
        <v>3</v>
      </c>
      <c r="F4" s="22"/>
      <c r="G4" s="22" t="s">
        <v>20</v>
      </c>
      <c r="H4" s="22" t="s">
        <v>13</v>
      </c>
      <c r="I4" s="22" t="s">
        <v>21</v>
      </c>
      <c r="J4" s="63" t="s">
        <v>3</v>
      </c>
      <c r="K4" s="60"/>
      <c r="L4" s="22" t="s">
        <v>22</v>
      </c>
      <c r="M4" s="22" t="s">
        <v>13</v>
      </c>
      <c r="N4" s="22" t="s">
        <v>23</v>
      </c>
      <c r="O4" s="63" t="s">
        <v>3</v>
      </c>
      <c r="P4" s="22"/>
      <c r="Q4" s="22" t="s">
        <v>24</v>
      </c>
      <c r="R4" s="22" t="s">
        <v>13</v>
      </c>
      <c r="S4" s="22" t="s">
        <v>25</v>
      </c>
      <c r="T4" s="63" t="s">
        <v>3</v>
      </c>
    </row>
    <row r="5" spans="1:20" x14ac:dyDescent="0.25">
      <c r="A5" s="53">
        <v>1</v>
      </c>
      <c r="B5" s="21">
        <v>1430</v>
      </c>
      <c r="C5" s="21">
        <v>2335</v>
      </c>
      <c r="D5" s="21">
        <f>B5/C5*100</f>
        <v>61.241970021413273</v>
      </c>
      <c r="E5" s="67">
        <f>D5/$D$10*100</f>
        <v>106.40180274486981</v>
      </c>
      <c r="F5" s="55"/>
      <c r="G5" s="7">
        <v>775</v>
      </c>
      <c r="H5" s="7">
        <v>2411</v>
      </c>
      <c r="I5" s="21">
        <f>G5/H5*100</f>
        <v>32.144338448776445</v>
      </c>
      <c r="J5" s="67">
        <f>I5/$I$10*100</f>
        <v>95.78148615176454</v>
      </c>
      <c r="L5" s="7">
        <v>150</v>
      </c>
      <c r="M5" s="7">
        <v>2315</v>
      </c>
      <c r="N5" s="21">
        <f>L5/M5*100</f>
        <v>6.4794816414686833</v>
      </c>
      <c r="O5" s="67">
        <f>N5/$N$10*100</f>
        <v>99.449358693312888</v>
      </c>
      <c r="P5" s="55"/>
      <c r="Q5" s="7">
        <v>359</v>
      </c>
      <c r="R5" s="7">
        <v>2361</v>
      </c>
      <c r="S5" s="21">
        <f>Q5/R5*100</f>
        <v>15.205421431596781</v>
      </c>
      <c r="T5" s="67">
        <f>S5/$S$10*100</f>
        <v>90.560613080551235</v>
      </c>
    </row>
    <row r="6" spans="1:20" x14ac:dyDescent="0.25">
      <c r="A6" s="53">
        <v>2</v>
      </c>
      <c r="B6" s="7">
        <v>1267</v>
      </c>
      <c r="C6" s="7">
        <v>2360</v>
      </c>
      <c r="D6" s="21">
        <f t="shared" ref="D6:D8" si="0">B6/C6*100</f>
        <v>53.686440677966097</v>
      </c>
      <c r="E6" s="67">
        <f t="shared" ref="E6:E8" si="1">D6/$D$10*100</f>
        <v>93.274825566417675</v>
      </c>
      <c r="F6" s="55"/>
      <c r="G6" s="7">
        <v>830</v>
      </c>
      <c r="H6" s="7">
        <v>2462</v>
      </c>
      <c r="I6" s="21">
        <f>G6/H6*100</f>
        <v>33.712428919577583</v>
      </c>
      <c r="J6" s="67">
        <f t="shared" ref="J6:J8" si="2">I6/$I$10*100</f>
        <v>100.45397415313046</v>
      </c>
      <c r="L6" s="7">
        <v>154</v>
      </c>
      <c r="M6" s="7">
        <v>2336</v>
      </c>
      <c r="N6" s="21">
        <f>L6/M6*100</f>
        <v>6.5924657534246576</v>
      </c>
      <c r="O6" s="67">
        <f t="shared" ref="O6:O8" si="3">N6/$N$10*100</f>
        <v>101.18347850386125</v>
      </c>
      <c r="P6" s="55"/>
      <c r="Q6" s="7">
        <v>431</v>
      </c>
      <c r="R6" s="7">
        <v>2425</v>
      </c>
      <c r="S6" s="21">
        <f>Q6/R6*100</f>
        <v>17.773195876288661</v>
      </c>
      <c r="T6" s="67">
        <f t="shared" ref="T6:T8" si="4">S6/$S$10*100</f>
        <v>105.85379183327251</v>
      </c>
    </row>
    <row r="7" spans="1:20" x14ac:dyDescent="0.25">
      <c r="A7" s="53">
        <v>3</v>
      </c>
      <c r="B7" s="7">
        <v>1368</v>
      </c>
      <c r="C7" s="7">
        <v>2444</v>
      </c>
      <c r="D7" s="21">
        <f t="shared" si="0"/>
        <v>55.97381342062193</v>
      </c>
      <c r="E7" s="67">
        <f t="shared" si="1"/>
        <v>97.248907120014977</v>
      </c>
      <c r="F7" s="55"/>
      <c r="G7" s="7">
        <v>836</v>
      </c>
      <c r="H7" s="7">
        <v>2388</v>
      </c>
      <c r="I7" s="21">
        <f>G7/H7*100</f>
        <v>35.008375209380233</v>
      </c>
      <c r="J7" s="67">
        <f t="shared" si="2"/>
        <v>104.31554566464148</v>
      </c>
      <c r="L7" s="7">
        <v>146</v>
      </c>
      <c r="M7" s="7">
        <v>2412</v>
      </c>
      <c r="N7" s="21">
        <f>L7/M7*100</f>
        <v>6.0530679933665006</v>
      </c>
      <c r="O7" s="67">
        <f t="shared" si="3"/>
        <v>92.904612340389221</v>
      </c>
      <c r="P7" s="55"/>
      <c r="Q7" s="7">
        <v>421</v>
      </c>
      <c r="R7" s="7">
        <v>2325</v>
      </c>
      <c r="S7" s="21">
        <f>Q7/R7*100</f>
        <v>18.107526881720428</v>
      </c>
      <c r="T7" s="67">
        <f t="shared" si="4"/>
        <v>107.84500404399245</v>
      </c>
    </row>
    <row r="8" spans="1:20" x14ac:dyDescent="0.25">
      <c r="A8" s="53">
        <v>4</v>
      </c>
      <c r="B8" s="7">
        <v>1463</v>
      </c>
      <c r="C8" s="7">
        <v>2466</v>
      </c>
      <c r="D8" s="21">
        <f t="shared" si="0"/>
        <v>59.326845093268453</v>
      </c>
      <c r="E8" s="67">
        <f t="shared" si="1"/>
        <v>103.07446456869751</v>
      </c>
      <c r="F8" s="55"/>
      <c r="G8" s="7">
        <v>798</v>
      </c>
      <c r="H8" s="7">
        <v>2391</v>
      </c>
      <c r="I8" s="21">
        <f>G8/H8*100</f>
        <v>33.375156838143042</v>
      </c>
      <c r="J8" s="67">
        <f t="shared" si="2"/>
        <v>99.44899403046351</v>
      </c>
      <c r="L8" s="7">
        <v>168</v>
      </c>
      <c r="M8" s="7">
        <v>2422</v>
      </c>
      <c r="N8" s="21">
        <f>L8/M8*100</f>
        <v>6.9364161849710975</v>
      </c>
      <c r="O8" s="67">
        <f t="shared" si="3"/>
        <v>106.46255046243667</v>
      </c>
      <c r="P8" s="55"/>
      <c r="Q8" s="7">
        <v>385</v>
      </c>
      <c r="R8" s="7">
        <v>2395</v>
      </c>
      <c r="S8" s="21">
        <f>Q8/R8*100</f>
        <v>16.075156576200417</v>
      </c>
      <c r="T8" s="67">
        <f t="shared" si="4"/>
        <v>95.740591042183823</v>
      </c>
    </row>
    <row r="9" spans="1:20" x14ac:dyDescent="0.25">
      <c r="A9" s="28" t="s">
        <v>4</v>
      </c>
      <c r="B9" s="29">
        <v>4</v>
      </c>
      <c r="C9" s="29">
        <v>4</v>
      </c>
      <c r="D9" s="29">
        <v>4</v>
      </c>
      <c r="E9" s="64">
        <v>4</v>
      </c>
      <c r="F9" s="22"/>
      <c r="G9" s="29">
        <v>4</v>
      </c>
      <c r="H9" s="29">
        <v>4</v>
      </c>
      <c r="I9" s="29">
        <v>4</v>
      </c>
      <c r="J9" s="64">
        <v>4</v>
      </c>
      <c r="K9" s="60"/>
      <c r="L9" s="29">
        <v>4</v>
      </c>
      <c r="M9" s="29">
        <v>4</v>
      </c>
      <c r="N9" s="29">
        <v>4</v>
      </c>
      <c r="O9" s="64">
        <v>4</v>
      </c>
      <c r="P9" s="22"/>
      <c r="Q9" s="29">
        <v>4</v>
      </c>
      <c r="R9" s="29">
        <v>4</v>
      </c>
      <c r="S9" s="29">
        <v>4</v>
      </c>
      <c r="T9" s="64">
        <v>4</v>
      </c>
    </row>
    <row r="10" spans="1:20" x14ac:dyDescent="0.25">
      <c r="A10" s="56" t="s">
        <v>5</v>
      </c>
      <c r="B10" s="29">
        <f>AVERAGE(B5:B8)</f>
        <v>1382</v>
      </c>
      <c r="C10" s="29">
        <f>AVERAGE(C5:C8)</f>
        <v>2401.25</v>
      </c>
      <c r="D10" s="29">
        <f>AVERAGE(D5:D8)</f>
        <v>57.557267303317438</v>
      </c>
      <c r="E10" s="64">
        <f>AVERAGE(E5:E8)</f>
        <v>100</v>
      </c>
      <c r="F10" s="22"/>
      <c r="G10" s="29">
        <f>AVERAGE(G5:G8)</f>
        <v>809.75</v>
      </c>
      <c r="H10" s="29">
        <f>AVERAGE(H5:H8)</f>
        <v>2413</v>
      </c>
      <c r="I10" s="29">
        <f>AVERAGE(I5:I8)</f>
        <v>33.560074853969326</v>
      </c>
      <c r="J10" s="64">
        <f>AVERAGE(J5:J8)</f>
        <v>100</v>
      </c>
      <c r="K10" s="60"/>
      <c r="L10" s="29">
        <f>AVERAGE(L5:L8)</f>
        <v>154.5</v>
      </c>
      <c r="M10" s="29">
        <f>AVERAGE(M5:M8)</f>
        <v>2371.25</v>
      </c>
      <c r="N10" s="29">
        <f>AVERAGE(N5:N8)</f>
        <v>6.5153578933077343</v>
      </c>
      <c r="O10" s="64">
        <f>AVERAGE(O5:O8)</f>
        <v>100</v>
      </c>
      <c r="P10" s="22"/>
      <c r="Q10" s="29">
        <f>AVERAGE(Q5:Q8)</f>
        <v>399</v>
      </c>
      <c r="R10" s="29">
        <f>AVERAGE(R5:R8)</f>
        <v>2376.5</v>
      </c>
      <c r="S10" s="29">
        <f>AVERAGE(S5:S8)</f>
        <v>16.790325191451572</v>
      </c>
      <c r="T10" s="64">
        <f>AVERAGE(T5:T8)</f>
        <v>100</v>
      </c>
    </row>
    <row r="11" spans="1:20" x14ac:dyDescent="0.25">
      <c r="A11" s="56" t="s">
        <v>6</v>
      </c>
      <c r="B11" s="29">
        <f>STDEV(B5:B8)</f>
        <v>86.189713229982772</v>
      </c>
      <c r="C11" s="29">
        <f>STDEV(C5:C8)</f>
        <v>63.536734781279613</v>
      </c>
      <c r="D11" s="29">
        <f>STDEV(D5:D8)</f>
        <v>3.3763424311712957</v>
      </c>
      <c r="E11" s="64">
        <f>STDEV(E5:E8)</f>
        <v>5.8660575620772937</v>
      </c>
      <c r="F11" s="22"/>
      <c r="G11" s="29">
        <f>STDEV(G5:G8)</f>
        <v>28.546745290254485</v>
      </c>
      <c r="H11" s="29">
        <f>STDEV(H5:H8)</f>
        <v>34.224747381585352</v>
      </c>
      <c r="I11" s="29">
        <f>STDEV(I5:I8)</f>
        <v>1.1774676106453086</v>
      </c>
      <c r="J11" s="64">
        <f>STDEV(J5:J8)</f>
        <v>3.5085369021638044</v>
      </c>
      <c r="K11" s="60"/>
      <c r="L11" s="29">
        <f>STDEV(L5:L8)</f>
        <v>9.574271077563381</v>
      </c>
      <c r="M11" s="29">
        <f>STDEV(M5:M8)</f>
        <v>53.67417131793156</v>
      </c>
      <c r="N11" s="29">
        <f>STDEV(N5:N8)</f>
        <v>0.36434176451237638</v>
      </c>
      <c r="O11" s="64">
        <f>STDEV(O5:O8)</f>
        <v>5.5920452948043096</v>
      </c>
      <c r="P11" s="22"/>
      <c r="Q11" s="29">
        <f>STDEV(Q5:Q8)</f>
        <v>33.186342572409714</v>
      </c>
      <c r="R11" s="29">
        <f>STDEV(R5:R8)</f>
        <v>43.154760262725745</v>
      </c>
      <c r="S11" s="29">
        <f>STDEV(S5:S8)</f>
        <v>1.3813569599251996</v>
      </c>
      <c r="T11" s="64">
        <f>STDEV(T5:T8)</f>
        <v>8.2271006914653899</v>
      </c>
    </row>
    <row r="13" spans="1:20" x14ac:dyDescent="0.25">
      <c r="A13" s="71"/>
      <c r="B13" s="198" t="s">
        <v>14</v>
      </c>
      <c r="C13" s="199"/>
      <c r="D13" s="199"/>
      <c r="E13" s="199"/>
      <c r="F13" s="199"/>
      <c r="G13" s="199"/>
      <c r="H13" s="199"/>
      <c r="I13" s="199"/>
      <c r="J13" s="199"/>
      <c r="K13" s="199"/>
      <c r="L13" s="199"/>
      <c r="M13" s="199"/>
      <c r="N13" s="199"/>
      <c r="O13" s="199"/>
      <c r="P13" s="199"/>
      <c r="Q13" s="199"/>
      <c r="R13" s="199"/>
      <c r="S13" s="199"/>
      <c r="T13" s="199"/>
    </row>
    <row r="14" spans="1:20" x14ac:dyDescent="0.25">
      <c r="A14" s="53">
        <v>1</v>
      </c>
      <c r="B14" s="21">
        <v>901</v>
      </c>
      <c r="C14" s="21">
        <v>2405</v>
      </c>
      <c r="D14" s="21">
        <f>B14/C14*100</f>
        <v>37.463617463617467</v>
      </c>
      <c r="E14" s="67">
        <f>D14/$D$10*100</f>
        <v>65.08929144636123</v>
      </c>
      <c r="F14" s="57"/>
      <c r="G14" s="21">
        <v>535</v>
      </c>
      <c r="H14" s="21">
        <v>2415</v>
      </c>
      <c r="I14" s="21">
        <f>G14/H14*100</f>
        <v>22.153209109730849</v>
      </c>
      <c r="J14" s="67">
        <f>I14/$I$10*100</f>
        <v>66.010606967137548</v>
      </c>
      <c r="L14" s="21">
        <v>119</v>
      </c>
      <c r="M14" s="21">
        <v>2405</v>
      </c>
      <c r="N14" s="21">
        <f>L14/M14*100</f>
        <v>4.9480249480249485</v>
      </c>
      <c r="O14" s="67">
        <f>N14/$N$10*100</f>
        <v>75.944023782750662</v>
      </c>
      <c r="P14" s="57"/>
      <c r="Q14" s="61">
        <v>365</v>
      </c>
      <c r="R14" s="21">
        <v>2405</v>
      </c>
      <c r="S14" s="21">
        <f>Q14/R14*100</f>
        <v>15.176715176715177</v>
      </c>
      <c r="T14" s="67">
        <f>S14/$S$10*100</f>
        <v>90.389644057889186</v>
      </c>
    </row>
    <row r="15" spans="1:20" x14ac:dyDescent="0.25">
      <c r="A15" s="53">
        <v>2</v>
      </c>
      <c r="B15" s="21">
        <v>848</v>
      </c>
      <c r="C15" s="21">
        <v>2526</v>
      </c>
      <c r="D15" s="21">
        <f>B15/C15*100</f>
        <v>33.570863024544735</v>
      </c>
      <c r="E15" s="67">
        <f t="shared" ref="E15:E17" si="5">D15/$D$10*100</f>
        <v>58.326019627776539</v>
      </c>
      <c r="F15" s="57"/>
      <c r="G15" s="21">
        <v>575</v>
      </c>
      <c r="H15" s="21">
        <v>2489</v>
      </c>
      <c r="I15" s="21">
        <f>G15/H15*100</f>
        <v>23.101647247890718</v>
      </c>
      <c r="J15" s="67">
        <f t="shared" ref="J15:J17" si="6">I15/$I$10*100</f>
        <v>68.836697618862331</v>
      </c>
      <c r="L15" s="21">
        <v>132</v>
      </c>
      <c r="M15" s="21">
        <v>2505</v>
      </c>
      <c r="N15" s="21">
        <f>L15/M15*100</f>
        <v>5.2694610778443112</v>
      </c>
      <c r="O15" s="67">
        <f t="shared" ref="O15:O17" si="7">N15/$N$10*100</f>
        <v>80.877538335336126</v>
      </c>
      <c r="P15" s="57"/>
      <c r="Q15" s="21">
        <v>401</v>
      </c>
      <c r="R15" s="21">
        <v>2505</v>
      </c>
      <c r="S15" s="21">
        <f>Q15/R15*100</f>
        <v>16.007984031936129</v>
      </c>
      <c r="T15" s="67">
        <f t="shared" ref="T15:T17" si="8">S15/$S$10*100</f>
        <v>95.340524078034207</v>
      </c>
    </row>
    <row r="16" spans="1:20" x14ac:dyDescent="0.25">
      <c r="A16" s="53">
        <v>3</v>
      </c>
      <c r="B16" s="7">
        <v>935</v>
      </c>
      <c r="C16" s="7">
        <v>2333</v>
      </c>
      <c r="D16" s="21">
        <f>B16/C16*100</f>
        <v>40.077153879125589</v>
      </c>
      <c r="E16" s="67">
        <f t="shared" si="5"/>
        <v>69.630049786633379</v>
      </c>
      <c r="F16" s="57"/>
      <c r="G16" s="7">
        <v>601</v>
      </c>
      <c r="H16" s="7">
        <v>2511</v>
      </c>
      <c r="I16" s="21">
        <f>G16/H16*100</f>
        <v>23.934687375547593</v>
      </c>
      <c r="J16" s="67">
        <f t="shared" si="6"/>
        <v>71.318933225551831</v>
      </c>
      <c r="L16" s="7">
        <v>121</v>
      </c>
      <c r="M16" s="7">
        <v>2475</v>
      </c>
      <c r="N16" s="21">
        <f>L16/M16*100</f>
        <v>4.8888888888888893</v>
      </c>
      <c r="O16" s="67">
        <f t="shared" si="7"/>
        <v>75.036382788895196</v>
      </c>
      <c r="P16" s="57"/>
      <c r="Q16" s="7">
        <v>381</v>
      </c>
      <c r="R16" s="7">
        <v>2475</v>
      </c>
      <c r="S16" s="21">
        <f>Q16/R16*100</f>
        <v>15.393939393939393</v>
      </c>
      <c r="T16" s="67">
        <f t="shared" si="8"/>
        <v>91.683390395421767</v>
      </c>
    </row>
    <row r="17" spans="1:20" x14ac:dyDescent="0.25">
      <c r="A17" s="25">
        <v>4</v>
      </c>
      <c r="B17" s="7">
        <v>799</v>
      </c>
      <c r="C17" s="7">
        <v>2415</v>
      </c>
      <c r="D17" s="7">
        <f>B17/C17*100</f>
        <v>33.084886128364388</v>
      </c>
      <c r="E17" s="67">
        <f t="shared" si="5"/>
        <v>57.481683336375951</v>
      </c>
      <c r="F17" s="26"/>
      <c r="G17" s="7">
        <v>551</v>
      </c>
      <c r="H17" s="7">
        <v>2418</v>
      </c>
      <c r="I17" s="7">
        <f>G17/H17*100</f>
        <v>22.787427626137305</v>
      </c>
      <c r="J17" s="67">
        <f t="shared" si="6"/>
        <v>67.900407628090008</v>
      </c>
      <c r="L17" s="7">
        <v>135</v>
      </c>
      <c r="M17" s="7">
        <v>2469</v>
      </c>
      <c r="N17" s="7">
        <f>L17/M17*100</f>
        <v>5.4678007290400972</v>
      </c>
      <c r="O17" s="67">
        <f t="shared" si="7"/>
        <v>83.921724924065373</v>
      </c>
      <c r="P17" s="26"/>
      <c r="Q17" s="7">
        <v>358</v>
      </c>
      <c r="R17" s="7">
        <v>2469</v>
      </c>
      <c r="S17" s="7">
        <f>Q17/R17*100</f>
        <v>14.499797488861887</v>
      </c>
      <c r="T17" s="67">
        <f t="shared" si="8"/>
        <v>86.358050386326894</v>
      </c>
    </row>
    <row r="18" spans="1:20" x14ac:dyDescent="0.25">
      <c r="A18" s="56" t="s">
        <v>4</v>
      </c>
      <c r="B18" s="29">
        <v>4</v>
      </c>
      <c r="C18" s="29">
        <v>4</v>
      </c>
      <c r="D18" s="29">
        <v>4</v>
      </c>
      <c r="E18" s="64">
        <v>4</v>
      </c>
      <c r="F18" s="22"/>
      <c r="G18" s="29">
        <v>4</v>
      </c>
      <c r="H18" s="29">
        <v>4</v>
      </c>
      <c r="I18" s="29">
        <v>4</v>
      </c>
      <c r="J18" s="64">
        <v>4</v>
      </c>
      <c r="K18" s="60"/>
      <c r="L18" s="29">
        <v>4</v>
      </c>
      <c r="M18" s="29">
        <v>4</v>
      </c>
      <c r="N18" s="29">
        <v>4</v>
      </c>
      <c r="O18" s="64">
        <v>4</v>
      </c>
      <c r="P18" s="22"/>
      <c r="Q18" s="29">
        <v>4</v>
      </c>
      <c r="R18" s="29">
        <v>4</v>
      </c>
      <c r="S18" s="29">
        <v>4</v>
      </c>
      <c r="T18" s="64">
        <v>4</v>
      </c>
    </row>
    <row r="19" spans="1:20" s="62" customFormat="1" x14ac:dyDescent="0.25">
      <c r="A19" s="30" t="s">
        <v>5</v>
      </c>
      <c r="B19" s="29">
        <f>AVERAGE(B14:B17)</f>
        <v>870.75</v>
      </c>
      <c r="C19" s="29">
        <f>AVERAGE(C14:C17)</f>
        <v>2419.75</v>
      </c>
      <c r="D19" s="29">
        <f>AVERAGE(D14:D17)</f>
        <v>36.049130123913045</v>
      </c>
      <c r="E19" s="29">
        <f>AVERAGE(E14:E17)</f>
        <v>62.63176104928678</v>
      </c>
      <c r="F19" s="22"/>
      <c r="G19" s="29">
        <f>AVERAGE(G14:G17)</f>
        <v>565.5</v>
      </c>
      <c r="H19" s="29">
        <f>AVERAGE(H14:H17)</f>
        <v>2458.25</v>
      </c>
      <c r="I19" s="29">
        <f>AVERAGE(I14:I17)</f>
        <v>22.994242839826615</v>
      </c>
      <c r="J19" s="29">
        <f>AVERAGE(J14:J17)</f>
        <v>68.516661359910429</v>
      </c>
      <c r="K19" s="72"/>
      <c r="L19" s="29">
        <f>AVERAGE(L14:L17)</f>
        <v>126.75</v>
      </c>
      <c r="M19" s="29">
        <f>AVERAGE(M14:M17)</f>
        <v>2463.5</v>
      </c>
      <c r="N19" s="29">
        <f>AVERAGE(N14:N17)</f>
        <v>5.1435439109495613</v>
      </c>
      <c r="O19" s="29">
        <f>AVERAGE(O14:O17)</f>
        <v>78.944917457761832</v>
      </c>
      <c r="P19" s="22"/>
      <c r="Q19" s="29">
        <f>AVERAGE(Q14:Q17)</f>
        <v>376.25</v>
      </c>
      <c r="R19" s="29">
        <f>AVERAGE(R14:R17)</f>
        <v>2463.5</v>
      </c>
      <c r="S19" s="29">
        <f>AVERAGE(S14:S17)</f>
        <v>15.269609022863147</v>
      </c>
      <c r="T19" s="29">
        <f>AVERAGE(T14:T17)</f>
        <v>90.942902229418024</v>
      </c>
    </row>
    <row r="20" spans="1:20" x14ac:dyDescent="0.25">
      <c r="A20" s="56" t="s">
        <v>6</v>
      </c>
      <c r="B20" s="29">
        <f>STDEV(B14:B17)</f>
        <v>59.745990102544404</v>
      </c>
      <c r="C20" s="29">
        <f>STDEV(C14:C17)</f>
        <v>79.696821350247916</v>
      </c>
      <c r="D20" s="29">
        <f>STDEV(D14:D17)</f>
        <v>3.3243696188249152</v>
      </c>
      <c r="E20" s="64">
        <f>STDEV(E14:E17)</f>
        <v>5.7757599944869309</v>
      </c>
      <c r="F20" s="22"/>
      <c r="G20" s="29">
        <f>STDEV(G14:G17)</f>
        <v>28.815505085514872</v>
      </c>
      <c r="H20" s="29">
        <f>STDEV(H14:H17)</f>
        <v>49.053542175871456</v>
      </c>
      <c r="I20" s="29">
        <f>STDEV(I14:I17)</f>
        <v>0.74073879773534212</v>
      </c>
      <c r="J20" s="64">
        <f>STDEV(J14:J17)</f>
        <v>2.2072024599424585</v>
      </c>
      <c r="K20" s="60"/>
      <c r="L20" s="29">
        <f>STDEV(L14:L17)</f>
        <v>7.932002689527196</v>
      </c>
      <c r="M20" s="29">
        <f>STDEV(M14:M17)</f>
        <v>42.059481689626182</v>
      </c>
      <c r="N20" s="29">
        <f>STDEV(N14:N17)</f>
        <v>0.27329743389503719</v>
      </c>
      <c r="O20" s="64">
        <f>STDEV(O14:O17)</f>
        <v>4.1946649496531174</v>
      </c>
      <c r="P20" s="22"/>
      <c r="Q20" s="29">
        <f>STDEV(Q14:Q17)</f>
        <v>19.102792117035317</v>
      </c>
      <c r="R20" s="29">
        <f>STDEV(R14:R17)</f>
        <v>42.059481689626182</v>
      </c>
      <c r="S20" s="29">
        <f>STDEV(S14:S17)</f>
        <v>0.62233291190728957</v>
      </c>
      <c r="T20" s="64">
        <f>STDEV(T14:T17)</f>
        <v>3.7064970738275949</v>
      </c>
    </row>
    <row r="21" spans="1:20" x14ac:dyDescent="0.25">
      <c r="A21" s="56" t="s">
        <v>7</v>
      </c>
      <c r="B21" s="59">
        <f>TTEST(B5:B8,B14:B17,2,3)</f>
        <v>1.32854314454324E-4</v>
      </c>
      <c r="C21" s="59">
        <f>TTEST(C5:C8,C14:C17,2,3)</f>
        <v>0.72963696189096527</v>
      </c>
      <c r="D21" s="59">
        <f>TTEST(D5:D8,D14:D17,2,3)</f>
        <v>1.0037733774959221E-4</v>
      </c>
      <c r="E21" s="68">
        <f>TTEST(E5:E8,E14:E17,2,3)</f>
        <v>1.0037733774959221E-4</v>
      </c>
      <c r="F21" s="22"/>
      <c r="G21" s="59">
        <f>TTEST(G5:G8,G14:G17,2,3)</f>
        <v>1.9900065813641669E-5</v>
      </c>
      <c r="H21" s="59">
        <f>TTEST(H5:H8,H14:H17,2,3)</f>
        <v>0.18680036324741614</v>
      </c>
      <c r="I21" s="59">
        <f>TTEST(I5:I8,I14:I17,2,3)</f>
        <v>2.0672862150075257E-5</v>
      </c>
      <c r="J21" s="69">
        <f>TTEST(J5:J8,J14:J17,2,3)</f>
        <v>2.0672862150075376E-5</v>
      </c>
      <c r="K21" s="60"/>
      <c r="L21" s="59">
        <f>TTEST(L5:L8,L14:L17,2,3)</f>
        <v>4.6329246419450215E-3</v>
      </c>
      <c r="M21" s="59">
        <f>TTEST(M5:M8,M14:M17,2,3)</f>
        <v>3.7330969449751367E-2</v>
      </c>
      <c r="N21" s="59">
        <f>TTEST(N5:N8,N14:N17,2,3)</f>
        <v>1.2425474416875254E-3</v>
      </c>
      <c r="O21" s="68">
        <f>TTEST(O5:O8,O14:O17,2,3)</f>
        <v>1.2425474416875243E-3</v>
      </c>
      <c r="P21" s="22"/>
      <c r="Q21" s="59">
        <f>TTEST(Q5:Q8,Q14:Q17,2,3)</f>
        <v>0.29027619431000051</v>
      </c>
      <c r="R21" s="59">
        <f>TTEST(R5:R8,R14:R17,2,3)</f>
        <v>2.7806335951785329E-2</v>
      </c>
      <c r="S21" s="59">
        <f>TTEST(S5:S8,S14:S17,2,3)</f>
        <v>0.11226486236648109</v>
      </c>
      <c r="T21" s="69">
        <f>TTEST(T5:T8,T14:T17,2,3)</f>
        <v>0.11226486236648135</v>
      </c>
    </row>
  </sheetData>
  <mergeCells count="7">
    <mergeCell ref="B1:T1"/>
    <mergeCell ref="B13:T13"/>
    <mergeCell ref="B2:T2"/>
    <mergeCell ref="B3:E3"/>
    <mergeCell ref="G3:J3"/>
    <mergeCell ref="L3:O3"/>
    <mergeCell ref="Q3:T3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E26" sqref="E26"/>
    </sheetView>
  </sheetViews>
  <sheetFormatPr defaultColWidth="8.7109375" defaultRowHeight="15" x14ac:dyDescent="0.25"/>
  <cols>
    <col min="1" max="1" width="9.28515625" bestFit="1" customWidth="1"/>
    <col min="2" max="4" width="12" bestFit="1" customWidth="1"/>
    <col min="5" max="5" width="12.140625" bestFit="1" customWidth="1"/>
    <col min="7" max="7" width="12" bestFit="1" customWidth="1"/>
    <col min="8" max="8" width="9.28515625" bestFit="1" customWidth="1"/>
    <col min="9" max="9" width="12" bestFit="1" customWidth="1"/>
    <col min="10" max="10" width="12.140625" bestFit="1" customWidth="1"/>
    <col min="12" max="14" width="12" bestFit="1" customWidth="1"/>
    <col min="15" max="15" width="12.140625" bestFit="1" customWidth="1"/>
  </cols>
  <sheetData>
    <row r="1" spans="1:15" x14ac:dyDescent="0.25">
      <c r="A1" s="138"/>
      <c r="B1" s="201" t="s">
        <v>37</v>
      </c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</row>
    <row r="2" spans="1:15" x14ac:dyDescent="0.25">
      <c r="A2" s="84"/>
      <c r="B2" s="202" t="s">
        <v>0</v>
      </c>
      <c r="C2" s="202"/>
      <c r="D2" s="202"/>
      <c r="E2" s="202"/>
      <c r="F2" s="202"/>
      <c r="G2" s="202"/>
      <c r="H2" s="202"/>
      <c r="I2" s="202"/>
      <c r="J2" s="202"/>
      <c r="K2" s="202"/>
      <c r="L2" s="202"/>
      <c r="M2" s="202"/>
      <c r="N2" s="202"/>
      <c r="O2" s="202"/>
    </row>
    <row r="3" spans="1:15" x14ac:dyDescent="0.25">
      <c r="A3" s="63"/>
      <c r="B3" s="202" t="s">
        <v>32</v>
      </c>
      <c r="C3" s="202"/>
      <c r="D3" s="202"/>
      <c r="E3" s="202"/>
      <c r="F3" s="63"/>
      <c r="G3" s="202" t="s">
        <v>8</v>
      </c>
      <c r="H3" s="202"/>
      <c r="I3" s="202"/>
      <c r="J3" s="202"/>
      <c r="K3" s="79"/>
      <c r="L3" s="202" t="s">
        <v>9</v>
      </c>
      <c r="M3" s="202"/>
      <c r="N3" s="202"/>
      <c r="O3" s="202"/>
    </row>
    <row r="4" spans="1:15" x14ac:dyDescent="0.25">
      <c r="A4" s="121"/>
      <c r="B4" s="63" t="s">
        <v>33</v>
      </c>
      <c r="C4" s="63" t="s">
        <v>13</v>
      </c>
      <c r="D4" s="63" t="s">
        <v>34</v>
      </c>
      <c r="E4" s="63" t="s">
        <v>3</v>
      </c>
      <c r="F4" s="63"/>
      <c r="G4" s="63" t="s">
        <v>35</v>
      </c>
      <c r="H4" s="63" t="s">
        <v>13</v>
      </c>
      <c r="I4" s="63" t="s">
        <v>36</v>
      </c>
      <c r="J4" s="63" t="s">
        <v>3</v>
      </c>
      <c r="K4" s="79"/>
      <c r="L4" s="63" t="s">
        <v>35</v>
      </c>
      <c r="M4" s="63" t="s">
        <v>13</v>
      </c>
      <c r="N4" s="63" t="s">
        <v>36</v>
      </c>
      <c r="O4" s="63" t="s">
        <v>3</v>
      </c>
    </row>
    <row r="5" spans="1:15" x14ac:dyDescent="0.25">
      <c r="A5" s="53">
        <v>1</v>
      </c>
      <c r="B5" s="67">
        <v>540</v>
      </c>
      <c r="C5" s="21">
        <v>1370</v>
      </c>
      <c r="D5" s="21">
        <f t="shared" ref="D5:D10" si="0">B5/C5*100</f>
        <v>39.416058394160586</v>
      </c>
      <c r="E5" s="67">
        <f>D5/$D$12*100</f>
        <v>96.338642647502965</v>
      </c>
      <c r="F5" s="55"/>
      <c r="G5" s="21">
        <v>340</v>
      </c>
      <c r="H5" s="21">
        <v>1748</v>
      </c>
      <c r="I5" s="21">
        <f t="shared" ref="I5:I10" si="1">G5/H5*100</f>
        <v>19.450800915331808</v>
      </c>
      <c r="J5" s="67">
        <f>I5/$I$12*100</f>
        <v>111.41656713576948</v>
      </c>
      <c r="K5" s="66"/>
      <c r="L5" s="67">
        <v>354</v>
      </c>
      <c r="M5" s="21">
        <v>1948</v>
      </c>
      <c r="N5" s="21">
        <f t="shared" ref="N5:N10" si="2">L5/M5*100</f>
        <v>18.172484599589321</v>
      </c>
      <c r="O5" s="67">
        <f>N5/$N$12*100</f>
        <v>106.03070404939278</v>
      </c>
    </row>
    <row r="6" spans="1:15" x14ac:dyDescent="0.25">
      <c r="A6" s="53">
        <v>2</v>
      </c>
      <c r="B6" s="67">
        <v>670</v>
      </c>
      <c r="C6" s="67">
        <v>1496</v>
      </c>
      <c r="D6" s="21">
        <f t="shared" si="0"/>
        <v>44.786096256684495</v>
      </c>
      <c r="E6" s="67">
        <f t="shared" ref="E6:E10" si="3">D6/$D$12*100</f>
        <v>109.46380482043843</v>
      </c>
      <c r="F6" s="55"/>
      <c r="G6" s="21">
        <v>301</v>
      </c>
      <c r="H6" s="21">
        <v>1830</v>
      </c>
      <c r="I6" s="21">
        <f t="shared" si="1"/>
        <v>16.448087431693988</v>
      </c>
      <c r="J6" s="67">
        <f t="shared" ref="J6:J10" si="4">I6/$I$12*100</f>
        <v>94.216656967776984</v>
      </c>
      <c r="K6" s="66"/>
      <c r="L6" s="67">
        <v>325</v>
      </c>
      <c r="M6" s="21">
        <v>2130</v>
      </c>
      <c r="N6" s="21">
        <f t="shared" si="2"/>
        <v>15.258215962441316</v>
      </c>
      <c r="O6" s="67">
        <f t="shared" ref="O6:O10" si="5">N6/$N$12*100</f>
        <v>89.026867634373872</v>
      </c>
    </row>
    <row r="7" spans="1:15" x14ac:dyDescent="0.25">
      <c r="A7" s="53">
        <v>3</v>
      </c>
      <c r="B7" s="67">
        <v>605</v>
      </c>
      <c r="C7" s="67">
        <v>1489</v>
      </c>
      <c r="D7" s="21">
        <f t="shared" si="0"/>
        <v>40.631296171927467</v>
      </c>
      <c r="E7" s="67">
        <f t="shared" si="3"/>
        <v>99.308862470938521</v>
      </c>
      <c r="F7" s="55"/>
      <c r="G7" s="21">
        <v>350</v>
      </c>
      <c r="H7" s="67">
        <v>1988</v>
      </c>
      <c r="I7" s="21">
        <f t="shared" si="1"/>
        <v>17.6056338028169</v>
      </c>
      <c r="J7" s="67">
        <f t="shared" si="4"/>
        <v>100.84722418875572</v>
      </c>
      <c r="K7" s="66"/>
      <c r="L7" s="67">
        <v>343</v>
      </c>
      <c r="M7" s="67">
        <v>1988</v>
      </c>
      <c r="N7" s="21">
        <f t="shared" si="2"/>
        <v>17.253521126760564</v>
      </c>
      <c r="O7" s="67">
        <f t="shared" si="5"/>
        <v>100.66884263271507</v>
      </c>
    </row>
    <row r="8" spans="1:15" x14ac:dyDescent="0.25">
      <c r="A8" s="53">
        <v>4</v>
      </c>
      <c r="B8" s="67">
        <v>590</v>
      </c>
      <c r="C8" s="67">
        <v>1495</v>
      </c>
      <c r="D8" s="21">
        <f t="shared" si="0"/>
        <v>39.464882943143813</v>
      </c>
      <c r="E8" s="67">
        <f t="shared" si="3"/>
        <v>96.45797702462113</v>
      </c>
      <c r="F8" s="55"/>
      <c r="G8" s="21">
        <v>333</v>
      </c>
      <c r="H8" s="67">
        <v>1820</v>
      </c>
      <c r="I8" s="21">
        <f t="shared" si="1"/>
        <v>18.296703296703296</v>
      </c>
      <c r="J8" s="67">
        <f t="shared" si="4"/>
        <v>104.80575479097809</v>
      </c>
      <c r="K8" s="66"/>
      <c r="L8" s="67">
        <v>339</v>
      </c>
      <c r="M8" s="67">
        <v>2020</v>
      </c>
      <c r="N8" s="21">
        <f t="shared" si="2"/>
        <v>16.782178217821784</v>
      </c>
      <c r="O8" s="67">
        <f t="shared" si="5"/>
        <v>97.918705731534416</v>
      </c>
    </row>
    <row r="9" spans="1:15" x14ac:dyDescent="0.25">
      <c r="A9" s="53">
        <v>5</v>
      </c>
      <c r="B9" s="67">
        <v>580</v>
      </c>
      <c r="C9" s="67">
        <v>1390</v>
      </c>
      <c r="D9" s="21">
        <f t="shared" si="0"/>
        <v>41.726618705035975</v>
      </c>
      <c r="E9" s="67">
        <f t="shared" si="3"/>
        <v>101.98599180349834</v>
      </c>
      <c r="F9" s="55"/>
      <c r="G9" s="21">
        <v>315</v>
      </c>
      <c r="H9" s="67">
        <v>1879</v>
      </c>
      <c r="I9" s="21">
        <f t="shared" si="1"/>
        <v>16.764236295902077</v>
      </c>
      <c r="J9" s="67">
        <f t="shared" si="4"/>
        <v>96.027596337691193</v>
      </c>
      <c r="K9" s="66"/>
      <c r="L9" s="67">
        <v>350</v>
      </c>
      <c r="M9" s="21">
        <v>2020</v>
      </c>
      <c r="N9" s="21">
        <f t="shared" si="2"/>
        <v>17.326732673267326</v>
      </c>
      <c r="O9" s="67">
        <f t="shared" si="5"/>
        <v>101.0960088673659</v>
      </c>
    </row>
    <row r="10" spans="1:15" x14ac:dyDescent="0.25">
      <c r="A10" s="53">
        <v>6</v>
      </c>
      <c r="B10" s="67">
        <v>584</v>
      </c>
      <c r="C10" s="67">
        <v>1480</v>
      </c>
      <c r="D10" s="21">
        <f t="shared" si="0"/>
        <v>39.45945945945946</v>
      </c>
      <c r="E10" s="67">
        <f t="shared" si="3"/>
        <v>96.444721233000706</v>
      </c>
      <c r="F10" s="55"/>
      <c r="G10" s="21">
        <v>322</v>
      </c>
      <c r="H10" s="67">
        <v>1990</v>
      </c>
      <c r="I10" s="21">
        <f t="shared" si="1"/>
        <v>16.180904522613066</v>
      </c>
      <c r="J10" s="67">
        <f t="shared" si="4"/>
        <v>92.68620057902848</v>
      </c>
      <c r="K10" s="66"/>
      <c r="L10" s="67">
        <v>359</v>
      </c>
      <c r="M10" s="21">
        <v>1990</v>
      </c>
      <c r="N10" s="21">
        <f t="shared" si="2"/>
        <v>18.040201005025125</v>
      </c>
      <c r="O10" s="67">
        <f t="shared" si="5"/>
        <v>105.25887108461795</v>
      </c>
    </row>
    <row r="11" spans="1:15" x14ac:dyDescent="0.25">
      <c r="A11" s="80" t="s">
        <v>4</v>
      </c>
      <c r="B11" s="64">
        <v>6</v>
      </c>
      <c r="C11" s="64">
        <v>6</v>
      </c>
      <c r="D11" s="64">
        <v>6</v>
      </c>
      <c r="E11" s="64">
        <v>6</v>
      </c>
      <c r="F11" s="63"/>
      <c r="G11" s="64">
        <v>6</v>
      </c>
      <c r="H11" s="64">
        <v>6</v>
      </c>
      <c r="I11" s="64">
        <v>6</v>
      </c>
      <c r="J11" s="64">
        <v>6</v>
      </c>
      <c r="K11" s="79"/>
      <c r="L11" s="64">
        <v>6</v>
      </c>
      <c r="M11" s="64">
        <v>6</v>
      </c>
      <c r="N11" s="64">
        <v>6</v>
      </c>
      <c r="O11" s="64">
        <v>6</v>
      </c>
    </row>
    <row r="12" spans="1:15" x14ac:dyDescent="0.25">
      <c r="A12" s="56" t="s">
        <v>5</v>
      </c>
      <c r="B12" s="64">
        <f>AVERAGE(B5:B10)</f>
        <v>594.83333333333337</v>
      </c>
      <c r="C12" s="64">
        <f t="shared" ref="C12:J12" si="6">AVERAGE(C5:C10)</f>
        <v>1453.3333333333333</v>
      </c>
      <c r="D12" s="64">
        <f t="shared" si="6"/>
        <v>40.914068655068625</v>
      </c>
      <c r="E12" s="64">
        <f t="shared" si="6"/>
        <v>100.00000000000001</v>
      </c>
      <c r="F12" s="64"/>
      <c r="G12" s="64">
        <f t="shared" si="6"/>
        <v>326.83333333333331</v>
      </c>
      <c r="H12" s="64">
        <f t="shared" si="6"/>
        <v>1875.8333333333333</v>
      </c>
      <c r="I12" s="64">
        <f t="shared" si="6"/>
        <v>17.457727710843525</v>
      </c>
      <c r="J12" s="64">
        <f t="shared" si="6"/>
        <v>100</v>
      </c>
      <c r="K12" s="79"/>
      <c r="L12" s="64">
        <f t="shared" ref="L12:O12" si="7">AVERAGE(L5:L10)</f>
        <v>345</v>
      </c>
      <c r="M12" s="64">
        <f t="shared" si="7"/>
        <v>2016</v>
      </c>
      <c r="N12" s="64">
        <f t="shared" si="7"/>
        <v>17.138888930817572</v>
      </c>
      <c r="O12" s="64">
        <f t="shared" si="7"/>
        <v>100</v>
      </c>
    </row>
    <row r="13" spans="1:15" x14ac:dyDescent="0.25">
      <c r="A13" s="56" t="s">
        <v>6</v>
      </c>
      <c r="B13" s="64">
        <f>STDEV(B5:B10)</f>
        <v>42.710264183995243</v>
      </c>
      <c r="C13" s="64">
        <f t="shared" ref="C13:I13" si="8">STDEV(C5:C10)</f>
        <v>57.437502266956798</v>
      </c>
      <c r="D13" s="64">
        <f t="shared" si="8"/>
        <v>2.1067917547770323</v>
      </c>
      <c r="E13" s="64">
        <f t="shared" si="8"/>
        <v>5.1493088417546931</v>
      </c>
      <c r="F13" s="64"/>
      <c r="G13" s="64">
        <f t="shared" si="8"/>
        <v>17.769824609901658</v>
      </c>
      <c r="H13" s="64">
        <f t="shared" si="8"/>
        <v>97.14405111311072</v>
      </c>
      <c r="I13" s="64">
        <f t="shared" si="8"/>
        <v>1.2512935973657353</v>
      </c>
      <c r="J13" s="64">
        <f>STDEV(J5:J10)</f>
        <v>7.1675628013634265</v>
      </c>
      <c r="K13" s="79"/>
      <c r="L13" s="64">
        <f t="shared" ref="L13:N13" si="9">STDEV(L5:L10)</f>
        <v>12.181953866272849</v>
      </c>
      <c r="M13" s="64">
        <f t="shared" si="9"/>
        <v>61.825561056896198</v>
      </c>
      <c r="N13" s="64">
        <f t="shared" si="9"/>
        <v>1.0576656012452523</v>
      </c>
      <c r="O13" s="64">
        <f>STDEV(O5:O10)</f>
        <v>6.1711444978411345</v>
      </c>
    </row>
    <row r="14" spans="1:15" x14ac:dyDescent="0.25">
      <c r="A14" s="52"/>
      <c r="B14" s="55"/>
      <c r="C14" s="55"/>
      <c r="D14" s="55"/>
      <c r="E14" s="81"/>
      <c r="F14" s="55"/>
      <c r="G14" s="55"/>
      <c r="H14" s="55"/>
      <c r="I14" s="55"/>
      <c r="J14" s="81"/>
      <c r="K14" s="66"/>
      <c r="L14" s="55"/>
      <c r="M14" s="55"/>
      <c r="N14" s="55"/>
      <c r="O14" s="81"/>
    </row>
    <row r="15" spans="1:15" x14ac:dyDescent="0.25">
      <c r="A15" s="121"/>
      <c r="B15" s="202" t="s">
        <v>14</v>
      </c>
      <c r="C15" s="202"/>
      <c r="D15" s="202"/>
      <c r="E15" s="202"/>
      <c r="F15" s="202"/>
      <c r="G15" s="202"/>
      <c r="H15" s="202"/>
      <c r="I15" s="202"/>
      <c r="J15" s="202"/>
      <c r="K15" s="202"/>
      <c r="L15" s="202"/>
      <c r="M15" s="202"/>
      <c r="N15" s="202"/>
      <c r="O15" s="202"/>
    </row>
    <row r="16" spans="1:15" x14ac:dyDescent="0.25">
      <c r="A16" s="53">
        <v>1</v>
      </c>
      <c r="B16" s="67">
        <v>845</v>
      </c>
      <c r="C16" s="21">
        <v>1112</v>
      </c>
      <c r="D16" s="21">
        <f>B16/C16*100</f>
        <v>75.989208633093526</v>
      </c>
      <c r="E16" s="67">
        <f>D16/$D$12*100</f>
        <v>185.72879972835366</v>
      </c>
      <c r="F16" s="55"/>
      <c r="G16" s="21">
        <v>607</v>
      </c>
      <c r="H16" s="21">
        <v>1612</v>
      </c>
      <c r="I16" s="21">
        <f>G16/H16*100</f>
        <v>37.655086848635236</v>
      </c>
      <c r="J16" s="67">
        <f>I16/$I$12*100</f>
        <v>215.69294396341468</v>
      </c>
      <c r="K16" s="66"/>
      <c r="L16" s="67">
        <v>392</v>
      </c>
      <c r="M16" s="21">
        <v>1512</v>
      </c>
      <c r="N16" s="21">
        <f>L16/M16*100</f>
        <v>25.925925925925924</v>
      </c>
      <c r="O16" s="67">
        <f>N16/$N$12*100</f>
        <v>151.26958363857713</v>
      </c>
    </row>
    <row r="17" spans="1:15" x14ac:dyDescent="0.25">
      <c r="A17" s="53">
        <v>2</v>
      </c>
      <c r="B17" s="67">
        <v>777</v>
      </c>
      <c r="C17" s="21">
        <v>935</v>
      </c>
      <c r="D17" s="21">
        <f>B17/C17*100</f>
        <v>83.101604278074873</v>
      </c>
      <c r="E17" s="67">
        <f t="shared" ref="E17:E21" si="10">D17/$D$12*100</f>
        <v>203.11254052652097</v>
      </c>
      <c r="F17" s="55"/>
      <c r="G17" s="21">
        <v>657</v>
      </c>
      <c r="H17" s="21">
        <v>1838</v>
      </c>
      <c r="I17" s="21">
        <f>G17/H17*100</f>
        <v>35.745375408052233</v>
      </c>
      <c r="J17" s="67">
        <f t="shared" ref="J17:J21" si="11">I17/$I$12*100</f>
        <v>204.75388320926609</v>
      </c>
      <c r="K17" s="66"/>
      <c r="L17" s="67">
        <v>420</v>
      </c>
      <c r="M17" s="21">
        <v>1538</v>
      </c>
      <c r="N17" s="21">
        <f>L17/M17*100</f>
        <v>27.308192457737324</v>
      </c>
      <c r="O17" s="67">
        <f t="shared" ref="O17:O21" si="12">N17/$N$12*100</f>
        <v>159.33467197301366</v>
      </c>
    </row>
    <row r="18" spans="1:15" x14ac:dyDescent="0.25">
      <c r="A18" s="53">
        <v>3</v>
      </c>
      <c r="B18" s="67">
        <v>789</v>
      </c>
      <c r="C18" s="67">
        <v>1024</v>
      </c>
      <c r="D18" s="21">
        <f>B18/C18*100</f>
        <v>77.05078125</v>
      </c>
      <c r="E18" s="67">
        <f t="shared" si="10"/>
        <v>188.32343930296111</v>
      </c>
      <c r="F18" s="55"/>
      <c r="G18" s="21">
        <v>570</v>
      </c>
      <c r="H18" s="67">
        <v>1694</v>
      </c>
      <c r="I18" s="21">
        <f>G18/H18*100</f>
        <v>33.648170011806378</v>
      </c>
      <c r="J18" s="67">
        <f t="shared" si="11"/>
        <v>192.74083414020987</v>
      </c>
      <c r="K18" s="66"/>
      <c r="L18" s="67">
        <v>410</v>
      </c>
      <c r="M18" s="67">
        <v>1694</v>
      </c>
      <c r="N18" s="21">
        <f>L18/M18*100</f>
        <v>24.20306965761511</v>
      </c>
      <c r="O18" s="67">
        <f t="shared" si="12"/>
        <v>141.2172618383411</v>
      </c>
    </row>
    <row r="19" spans="1:15" x14ac:dyDescent="0.25">
      <c r="A19" s="53">
        <v>4</v>
      </c>
      <c r="B19" s="67">
        <v>738</v>
      </c>
      <c r="C19" s="67">
        <v>999</v>
      </c>
      <c r="D19" s="21">
        <f>B19/C19*100</f>
        <v>73.873873873873876</v>
      </c>
      <c r="E19" s="67">
        <f t="shared" si="10"/>
        <v>180.55861052753559</v>
      </c>
      <c r="F19" s="55"/>
      <c r="G19" s="21">
        <v>555</v>
      </c>
      <c r="H19" s="67">
        <v>1756</v>
      </c>
      <c r="I19" s="21">
        <f>G19/H19*100</f>
        <v>31.605922551252846</v>
      </c>
      <c r="J19" s="67">
        <f t="shared" si="11"/>
        <v>181.04259085001908</v>
      </c>
      <c r="K19" s="66"/>
      <c r="L19" s="67">
        <v>399</v>
      </c>
      <c r="M19" s="67">
        <v>1656</v>
      </c>
      <c r="N19" s="21">
        <f>L19/M19*100</f>
        <v>24.094202898550723</v>
      </c>
      <c r="O19" s="67">
        <f t="shared" si="12"/>
        <v>140.5820587075907</v>
      </c>
    </row>
    <row r="20" spans="1:15" x14ac:dyDescent="0.25">
      <c r="A20" s="53">
        <v>5</v>
      </c>
      <c r="B20" s="67">
        <v>728</v>
      </c>
      <c r="C20" s="67">
        <v>1059</v>
      </c>
      <c r="D20" s="21">
        <f t="shared" ref="D20:D21" si="13">B20/C20*100</f>
        <v>68.74409820585457</v>
      </c>
      <c r="E20" s="67">
        <f t="shared" si="10"/>
        <v>168.02068448731077</v>
      </c>
      <c r="F20" s="55"/>
      <c r="G20" s="21">
        <v>610</v>
      </c>
      <c r="H20" s="67">
        <v>1685</v>
      </c>
      <c r="I20" s="21">
        <f t="shared" ref="I20:I21" si="14">G20/H20*100</f>
        <v>36.201780415430271</v>
      </c>
      <c r="J20" s="67">
        <f t="shared" si="11"/>
        <v>207.36822692534176</v>
      </c>
      <c r="K20" s="66"/>
      <c r="L20" s="67">
        <v>435</v>
      </c>
      <c r="M20" s="21">
        <v>1650</v>
      </c>
      <c r="N20" s="21">
        <f t="shared" ref="N20:N21" si="15">L20/M20*100</f>
        <v>26.36363636363636</v>
      </c>
      <c r="O20" s="67">
        <f t="shared" si="12"/>
        <v>153.82348570000764</v>
      </c>
    </row>
    <row r="21" spans="1:15" x14ac:dyDescent="0.25">
      <c r="A21" s="53">
        <v>6</v>
      </c>
      <c r="B21" s="67">
        <v>790</v>
      </c>
      <c r="C21" s="67">
        <v>1090</v>
      </c>
      <c r="D21" s="21">
        <f t="shared" si="13"/>
        <v>72.477064220183479</v>
      </c>
      <c r="E21" s="67">
        <f t="shared" si="10"/>
        <v>177.14460234011628</v>
      </c>
      <c r="F21" s="55"/>
      <c r="G21" s="21">
        <v>598</v>
      </c>
      <c r="H21" s="67">
        <v>1785</v>
      </c>
      <c r="I21" s="21">
        <f t="shared" si="14"/>
        <v>33.501400560224084</v>
      </c>
      <c r="J21" s="67">
        <f t="shared" si="11"/>
        <v>191.90012076666397</v>
      </c>
      <c r="K21" s="66"/>
      <c r="L21" s="67">
        <v>425</v>
      </c>
      <c r="M21" s="21">
        <v>1589</v>
      </c>
      <c r="N21" s="21">
        <f t="shared" si="15"/>
        <v>26.746381371932031</v>
      </c>
      <c r="O21" s="67">
        <f t="shared" si="12"/>
        <v>156.05668185315764</v>
      </c>
    </row>
    <row r="22" spans="1:15" x14ac:dyDescent="0.25">
      <c r="A22" s="56" t="s">
        <v>4</v>
      </c>
      <c r="B22" s="64">
        <v>6</v>
      </c>
      <c r="C22" s="64">
        <v>6</v>
      </c>
      <c r="D22" s="64">
        <v>6</v>
      </c>
      <c r="E22" s="64">
        <v>6</v>
      </c>
      <c r="F22" s="63"/>
      <c r="G22" s="64">
        <v>6</v>
      </c>
      <c r="H22" s="64">
        <v>6</v>
      </c>
      <c r="I22" s="64">
        <v>6</v>
      </c>
      <c r="J22" s="64">
        <v>6</v>
      </c>
      <c r="K22" s="79"/>
      <c r="L22" s="64">
        <v>6</v>
      </c>
      <c r="M22" s="64">
        <v>6</v>
      </c>
      <c r="N22" s="64">
        <v>6</v>
      </c>
      <c r="O22" s="64">
        <v>6</v>
      </c>
    </row>
    <row r="23" spans="1:15" s="62" customFormat="1" x14ac:dyDescent="0.25">
      <c r="A23" s="30" t="s">
        <v>5</v>
      </c>
      <c r="B23" s="29">
        <f>AVERAGE(B16:B21)</f>
        <v>777.83333333333337</v>
      </c>
      <c r="C23" s="29">
        <f t="shared" ref="C23:I23" si="16">AVERAGE(C16:C21)</f>
        <v>1036.5</v>
      </c>
      <c r="D23" s="29">
        <f t="shared" si="16"/>
        <v>75.206105076846725</v>
      </c>
      <c r="E23" s="29">
        <f t="shared" si="16"/>
        <v>183.8147794854664</v>
      </c>
      <c r="F23" s="29"/>
      <c r="G23" s="29">
        <f t="shared" si="16"/>
        <v>599.5</v>
      </c>
      <c r="H23" s="29">
        <f t="shared" si="16"/>
        <v>1728.3333333333333</v>
      </c>
      <c r="I23" s="29">
        <f t="shared" si="16"/>
        <v>34.726289299233507</v>
      </c>
      <c r="J23" s="29">
        <f>AVERAGE(J16:J21)</f>
        <v>198.91643330915258</v>
      </c>
      <c r="K23" s="72"/>
      <c r="L23" s="29">
        <f t="shared" ref="L23:N23" si="17">AVERAGE(L16:L21)</f>
        <v>413.5</v>
      </c>
      <c r="M23" s="29">
        <f t="shared" si="17"/>
        <v>1606.5</v>
      </c>
      <c r="N23" s="29">
        <f t="shared" si="17"/>
        <v>25.773568112566242</v>
      </c>
      <c r="O23" s="29">
        <f>AVERAGE(O16:O21)</f>
        <v>150.3806239517813</v>
      </c>
    </row>
    <row r="24" spans="1:15" x14ac:dyDescent="0.25">
      <c r="A24" s="56" t="s">
        <v>6</v>
      </c>
      <c r="B24" s="64">
        <f>STDEV(B16:B21)</f>
        <v>42.082854782757629</v>
      </c>
      <c r="C24" s="64">
        <f t="shared" ref="C24:J24" si="18">STDEV(C16:C21)</f>
        <v>64.704713893193286</v>
      </c>
      <c r="D24" s="64">
        <f t="shared" si="18"/>
        <v>4.8442755036529812</v>
      </c>
      <c r="E24" s="64">
        <f>STDEV(E16:E21)</f>
        <v>11.840121657157287</v>
      </c>
      <c r="F24" s="64"/>
      <c r="G24" s="64">
        <f t="shared" si="18"/>
        <v>35.568244263668682</v>
      </c>
      <c r="H24" s="64">
        <f t="shared" si="18"/>
        <v>80.738260240524539</v>
      </c>
      <c r="I24" s="64">
        <f t="shared" si="18"/>
        <v>2.1996748795820857</v>
      </c>
      <c r="J24" s="64">
        <f t="shared" si="18"/>
        <v>12.600006805099856</v>
      </c>
      <c r="K24" s="79"/>
      <c r="L24" s="64">
        <f t="shared" ref="L24:O24" si="19">STDEV(L16:L21)</f>
        <v>16.25730604989646</v>
      </c>
      <c r="M24" s="64">
        <f t="shared" si="19"/>
        <v>72.010415913255216</v>
      </c>
      <c r="N24" s="64">
        <f t="shared" si="19"/>
        <v>1.3386234632376377</v>
      </c>
      <c r="O24" s="64">
        <f t="shared" si="19"/>
        <v>7.8104448231218075</v>
      </c>
    </row>
    <row r="25" spans="1:15" x14ac:dyDescent="0.25">
      <c r="A25" s="56" t="s">
        <v>7</v>
      </c>
      <c r="B25" s="82">
        <f>TTEST(B5:B10,B16:B21,2,3)</f>
        <v>2.1231126235768384E-5</v>
      </c>
      <c r="C25" s="82">
        <f t="shared" ref="C25:I25" si="20">TTEST(C5:C10,C16:C21,2,3)</f>
        <v>3.8902153788129817E-7</v>
      </c>
      <c r="D25" s="82">
        <f t="shared" si="20"/>
        <v>1.2023415075880429E-6</v>
      </c>
      <c r="E25" s="82">
        <f>TTEST(E5:E10,E16:E21,2,3)</f>
        <v>1.202341507588045E-6</v>
      </c>
      <c r="F25" s="82"/>
      <c r="G25" s="82">
        <f t="shared" si="20"/>
        <v>3.9409115998028597E-7</v>
      </c>
      <c r="H25" s="82">
        <f t="shared" si="20"/>
        <v>1.7490092201387742E-2</v>
      </c>
      <c r="I25" s="82">
        <f t="shared" si="20"/>
        <v>1.829054432292131E-7</v>
      </c>
      <c r="J25" s="82">
        <f>TTEST(J5:J10,J16:J21,2,3)</f>
        <v>1.8290544322921482E-7</v>
      </c>
      <c r="K25" s="79"/>
      <c r="L25" s="82">
        <f t="shared" ref="L25:N25" si="21">TTEST(L5:L10,L16:L21,2,3)</f>
        <v>1.4301391001493308E-5</v>
      </c>
      <c r="M25" s="82">
        <f t="shared" si="21"/>
        <v>1.152812248989957E-6</v>
      </c>
      <c r="N25" s="82">
        <f t="shared" si="21"/>
        <v>3.5449208268786924E-7</v>
      </c>
      <c r="O25" s="82">
        <f>TTEST(O5:O10,O16:O21,2,3)</f>
        <v>3.5449208268786791E-7</v>
      </c>
    </row>
  </sheetData>
  <mergeCells count="6">
    <mergeCell ref="B1:O1"/>
    <mergeCell ref="B15:O15"/>
    <mergeCell ref="B3:E3"/>
    <mergeCell ref="G3:J3"/>
    <mergeCell ref="L3:O3"/>
    <mergeCell ref="B2:O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J22" sqref="J22"/>
    </sheetView>
  </sheetViews>
  <sheetFormatPr defaultColWidth="8.7109375" defaultRowHeight="15" x14ac:dyDescent="0.25"/>
  <cols>
    <col min="1" max="2" width="9.28515625" bestFit="1" customWidth="1"/>
    <col min="3" max="3" width="12" bestFit="1" customWidth="1"/>
    <col min="4" max="5" width="9.28515625" bestFit="1" customWidth="1"/>
    <col min="7" max="10" width="9.28515625" bestFit="1" customWidth="1"/>
    <col min="12" max="12" width="9.28515625" bestFit="1" customWidth="1"/>
    <col min="13" max="13" width="11" bestFit="1" customWidth="1"/>
    <col min="14" max="15" width="12" bestFit="1" customWidth="1"/>
  </cols>
  <sheetData>
    <row r="1" spans="1:15" x14ac:dyDescent="0.25">
      <c r="A1" s="128"/>
      <c r="B1" s="203" t="s">
        <v>40</v>
      </c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</row>
    <row r="2" spans="1:15" x14ac:dyDescent="0.25">
      <c r="A2" s="83"/>
      <c r="B2" s="200" t="s">
        <v>0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O2" s="200"/>
    </row>
    <row r="3" spans="1:15" x14ac:dyDescent="0.25">
      <c r="A3" s="22"/>
      <c r="B3" s="200" t="s">
        <v>32</v>
      </c>
      <c r="C3" s="200"/>
      <c r="D3" s="200"/>
      <c r="E3" s="200"/>
      <c r="F3" s="22"/>
      <c r="G3" s="200" t="s">
        <v>8</v>
      </c>
      <c r="H3" s="200"/>
      <c r="I3" s="200"/>
      <c r="J3" s="200"/>
      <c r="K3" s="22"/>
      <c r="L3" s="200" t="s">
        <v>9</v>
      </c>
      <c r="M3" s="200"/>
      <c r="N3" s="200"/>
      <c r="O3" s="200"/>
    </row>
    <row r="4" spans="1:15" x14ac:dyDescent="0.25">
      <c r="A4" s="119"/>
      <c r="B4" s="22" t="s">
        <v>38</v>
      </c>
      <c r="C4" s="22" t="s">
        <v>13</v>
      </c>
      <c r="D4" s="22" t="s">
        <v>39</v>
      </c>
      <c r="E4" s="22" t="s">
        <v>3</v>
      </c>
      <c r="F4" s="22"/>
      <c r="G4" s="22" t="s">
        <v>38</v>
      </c>
      <c r="H4" s="22" t="s">
        <v>13</v>
      </c>
      <c r="I4" s="22" t="s">
        <v>39</v>
      </c>
      <c r="J4" s="22" t="s">
        <v>3</v>
      </c>
      <c r="K4" s="22"/>
      <c r="L4" s="22" t="s">
        <v>38</v>
      </c>
      <c r="M4" s="22" t="s">
        <v>13</v>
      </c>
      <c r="N4" s="22" t="s">
        <v>39</v>
      </c>
      <c r="O4" s="22" t="s">
        <v>3</v>
      </c>
    </row>
    <row r="5" spans="1:15" x14ac:dyDescent="0.25">
      <c r="A5" s="25">
        <v>1</v>
      </c>
      <c r="B5" s="76">
        <v>670</v>
      </c>
      <c r="C5" s="76">
        <v>1374</v>
      </c>
      <c r="D5" s="76">
        <f>B5/C5*100</f>
        <v>48.762736535662299</v>
      </c>
      <c r="E5" s="7">
        <f>D5/$D$10*100</f>
        <v>123.78698683794083</v>
      </c>
      <c r="F5" s="77"/>
      <c r="G5" s="7">
        <v>301</v>
      </c>
      <c r="H5" s="76">
        <v>1748</v>
      </c>
      <c r="I5" s="76">
        <f>G5/H5*100</f>
        <v>17.219679633867276</v>
      </c>
      <c r="J5" s="7">
        <f>I5/$I$10*100</f>
        <v>86.312610493812784</v>
      </c>
      <c r="K5" s="77"/>
      <c r="L5" s="76">
        <v>672</v>
      </c>
      <c r="M5" s="76">
        <v>2201</v>
      </c>
      <c r="N5" s="76">
        <f>L5/M5*100</f>
        <v>30.531576556110856</v>
      </c>
      <c r="O5" s="7">
        <f>N5/$N$10*100</f>
        <v>105.91619574754847</v>
      </c>
    </row>
    <row r="6" spans="1:15" x14ac:dyDescent="0.25">
      <c r="A6" s="25">
        <v>2</v>
      </c>
      <c r="B6" s="7">
        <v>602</v>
      </c>
      <c r="C6" s="7">
        <v>1491</v>
      </c>
      <c r="D6" s="76">
        <f>B6/C6*100</f>
        <v>40.375586854460096</v>
      </c>
      <c r="E6" s="7">
        <f t="shared" ref="E6:E8" si="0">D6/$D$10*100</f>
        <v>102.49572919009489</v>
      </c>
      <c r="F6" s="77"/>
      <c r="G6" s="76">
        <v>430</v>
      </c>
      <c r="H6" s="76">
        <v>1830</v>
      </c>
      <c r="I6" s="76">
        <f>G6/H6*100</f>
        <v>23.497267759562842</v>
      </c>
      <c r="J6" s="7">
        <f t="shared" ref="J6:J8" si="1">I6/$I$10*100</f>
        <v>117.77864413987882</v>
      </c>
      <c r="K6" s="77"/>
      <c r="L6" s="76">
        <v>559</v>
      </c>
      <c r="M6" s="76">
        <v>2096</v>
      </c>
      <c r="N6" s="76">
        <f>L6/M6*100</f>
        <v>26.669847328244273</v>
      </c>
      <c r="O6" s="7">
        <f t="shared" ref="O6:O8" si="2">N6/$N$10*100</f>
        <v>92.519584273160604</v>
      </c>
    </row>
    <row r="7" spans="1:15" x14ac:dyDescent="0.25">
      <c r="A7" s="25">
        <v>3</v>
      </c>
      <c r="B7" s="7">
        <v>509</v>
      </c>
      <c r="C7" s="7">
        <v>1489</v>
      </c>
      <c r="D7" s="76">
        <f>B7/C7*100</f>
        <v>34.184016118200134</v>
      </c>
      <c r="E7" s="7">
        <f t="shared" si="0"/>
        <v>86.778073871979927</v>
      </c>
      <c r="F7" s="77"/>
      <c r="G7" s="7">
        <v>351</v>
      </c>
      <c r="H7" s="7">
        <v>1988</v>
      </c>
      <c r="I7" s="76">
        <f>G7/H7*100</f>
        <v>17.655935613682093</v>
      </c>
      <c r="J7" s="7">
        <f t="shared" si="1"/>
        <v>88.499317404857464</v>
      </c>
      <c r="K7" s="77"/>
      <c r="L7" s="76">
        <v>621</v>
      </c>
      <c r="M7" s="76">
        <v>2150</v>
      </c>
      <c r="N7" s="76">
        <f>L7/M7*100</f>
        <v>28.88372093023256</v>
      </c>
      <c r="O7" s="7">
        <f t="shared" si="2"/>
        <v>100.1996681809662</v>
      </c>
    </row>
    <row r="8" spans="1:15" x14ac:dyDescent="0.25">
      <c r="A8" s="25">
        <v>4</v>
      </c>
      <c r="B8" s="7">
        <v>512</v>
      </c>
      <c r="C8" s="7">
        <v>1495</v>
      </c>
      <c r="D8" s="76">
        <f>B8/C8*100</f>
        <v>34.247491638795985</v>
      </c>
      <c r="E8" s="7">
        <f t="shared" si="0"/>
        <v>86.939210099984336</v>
      </c>
      <c r="F8" s="77"/>
      <c r="G8" s="7">
        <v>390</v>
      </c>
      <c r="H8" s="7">
        <v>1820</v>
      </c>
      <c r="I8" s="76">
        <f>G8/H8*100</f>
        <v>21.428571428571427</v>
      </c>
      <c r="J8" s="7">
        <f t="shared" si="1"/>
        <v>107.40942796145094</v>
      </c>
      <c r="K8" s="77"/>
      <c r="L8" s="76">
        <v>599</v>
      </c>
      <c r="M8" s="76">
        <v>2050</v>
      </c>
      <c r="N8" s="76">
        <f>L8/M8*100</f>
        <v>29.219512195121951</v>
      </c>
      <c r="O8" s="7">
        <f t="shared" si="2"/>
        <v>101.36455179832473</v>
      </c>
    </row>
    <row r="9" spans="1:15" x14ac:dyDescent="0.25">
      <c r="A9" s="28" t="s">
        <v>4</v>
      </c>
      <c r="B9" s="29">
        <v>4</v>
      </c>
      <c r="C9" s="29">
        <v>4</v>
      </c>
      <c r="D9" s="29">
        <v>4</v>
      </c>
      <c r="E9" s="29">
        <v>4</v>
      </c>
      <c r="F9" s="22"/>
      <c r="G9" s="29">
        <v>4</v>
      </c>
      <c r="H9" s="29">
        <v>4</v>
      </c>
      <c r="I9" s="29">
        <v>4</v>
      </c>
      <c r="J9" s="29">
        <v>4</v>
      </c>
      <c r="K9" s="22"/>
      <c r="L9" s="29">
        <v>4</v>
      </c>
      <c r="M9" s="29">
        <v>4</v>
      </c>
      <c r="N9" s="29">
        <v>4</v>
      </c>
      <c r="O9" s="29">
        <v>4</v>
      </c>
    </row>
    <row r="10" spans="1:15" x14ac:dyDescent="0.25">
      <c r="A10" s="30" t="s">
        <v>5</v>
      </c>
      <c r="B10" s="29">
        <f>AVERAGE(B5:B8)</f>
        <v>573.25</v>
      </c>
      <c r="C10" s="29">
        <f>AVERAGE(C5:C8)</f>
        <v>1462.25</v>
      </c>
      <c r="D10" s="29">
        <f>AVERAGE(D5:D8)</f>
        <v>39.39245778677963</v>
      </c>
      <c r="E10" s="29">
        <f>AVERAGE(E5:E8)</f>
        <v>100</v>
      </c>
      <c r="F10" s="22"/>
      <c r="G10" s="29">
        <f>AVERAGE(G5:G8)</f>
        <v>368</v>
      </c>
      <c r="H10" s="29">
        <f>AVERAGE(H5:H8)</f>
        <v>1846.5</v>
      </c>
      <c r="I10" s="29">
        <f>AVERAGE(I5:I8)</f>
        <v>19.95036360892091</v>
      </c>
      <c r="J10" s="29">
        <f>AVERAGE(J5:J8)</f>
        <v>100.00000000000001</v>
      </c>
      <c r="K10" s="29"/>
      <c r="L10" s="29">
        <f t="shared" ref="L10:O10" si="3">AVERAGE(L5:L8)</f>
        <v>612.75</v>
      </c>
      <c r="M10" s="29">
        <f t="shared" si="3"/>
        <v>2124.25</v>
      </c>
      <c r="N10" s="29">
        <f t="shared" si="3"/>
        <v>28.826164252427411</v>
      </c>
      <c r="O10" s="29">
        <f t="shared" si="3"/>
        <v>100</v>
      </c>
    </row>
    <row r="11" spans="1:15" x14ac:dyDescent="0.25">
      <c r="A11" s="30" t="s">
        <v>6</v>
      </c>
      <c r="B11" s="29">
        <f>STDEV(B5:B8)</f>
        <v>77.603157152270555</v>
      </c>
      <c r="C11" s="29">
        <f>STDEV(C5:C8)</f>
        <v>58.886189665602693</v>
      </c>
      <c r="D11" s="29">
        <f>STDEV(D5:D8)</f>
        <v>6.8888123764640321</v>
      </c>
      <c r="E11" s="29">
        <f>STDEV(E5:E8)</f>
        <v>17.487642974072042</v>
      </c>
      <c r="F11" s="22"/>
      <c r="G11" s="29">
        <f>STDEV(G5:G8)</f>
        <v>55.093859306943941</v>
      </c>
      <c r="H11" s="29">
        <f>STDEV(H5:H8)</f>
        <v>101.1582918005242</v>
      </c>
      <c r="I11" s="29">
        <f>STDEV(I5:I8)</f>
        <v>3.0269160438124314</v>
      </c>
      <c r="J11" s="29">
        <f>STDEV(J5:J8)</f>
        <v>15.172234968484029</v>
      </c>
      <c r="K11" s="29"/>
      <c r="L11" s="29">
        <f t="shared" ref="L11:O11" si="4">STDEV(L5:L8)</f>
        <v>47.105378319961154</v>
      </c>
      <c r="M11" s="29">
        <f t="shared" si="4"/>
        <v>65.484731044725223</v>
      </c>
      <c r="N11" s="29">
        <f t="shared" si="4"/>
        <v>1.60376319721829</v>
      </c>
      <c r="O11" s="29">
        <f t="shared" si="4"/>
        <v>5.5635678169815455</v>
      </c>
    </row>
    <row r="12" spans="1:15" s="49" customFormat="1" x14ac:dyDescent="0.25">
      <c r="A12" s="112"/>
      <c r="B12" s="98"/>
      <c r="C12" s="98"/>
      <c r="D12" s="98"/>
      <c r="E12" s="98"/>
      <c r="F12" s="58"/>
      <c r="G12" s="98"/>
      <c r="H12" s="98"/>
      <c r="I12" s="98"/>
      <c r="J12" s="98"/>
      <c r="K12" s="98"/>
      <c r="L12" s="98"/>
      <c r="M12" s="98"/>
      <c r="N12" s="98"/>
      <c r="O12" s="98"/>
    </row>
    <row r="13" spans="1:15" x14ac:dyDescent="0.25">
      <c r="A13" s="119"/>
      <c r="B13" s="200" t="s">
        <v>14</v>
      </c>
      <c r="C13" s="200"/>
      <c r="D13" s="200"/>
      <c r="E13" s="200"/>
      <c r="F13" s="200"/>
      <c r="G13" s="200"/>
      <c r="H13" s="200"/>
      <c r="I13" s="200"/>
      <c r="J13" s="200"/>
      <c r="K13" s="200"/>
      <c r="L13" s="200"/>
      <c r="M13" s="200"/>
      <c r="N13" s="200"/>
      <c r="O13" s="200"/>
    </row>
    <row r="14" spans="1:15" x14ac:dyDescent="0.25">
      <c r="A14" s="25">
        <v>1</v>
      </c>
      <c r="B14" s="76">
        <v>415</v>
      </c>
      <c r="C14" s="76">
        <v>942</v>
      </c>
      <c r="D14" s="76">
        <f>B14/C14*100</f>
        <v>44.055201698513798</v>
      </c>
      <c r="E14" s="7">
        <f>D14/$D$10*100</f>
        <v>111.83664126004093</v>
      </c>
      <c r="F14" s="77"/>
      <c r="G14" s="76">
        <v>473</v>
      </c>
      <c r="H14" s="76">
        <v>1512</v>
      </c>
      <c r="I14" s="76">
        <f>G14/H14*100</f>
        <v>31.283068783068785</v>
      </c>
      <c r="J14" s="7">
        <f>I14/$I$10*100</f>
        <v>156.80450440051325</v>
      </c>
      <c r="K14" s="77"/>
      <c r="L14" s="76">
        <v>712</v>
      </c>
      <c r="M14" s="76">
        <v>1609</v>
      </c>
      <c r="N14" s="76">
        <f>L14/M14*100</f>
        <v>44.251087632069606</v>
      </c>
      <c r="O14" s="7">
        <f>N14/$N$10*100</f>
        <v>153.51014878208531</v>
      </c>
    </row>
    <row r="15" spans="1:15" x14ac:dyDescent="0.25">
      <c r="A15" s="25">
        <v>2</v>
      </c>
      <c r="B15" s="76">
        <v>388</v>
      </c>
      <c r="C15" s="76">
        <v>825</v>
      </c>
      <c r="D15" s="76">
        <f>B15/C15*100</f>
        <v>47.030303030303031</v>
      </c>
      <c r="E15" s="7">
        <f t="shared" ref="E15:E17" si="5">D15/$D$10*100</f>
        <v>119.38910561220861</v>
      </c>
      <c r="F15" s="77"/>
      <c r="G15" s="76">
        <v>510</v>
      </c>
      <c r="H15" s="76">
        <v>1838</v>
      </c>
      <c r="I15" s="76">
        <f>G15/H15*100</f>
        <v>27.747551686615886</v>
      </c>
      <c r="J15" s="7">
        <f t="shared" ref="J15:J17" si="6">I15/$I$10*100</f>
        <v>139.08293718620959</v>
      </c>
      <c r="K15" s="77"/>
      <c r="L15" s="76">
        <v>752</v>
      </c>
      <c r="M15" s="76">
        <v>1568</v>
      </c>
      <c r="N15" s="76">
        <f>L15/M15*100</f>
        <v>47.959183673469383</v>
      </c>
      <c r="O15" s="7">
        <f t="shared" ref="O15:O17" si="7">N15/$N$10*100</f>
        <v>166.37379588035481</v>
      </c>
    </row>
    <row r="16" spans="1:15" x14ac:dyDescent="0.25">
      <c r="A16" s="25">
        <v>3</v>
      </c>
      <c r="B16" s="7">
        <v>449</v>
      </c>
      <c r="C16" s="7">
        <v>853</v>
      </c>
      <c r="D16" s="76">
        <f>B16/C16*100</f>
        <v>52.637749120750286</v>
      </c>
      <c r="E16" s="7">
        <f t="shared" si="5"/>
        <v>133.6239272138431</v>
      </c>
      <c r="F16" s="77"/>
      <c r="G16" s="7">
        <v>412</v>
      </c>
      <c r="H16" s="7">
        <v>1694</v>
      </c>
      <c r="I16" s="76">
        <f>G16/H16*100</f>
        <v>24.321133412042503</v>
      </c>
      <c r="J16" s="7">
        <f t="shared" si="6"/>
        <v>121.9082212675421</v>
      </c>
      <c r="K16" s="77"/>
      <c r="L16" s="76">
        <v>768</v>
      </c>
      <c r="M16" s="76">
        <v>1706</v>
      </c>
      <c r="N16" s="76">
        <f>L16/M16*100</f>
        <v>45.017584994138339</v>
      </c>
      <c r="O16" s="7">
        <f t="shared" si="7"/>
        <v>156.16918227456321</v>
      </c>
    </row>
    <row r="17" spans="1:15" x14ac:dyDescent="0.25">
      <c r="A17" s="25">
        <v>4</v>
      </c>
      <c r="B17" s="7">
        <v>480</v>
      </c>
      <c r="C17" s="7">
        <v>882</v>
      </c>
      <c r="D17" s="76">
        <f>B17/C17*100</f>
        <v>54.421768707482997</v>
      </c>
      <c r="E17" s="7">
        <f t="shared" si="5"/>
        <v>138.1527626482532</v>
      </c>
      <c r="F17" s="77"/>
      <c r="G17" s="7">
        <v>423</v>
      </c>
      <c r="H17" s="7">
        <v>1656</v>
      </c>
      <c r="I17" s="76">
        <f>G17/H17*100</f>
        <v>25.543478260869566</v>
      </c>
      <c r="J17" s="7">
        <f t="shared" si="6"/>
        <v>128.03515144680205</v>
      </c>
      <c r="K17" s="77"/>
      <c r="L17" s="76">
        <v>735</v>
      </c>
      <c r="M17" s="76">
        <v>1689</v>
      </c>
      <c r="N17" s="76">
        <f>L17/M17*100</f>
        <v>43.516873889875669</v>
      </c>
      <c r="O17" s="7">
        <f t="shared" si="7"/>
        <v>150.96310944738744</v>
      </c>
    </row>
    <row r="18" spans="1:15" x14ac:dyDescent="0.25">
      <c r="A18" s="30" t="s">
        <v>4</v>
      </c>
      <c r="B18" s="29">
        <v>4</v>
      </c>
      <c r="C18" s="29">
        <v>4</v>
      </c>
      <c r="D18" s="29">
        <v>4</v>
      </c>
      <c r="E18" s="29">
        <v>4</v>
      </c>
      <c r="F18" s="22"/>
      <c r="G18" s="29">
        <v>4</v>
      </c>
      <c r="H18" s="29">
        <v>4</v>
      </c>
      <c r="I18" s="29">
        <v>4</v>
      </c>
      <c r="J18" s="29">
        <v>4</v>
      </c>
      <c r="K18" s="22"/>
      <c r="L18" s="29">
        <v>4</v>
      </c>
      <c r="M18" s="29">
        <v>4</v>
      </c>
      <c r="N18" s="29">
        <v>4</v>
      </c>
      <c r="O18" s="29">
        <v>4</v>
      </c>
    </row>
    <row r="19" spans="1:15" s="62" customFormat="1" x14ac:dyDescent="0.25">
      <c r="A19" s="30" t="s">
        <v>5</v>
      </c>
      <c r="B19" s="29">
        <f>AVERAGE(B14:B17)</f>
        <v>433</v>
      </c>
      <c r="C19" s="29">
        <f>AVERAGE(C14:C17)</f>
        <v>875.5</v>
      </c>
      <c r="D19" s="29">
        <f>AVERAGE(D14:D17)</f>
        <v>49.536255639262535</v>
      </c>
      <c r="E19" s="29">
        <f>AVERAGE(E14:E17)</f>
        <v>125.75060918358646</v>
      </c>
      <c r="F19" s="22"/>
      <c r="G19" s="29">
        <f>AVERAGE(G14:G17)</f>
        <v>454.5</v>
      </c>
      <c r="H19" s="29">
        <f>AVERAGE(H14:H17)</f>
        <v>1675</v>
      </c>
      <c r="I19" s="29">
        <f>AVERAGE(I14:I17)</f>
        <v>27.223808035649185</v>
      </c>
      <c r="J19" s="29">
        <f>AVERAGE(J14:J17)</f>
        <v>136.45770357526675</v>
      </c>
      <c r="K19" s="29"/>
      <c r="L19" s="29">
        <f t="shared" ref="L19:O19" si="8">AVERAGE(L14:L17)</f>
        <v>741.75</v>
      </c>
      <c r="M19" s="29">
        <f t="shared" si="8"/>
        <v>1643</v>
      </c>
      <c r="N19" s="29">
        <f t="shared" si="8"/>
        <v>45.186182547388242</v>
      </c>
      <c r="O19" s="29">
        <f t="shared" si="8"/>
        <v>156.75405909609768</v>
      </c>
    </row>
    <row r="20" spans="1:15" x14ac:dyDescent="0.25">
      <c r="A20" s="30" t="s">
        <v>6</v>
      </c>
      <c r="B20" s="29">
        <f>STDEV(B14:B17)</f>
        <v>40.058290860528068</v>
      </c>
      <c r="C20" s="29">
        <f>STDEV(C14:C17)</f>
        <v>50.069951068480187</v>
      </c>
      <c r="D20" s="29">
        <f>STDEV(D14:D17)</f>
        <v>4.8238729438495822</v>
      </c>
      <c r="E20" s="29">
        <f>STDEV(E14:E17)</f>
        <v>12.245676494622044</v>
      </c>
      <c r="F20" s="22"/>
      <c r="G20" s="29">
        <f>STDEV(G14:G17)</f>
        <v>45.537530309258827</v>
      </c>
      <c r="H20" s="29">
        <f>STDEV(H14:H17)</f>
        <v>133.99004938178555</v>
      </c>
      <c r="I20" s="29">
        <f>STDEV(I14:I17)</f>
        <v>3.0551013812971122</v>
      </c>
      <c r="J20" s="29">
        <f>STDEV(J14:J17)</f>
        <v>15.313512280703531</v>
      </c>
      <c r="K20" s="29"/>
      <c r="L20" s="29">
        <f t="shared" ref="L20:O20" si="9">STDEV(L14:L17)</f>
        <v>23.97741993348464</v>
      </c>
      <c r="M20" s="29">
        <f t="shared" si="9"/>
        <v>65.487912370655607</v>
      </c>
      <c r="N20" s="29">
        <f t="shared" si="9"/>
        <v>1.9475586662032656</v>
      </c>
      <c r="O20" s="29">
        <f t="shared" si="9"/>
        <v>6.7562185837446824</v>
      </c>
    </row>
    <row r="21" spans="1:15" x14ac:dyDescent="0.25">
      <c r="A21" s="30" t="s">
        <v>7</v>
      </c>
      <c r="B21" s="78">
        <f>TTEST(B5:B8,B14:B17,2,3)</f>
        <v>2.756710749515329E-2</v>
      </c>
      <c r="C21" s="78">
        <f>TTEST(C5:C8,C14:C17,2,3)</f>
        <v>6.3972890032780358E-6</v>
      </c>
      <c r="D21" s="78">
        <f>TTEST(D5:D8,D14:D17,2,3)</f>
        <v>5.7226578336234464E-2</v>
      </c>
      <c r="E21" s="34">
        <f>TTEST(E5:E8,E14:E17,2,3)</f>
        <v>5.7226578336234651E-2</v>
      </c>
      <c r="F21" s="22"/>
      <c r="G21" s="78">
        <f>TTEST(G5:G8,G14:G17,2,3)</f>
        <v>5.3287015246737235E-2</v>
      </c>
      <c r="H21" s="78">
        <f>TTEST(H5:H8,H14:H17,2,3)</f>
        <v>9.0612091808679254E-2</v>
      </c>
      <c r="I21" s="78">
        <f>TTEST(I5:I8,I14:I17,2,3)</f>
        <v>1.481468823412135E-2</v>
      </c>
      <c r="J21" s="34">
        <f>TTEST(J5:J8,J14:J17,2,3)</f>
        <v>1.481468823412139E-2</v>
      </c>
      <c r="K21" s="34"/>
      <c r="L21" s="34">
        <f>TTEST(L5:L8,L14:L17,2,3)</f>
        <v>6.1695695702125748E-3</v>
      </c>
      <c r="M21" s="34">
        <f t="shared" ref="M21:N21" si="10">TTEST(M5:M8,M14:M17,2,3)</f>
        <v>4.6475025704342624E-5</v>
      </c>
      <c r="N21" s="34">
        <f t="shared" si="10"/>
        <v>1.7008565608799452E-5</v>
      </c>
      <c r="O21" s="34">
        <f>TTEST(O5:O8,O14:O17,2,3)</f>
        <v>1.7008565608799516E-5</v>
      </c>
    </row>
    <row r="22" spans="1:15" x14ac:dyDescent="0.25">
      <c r="A22" s="62"/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</row>
  </sheetData>
  <mergeCells count="6">
    <mergeCell ref="B13:O13"/>
    <mergeCell ref="B3:E3"/>
    <mergeCell ref="G3:J3"/>
    <mergeCell ref="L3:O3"/>
    <mergeCell ref="B1:O1"/>
    <mergeCell ref="B2:O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O26" sqref="O26"/>
    </sheetView>
  </sheetViews>
  <sheetFormatPr defaultColWidth="8.7109375" defaultRowHeight="15" x14ac:dyDescent="0.25"/>
  <cols>
    <col min="15" max="15" width="12" bestFit="1" customWidth="1"/>
  </cols>
  <sheetData>
    <row r="1" spans="1:15" x14ac:dyDescent="0.25">
      <c r="A1" s="201" t="s">
        <v>115</v>
      </c>
      <c r="B1" s="201"/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</row>
    <row r="2" spans="1:15" x14ac:dyDescent="0.25">
      <c r="A2" s="84"/>
      <c r="B2" s="202" t="s">
        <v>0</v>
      </c>
      <c r="C2" s="202"/>
      <c r="D2" s="202"/>
      <c r="E2" s="202"/>
      <c r="F2" s="202"/>
      <c r="G2" s="202"/>
      <c r="H2" s="202"/>
      <c r="I2" s="202"/>
      <c r="J2" s="202"/>
      <c r="K2" s="202"/>
      <c r="L2" s="202"/>
      <c r="M2" s="202"/>
      <c r="N2" s="202"/>
      <c r="O2" s="202"/>
    </row>
    <row r="3" spans="1:15" x14ac:dyDescent="0.25">
      <c r="A3" s="63"/>
      <c r="B3" s="202" t="s">
        <v>32</v>
      </c>
      <c r="C3" s="202"/>
      <c r="D3" s="202"/>
      <c r="E3" s="202"/>
      <c r="F3" s="63"/>
      <c r="G3" s="202" t="s">
        <v>8</v>
      </c>
      <c r="H3" s="202"/>
      <c r="I3" s="202"/>
      <c r="J3" s="202"/>
      <c r="K3" s="79"/>
      <c r="L3" s="202" t="s">
        <v>9</v>
      </c>
      <c r="M3" s="202"/>
      <c r="N3" s="202"/>
      <c r="O3" s="202"/>
    </row>
    <row r="4" spans="1:15" x14ac:dyDescent="0.25">
      <c r="A4" s="121"/>
      <c r="B4" s="63" t="s">
        <v>44</v>
      </c>
      <c r="C4" s="63" t="s">
        <v>13</v>
      </c>
      <c r="D4" s="63" t="s">
        <v>45</v>
      </c>
      <c r="E4" s="63" t="s">
        <v>3</v>
      </c>
      <c r="F4" s="63"/>
      <c r="G4" s="63" t="s">
        <v>44</v>
      </c>
      <c r="H4" s="63" t="s">
        <v>13</v>
      </c>
      <c r="I4" s="63" t="s">
        <v>45</v>
      </c>
      <c r="J4" s="63" t="s">
        <v>3</v>
      </c>
      <c r="K4" s="79"/>
      <c r="L4" s="63" t="s">
        <v>44</v>
      </c>
      <c r="M4" s="63" t="s">
        <v>13</v>
      </c>
      <c r="N4" s="63" t="s">
        <v>45</v>
      </c>
      <c r="O4" s="63" t="s">
        <v>3</v>
      </c>
    </row>
    <row r="5" spans="1:15" x14ac:dyDescent="0.25">
      <c r="A5" s="53">
        <v>1</v>
      </c>
      <c r="B5" s="21">
        <v>660</v>
      </c>
      <c r="C5" s="21">
        <v>1370</v>
      </c>
      <c r="D5" s="21">
        <f t="shared" ref="D5:D10" si="0">B5/C5*100</f>
        <v>48.175182481751825</v>
      </c>
      <c r="E5" s="130">
        <f>D5/$D$12*100</f>
        <v>123.03861378096389</v>
      </c>
      <c r="F5" s="55"/>
      <c r="G5" s="21">
        <v>460</v>
      </c>
      <c r="H5" s="21">
        <v>1748</v>
      </c>
      <c r="I5" s="21">
        <f t="shared" ref="I5:I10" si="1">G5/H5*100</f>
        <v>26.315789473684209</v>
      </c>
      <c r="J5" s="130">
        <f>I5/$I$12*100</f>
        <v>105.49953402980807</v>
      </c>
      <c r="K5" s="66"/>
      <c r="L5" s="130">
        <v>607</v>
      </c>
      <c r="M5" s="21">
        <v>2148</v>
      </c>
      <c r="N5" s="21">
        <f t="shared" ref="N5:N10" si="2">L5/M5*100</f>
        <v>28.258845437616387</v>
      </c>
      <c r="O5" s="130">
        <f>N5/$N$12*100</f>
        <v>93.189185555563199</v>
      </c>
    </row>
    <row r="6" spans="1:15" x14ac:dyDescent="0.25">
      <c r="A6" s="53">
        <v>2</v>
      </c>
      <c r="B6" s="130">
        <v>609</v>
      </c>
      <c r="C6" s="130">
        <v>1496</v>
      </c>
      <c r="D6" s="21">
        <f t="shared" si="0"/>
        <v>40.708556149732622</v>
      </c>
      <c r="E6" s="130">
        <f t="shared" ref="E6:E10" si="3">D6/$D$12*100</f>
        <v>103.96897447321301</v>
      </c>
      <c r="F6" s="55"/>
      <c r="G6" s="130">
        <v>430</v>
      </c>
      <c r="H6" s="21">
        <v>1830</v>
      </c>
      <c r="I6" s="21">
        <f t="shared" si="1"/>
        <v>23.497267759562842</v>
      </c>
      <c r="J6" s="130">
        <f t="shared" ref="J6:J10" si="4">I6/$I$12*100</f>
        <v>94.200130385085458</v>
      </c>
      <c r="K6" s="66"/>
      <c r="L6" s="21">
        <v>666</v>
      </c>
      <c r="M6" s="21">
        <v>2130</v>
      </c>
      <c r="N6" s="21">
        <f t="shared" si="2"/>
        <v>31.26760563380282</v>
      </c>
      <c r="O6" s="130">
        <f t="shared" ref="O6:O10" si="5">N6/$N$12*100</f>
        <v>103.11117309159256</v>
      </c>
    </row>
    <row r="7" spans="1:15" x14ac:dyDescent="0.25">
      <c r="A7" s="53">
        <v>3</v>
      </c>
      <c r="B7" s="130">
        <v>522</v>
      </c>
      <c r="C7" s="130">
        <v>1489</v>
      </c>
      <c r="D7" s="21">
        <f t="shared" si="0"/>
        <v>35.057085292142375</v>
      </c>
      <c r="E7" s="130">
        <f t="shared" si="3"/>
        <v>89.535212018762351</v>
      </c>
      <c r="F7" s="55"/>
      <c r="G7" s="130">
        <v>480</v>
      </c>
      <c r="H7" s="130">
        <v>1988</v>
      </c>
      <c r="I7" s="21">
        <f t="shared" si="1"/>
        <v>24.144869215291749</v>
      </c>
      <c r="J7" s="130">
        <f t="shared" si="4"/>
        <v>96.79635315410961</v>
      </c>
      <c r="K7" s="66"/>
      <c r="L7" s="130">
        <v>625</v>
      </c>
      <c r="M7" s="130">
        <v>1988</v>
      </c>
      <c r="N7" s="21">
        <f t="shared" si="2"/>
        <v>31.438631790744466</v>
      </c>
      <c r="O7" s="130">
        <f t="shared" si="5"/>
        <v>103.67516599460318</v>
      </c>
    </row>
    <row r="8" spans="1:15" x14ac:dyDescent="0.25">
      <c r="A8" s="53">
        <v>4</v>
      </c>
      <c r="B8" s="130">
        <v>532</v>
      </c>
      <c r="C8" s="130">
        <v>1495</v>
      </c>
      <c r="D8" s="21">
        <f t="shared" si="0"/>
        <v>35.585284280936449</v>
      </c>
      <c r="E8" s="130">
        <f t="shared" si="3"/>
        <v>90.884223439867938</v>
      </c>
      <c r="F8" s="55"/>
      <c r="G8" s="130">
        <v>458</v>
      </c>
      <c r="H8" s="130">
        <v>1820</v>
      </c>
      <c r="I8" s="21">
        <f t="shared" si="1"/>
        <v>25.164835164835164</v>
      </c>
      <c r="J8" s="130">
        <f t="shared" si="4"/>
        <v>100.88537858542746</v>
      </c>
      <c r="K8" s="66"/>
      <c r="L8" s="130">
        <v>605</v>
      </c>
      <c r="M8" s="130">
        <v>2020</v>
      </c>
      <c r="N8" s="21">
        <f t="shared" si="2"/>
        <v>29.950495049504948</v>
      </c>
      <c r="O8" s="130">
        <f t="shared" si="5"/>
        <v>98.767737939286363</v>
      </c>
    </row>
    <row r="9" spans="1:15" x14ac:dyDescent="0.25">
      <c r="A9" s="53">
        <v>5</v>
      </c>
      <c r="B9" s="130">
        <v>555</v>
      </c>
      <c r="C9" s="130">
        <v>1390</v>
      </c>
      <c r="D9" s="21">
        <f t="shared" si="0"/>
        <v>39.928057553956833</v>
      </c>
      <c r="E9" s="130">
        <f t="shared" si="3"/>
        <v>101.97559405750587</v>
      </c>
      <c r="F9" s="55"/>
      <c r="G9" s="130">
        <v>487</v>
      </c>
      <c r="H9" s="130">
        <v>1879</v>
      </c>
      <c r="I9" s="21">
        <f t="shared" si="1"/>
        <v>25.918041511442258</v>
      </c>
      <c r="J9" s="130">
        <f t="shared" si="4"/>
        <v>103.90496949205045</v>
      </c>
      <c r="K9" s="66"/>
      <c r="L9" s="130">
        <v>660</v>
      </c>
      <c r="M9" s="21">
        <v>2020</v>
      </c>
      <c r="N9" s="21">
        <f t="shared" si="2"/>
        <v>32.673267326732677</v>
      </c>
      <c r="O9" s="130">
        <f t="shared" si="5"/>
        <v>107.74662320649423</v>
      </c>
    </row>
    <row r="10" spans="1:15" x14ac:dyDescent="0.25">
      <c r="A10" s="53">
        <v>6</v>
      </c>
      <c r="B10" s="130">
        <v>525</v>
      </c>
      <c r="C10" s="130">
        <v>1480</v>
      </c>
      <c r="D10" s="21">
        <f t="shared" si="0"/>
        <v>35.472972972972968</v>
      </c>
      <c r="E10" s="130">
        <f t="shared" si="3"/>
        <v>90.597382229687</v>
      </c>
      <c r="F10" s="55"/>
      <c r="G10" s="130">
        <v>490</v>
      </c>
      <c r="H10" s="130">
        <v>1990</v>
      </c>
      <c r="I10" s="21">
        <f t="shared" si="1"/>
        <v>24.623115577889447</v>
      </c>
      <c r="J10" s="130">
        <f t="shared" si="4"/>
        <v>98.713634353518913</v>
      </c>
      <c r="K10" s="66"/>
      <c r="L10" s="130">
        <v>621</v>
      </c>
      <c r="M10" s="21">
        <v>2190</v>
      </c>
      <c r="N10" s="21">
        <f t="shared" si="2"/>
        <v>28.356164383561644</v>
      </c>
      <c r="O10" s="130">
        <f t="shared" si="5"/>
        <v>93.51011421246055</v>
      </c>
    </row>
    <row r="11" spans="1:15" x14ac:dyDescent="0.25">
      <c r="A11" s="80" t="s">
        <v>4</v>
      </c>
      <c r="B11" s="64">
        <v>6</v>
      </c>
      <c r="C11" s="64">
        <v>6</v>
      </c>
      <c r="D11" s="64">
        <v>6</v>
      </c>
      <c r="E11" s="64">
        <v>6</v>
      </c>
      <c r="F11" s="63"/>
      <c r="G11" s="64">
        <v>6</v>
      </c>
      <c r="H11" s="64">
        <v>6</v>
      </c>
      <c r="I11" s="64">
        <v>6</v>
      </c>
      <c r="J11" s="64">
        <v>6</v>
      </c>
      <c r="K11" s="79"/>
      <c r="L11" s="64">
        <v>6</v>
      </c>
      <c r="M11" s="64">
        <v>6</v>
      </c>
      <c r="N11" s="64">
        <v>6</v>
      </c>
      <c r="O11" s="64">
        <v>6</v>
      </c>
    </row>
    <row r="12" spans="1:15" x14ac:dyDescent="0.25">
      <c r="A12" s="56" t="s">
        <v>5</v>
      </c>
      <c r="B12" s="64">
        <f>AVERAGE(B5:B10)</f>
        <v>567.16666666666663</v>
      </c>
      <c r="C12" s="64">
        <f t="shared" ref="C12:J12" si="6">AVERAGE(C5:C10)</f>
        <v>1453.3333333333333</v>
      </c>
      <c r="D12" s="64">
        <f t="shared" si="6"/>
        <v>39.15452312191551</v>
      </c>
      <c r="E12" s="64">
        <f t="shared" si="6"/>
        <v>100</v>
      </c>
      <c r="F12" s="64"/>
      <c r="G12" s="64">
        <f t="shared" si="6"/>
        <v>467.5</v>
      </c>
      <c r="H12" s="64">
        <f t="shared" si="6"/>
        <v>1875.8333333333333</v>
      </c>
      <c r="I12" s="64">
        <f t="shared" si="6"/>
        <v>24.943986450450947</v>
      </c>
      <c r="J12" s="64">
        <f t="shared" si="6"/>
        <v>100</v>
      </c>
      <c r="K12" s="79"/>
      <c r="L12" s="64">
        <f t="shared" ref="L12:O12" si="7">AVERAGE(L5:L10)</f>
        <v>630.66666666666663</v>
      </c>
      <c r="M12" s="64">
        <f t="shared" si="7"/>
        <v>2082.6666666666665</v>
      </c>
      <c r="N12" s="64">
        <f t="shared" si="7"/>
        <v>30.324168270327153</v>
      </c>
      <c r="O12" s="64">
        <f t="shared" si="7"/>
        <v>100</v>
      </c>
    </row>
    <row r="13" spans="1:15" x14ac:dyDescent="0.25">
      <c r="A13" s="56" t="s">
        <v>6</v>
      </c>
      <c r="B13" s="64">
        <f>STDEV(B5:B10)</f>
        <v>55.804719035818707</v>
      </c>
      <c r="C13" s="64">
        <f t="shared" ref="C13:I13" si="8">STDEV(C5:C10)</f>
        <v>57.437502266956798</v>
      </c>
      <c r="D13" s="64">
        <f t="shared" si="8"/>
        <v>5.0491176185010955</v>
      </c>
      <c r="E13" s="64">
        <f t="shared" si="8"/>
        <v>12.895362313007066</v>
      </c>
      <c r="F13" s="64"/>
      <c r="G13" s="64">
        <f t="shared" si="8"/>
        <v>22.783766150485306</v>
      </c>
      <c r="H13" s="64">
        <f t="shared" si="8"/>
        <v>97.14405111311072</v>
      </c>
      <c r="I13" s="64">
        <f t="shared" si="8"/>
        <v>1.0690128524944607</v>
      </c>
      <c r="J13" s="64">
        <f>STDEV(J5:J10)</f>
        <v>4.2856535967815805</v>
      </c>
      <c r="K13" s="79"/>
      <c r="L13" s="64">
        <f t="shared" ref="L13:N13" si="9">STDEV(L5:L10)</f>
        <v>26.280537792569366</v>
      </c>
      <c r="M13" s="64">
        <f t="shared" si="9"/>
        <v>83.480935947476453</v>
      </c>
      <c r="N13" s="64">
        <f t="shared" si="9"/>
        <v>1.7848584678650801</v>
      </c>
      <c r="O13" s="64">
        <f>STDEV(O5:O10)</f>
        <v>5.8859271982460317</v>
      </c>
    </row>
    <row r="14" spans="1:15" x14ac:dyDescent="0.25">
      <c r="A14" s="52"/>
      <c r="B14" s="55"/>
      <c r="C14" s="55"/>
      <c r="D14" s="55"/>
      <c r="E14" s="131"/>
      <c r="F14" s="55"/>
      <c r="G14" s="55"/>
      <c r="H14" s="55"/>
      <c r="I14" s="55"/>
      <c r="J14" s="131"/>
      <c r="K14" s="66"/>
      <c r="L14" s="55"/>
      <c r="M14" s="55"/>
      <c r="N14" s="55"/>
      <c r="O14" s="131"/>
    </row>
    <row r="15" spans="1:15" x14ac:dyDescent="0.25">
      <c r="A15" s="121"/>
      <c r="B15" s="202" t="s">
        <v>14</v>
      </c>
      <c r="C15" s="202"/>
      <c r="D15" s="202"/>
      <c r="E15" s="202"/>
      <c r="F15" s="202"/>
      <c r="G15" s="202"/>
      <c r="H15" s="202"/>
      <c r="I15" s="202"/>
      <c r="J15" s="202"/>
      <c r="K15" s="202"/>
      <c r="L15" s="202"/>
      <c r="M15" s="202"/>
      <c r="N15" s="202"/>
      <c r="O15" s="202"/>
    </row>
    <row r="16" spans="1:15" x14ac:dyDescent="0.25">
      <c r="A16" s="53">
        <v>1</v>
      </c>
      <c r="B16" s="21">
        <v>405</v>
      </c>
      <c r="C16" s="21">
        <v>952</v>
      </c>
      <c r="D16" s="21">
        <f>B16/C16*100</f>
        <v>42.542016806722685</v>
      </c>
      <c r="E16" s="130">
        <f>D16/$D$12*100</f>
        <v>108.65160245793194</v>
      </c>
      <c r="F16" s="55"/>
      <c r="G16" s="130">
        <v>627</v>
      </c>
      <c r="H16" s="21">
        <v>1612</v>
      </c>
      <c r="I16" s="21">
        <f>G16/H16*100</f>
        <v>38.895781637717121</v>
      </c>
      <c r="J16" s="130">
        <f>I16/$I$12*100</f>
        <v>155.93249986316422</v>
      </c>
      <c r="K16" s="66"/>
      <c r="L16" s="21">
        <v>650</v>
      </c>
      <c r="M16" s="21">
        <v>1512</v>
      </c>
      <c r="N16" s="21">
        <f>L16/M16*100</f>
        <v>42.989417989417987</v>
      </c>
      <c r="O16" s="130">
        <f>N16/$N$12*100</f>
        <v>141.76618994521294</v>
      </c>
    </row>
    <row r="17" spans="1:15" x14ac:dyDescent="0.25">
      <c r="A17" s="53">
        <v>2</v>
      </c>
      <c r="B17" s="21">
        <v>398</v>
      </c>
      <c r="C17" s="21">
        <v>835</v>
      </c>
      <c r="D17" s="21">
        <f>B17/C17*100</f>
        <v>47.664670658682631</v>
      </c>
      <c r="E17" s="130">
        <f t="shared" ref="E17:E21" si="10">D17/$D$12*100</f>
        <v>121.73477508656933</v>
      </c>
      <c r="F17" s="55"/>
      <c r="G17" s="130">
        <v>680</v>
      </c>
      <c r="H17" s="21">
        <v>1838</v>
      </c>
      <c r="I17" s="21">
        <f>G17/H17*100</f>
        <v>36.996735582154514</v>
      </c>
      <c r="J17" s="130">
        <f t="shared" ref="J17:J21" si="11">I17/$I$12*100</f>
        <v>148.31925785257022</v>
      </c>
      <c r="K17" s="66"/>
      <c r="L17" s="21">
        <v>702</v>
      </c>
      <c r="M17" s="21">
        <v>1538</v>
      </c>
      <c r="N17" s="21">
        <f>L17/M17*100</f>
        <v>45.643693107932378</v>
      </c>
      <c r="O17" s="130">
        <f t="shared" ref="O17:O21" si="12">N17/$N$12*100</f>
        <v>150.51919215405394</v>
      </c>
    </row>
    <row r="18" spans="1:15" x14ac:dyDescent="0.25">
      <c r="A18" s="53">
        <v>3</v>
      </c>
      <c r="B18" s="130">
        <v>459</v>
      </c>
      <c r="C18" s="130">
        <v>863</v>
      </c>
      <c r="D18" s="21">
        <f>B18/C18*100</f>
        <v>53.186558516801853</v>
      </c>
      <c r="E18" s="130">
        <f t="shared" si="10"/>
        <v>135.83758471836006</v>
      </c>
      <c r="F18" s="55"/>
      <c r="G18" s="130">
        <v>598</v>
      </c>
      <c r="H18" s="130">
        <v>1694</v>
      </c>
      <c r="I18" s="21">
        <f>G18/H18*100</f>
        <v>35.301062573789849</v>
      </c>
      <c r="J18" s="130">
        <f t="shared" si="11"/>
        <v>141.5213347870932</v>
      </c>
      <c r="K18" s="66"/>
      <c r="L18" s="21">
        <v>642</v>
      </c>
      <c r="M18" s="130">
        <v>1694</v>
      </c>
      <c r="N18" s="21">
        <f>L18/M18*100</f>
        <v>37.898465171192441</v>
      </c>
      <c r="O18" s="130">
        <f t="shared" si="12"/>
        <v>124.97775646587775</v>
      </c>
    </row>
    <row r="19" spans="1:15" x14ac:dyDescent="0.25">
      <c r="A19" s="53">
        <v>4</v>
      </c>
      <c r="B19" s="130">
        <v>480</v>
      </c>
      <c r="C19" s="130">
        <v>882</v>
      </c>
      <c r="D19" s="21">
        <f>B19/C19*100</f>
        <v>54.421768707482997</v>
      </c>
      <c r="E19" s="130">
        <f t="shared" si="10"/>
        <v>138.99229097499116</v>
      </c>
      <c r="F19" s="55"/>
      <c r="G19" s="130">
        <v>636</v>
      </c>
      <c r="H19" s="130">
        <v>1756</v>
      </c>
      <c r="I19" s="21">
        <f>G19/H19*100</f>
        <v>36.218678815489753</v>
      </c>
      <c r="J19" s="130">
        <f t="shared" si="11"/>
        <v>145.20004205195909</v>
      </c>
      <c r="K19" s="66"/>
      <c r="L19" s="21">
        <v>658</v>
      </c>
      <c r="M19" s="130">
        <v>1656</v>
      </c>
      <c r="N19" s="21">
        <f>L19/M19*100</f>
        <v>39.734299516908209</v>
      </c>
      <c r="O19" s="130">
        <f t="shared" si="12"/>
        <v>131.03178680019749</v>
      </c>
    </row>
    <row r="20" spans="1:15" x14ac:dyDescent="0.25">
      <c r="A20" s="53">
        <v>5</v>
      </c>
      <c r="B20" s="130">
        <v>450</v>
      </c>
      <c r="C20" s="130">
        <v>838</v>
      </c>
      <c r="D20" s="21">
        <f t="shared" ref="D20:D21" si="13">B20/C20*100</f>
        <v>53.699284009546545</v>
      </c>
      <c r="E20" s="130">
        <f t="shared" si="10"/>
        <v>137.14707708824082</v>
      </c>
      <c r="F20" s="55"/>
      <c r="G20" s="130">
        <v>610</v>
      </c>
      <c r="H20" s="130">
        <v>1685</v>
      </c>
      <c r="I20" s="21">
        <f t="shared" ref="I20:I21" si="14">G20/H20*100</f>
        <v>36.201780415430271</v>
      </c>
      <c r="J20" s="130">
        <f t="shared" si="11"/>
        <v>145.13229666533834</v>
      </c>
      <c r="K20" s="66"/>
      <c r="L20" s="130">
        <v>658</v>
      </c>
      <c r="M20" s="21">
        <v>1650</v>
      </c>
      <c r="N20" s="21">
        <f t="shared" ref="N20:N21" si="15">L20/M20*100</f>
        <v>39.878787878787882</v>
      </c>
      <c r="O20" s="130">
        <f t="shared" si="12"/>
        <v>131.50826602492549</v>
      </c>
    </row>
    <row r="21" spans="1:15" x14ac:dyDescent="0.25">
      <c r="A21" s="53">
        <v>6</v>
      </c>
      <c r="B21" s="130">
        <v>465</v>
      </c>
      <c r="C21" s="130">
        <v>888</v>
      </c>
      <c r="D21" s="21">
        <f t="shared" si="13"/>
        <v>52.36486486486487</v>
      </c>
      <c r="E21" s="130">
        <f t="shared" si="10"/>
        <v>133.73899281525226</v>
      </c>
      <c r="F21" s="55"/>
      <c r="G21" s="130">
        <v>618</v>
      </c>
      <c r="H21" s="130">
        <v>1785</v>
      </c>
      <c r="I21" s="21">
        <f t="shared" si="14"/>
        <v>34.621848739495796</v>
      </c>
      <c r="J21" s="130">
        <f t="shared" si="11"/>
        <v>138.79837855215757</v>
      </c>
      <c r="K21" s="66"/>
      <c r="L21" s="130">
        <v>681</v>
      </c>
      <c r="M21" s="21">
        <v>1589</v>
      </c>
      <c r="N21" s="21">
        <f t="shared" si="15"/>
        <v>42.857142857142854</v>
      </c>
      <c r="O21" s="130">
        <f t="shared" si="12"/>
        <v>141.32998628384306</v>
      </c>
    </row>
    <row r="22" spans="1:15" x14ac:dyDescent="0.25">
      <c r="A22" s="56" t="s">
        <v>4</v>
      </c>
      <c r="B22" s="64">
        <v>6</v>
      </c>
      <c r="C22" s="64">
        <v>6</v>
      </c>
      <c r="D22" s="64">
        <v>6</v>
      </c>
      <c r="E22" s="64">
        <v>6</v>
      </c>
      <c r="F22" s="63"/>
      <c r="G22" s="64">
        <v>6</v>
      </c>
      <c r="H22" s="64">
        <v>6</v>
      </c>
      <c r="I22" s="64">
        <v>6</v>
      </c>
      <c r="J22" s="64">
        <v>6</v>
      </c>
      <c r="K22" s="79"/>
      <c r="L22" s="64">
        <v>6</v>
      </c>
      <c r="M22" s="64">
        <v>6</v>
      </c>
      <c r="N22" s="64">
        <v>6</v>
      </c>
      <c r="O22" s="64">
        <v>6</v>
      </c>
    </row>
    <row r="23" spans="1:15" x14ac:dyDescent="0.25">
      <c r="A23" s="30" t="s">
        <v>5</v>
      </c>
      <c r="B23" s="29">
        <f>AVERAGE(B16:B21)</f>
        <v>442.83333333333331</v>
      </c>
      <c r="C23" s="29">
        <f t="shared" ref="C23:I23" si="16">AVERAGE(C16:C21)</f>
        <v>876.33333333333337</v>
      </c>
      <c r="D23" s="29">
        <f t="shared" si="16"/>
        <v>50.646527260683591</v>
      </c>
      <c r="E23" s="29">
        <f t="shared" si="16"/>
        <v>129.35038719022427</v>
      </c>
      <c r="F23" s="29"/>
      <c r="G23" s="29">
        <f t="shared" si="16"/>
        <v>628.16666666666663</v>
      </c>
      <c r="H23" s="29">
        <f t="shared" si="16"/>
        <v>1728.3333333333333</v>
      </c>
      <c r="I23" s="29">
        <f t="shared" si="16"/>
        <v>36.372647960679551</v>
      </c>
      <c r="J23" s="29">
        <f>AVERAGE(J16:J21)</f>
        <v>145.81730162871381</v>
      </c>
      <c r="K23" s="72"/>
      <c r="L23" s="29">
        <f t="shared" ref="L23:N23" si="17">AVERAGE(L16:L21)</f>
        <v>665.16666666666663</v>
      </c>
      <c r="M23" s="29">
        <f t="shared" si="17"/>
        <v>1606.5</v>
      </c>
      <c r="N23" s="29">
        <f t="shared" si="17"/>
        <v>41.500301086896961</v>
      </c>
      <c r="O23" s="29">
        <f>AVERAGE(O16:O21)</f>
        <v>136.85552961235177</v>
      </c>
    </row>
    <row r="24" spans="1:15" x14ac:dyDescent="0.25">
      <c r="A24" s="56" t="s">
        <v>6</v>
      </c>
      <c r="B24" s="64">
        <f>STDEV(B16:B21)</f>
        <v>33.546485161141199</v>
      </c>
      <c r="C24" s="64">
        <f t="shared" ref="C24:J24" si="18">STDEV(C16:C21)</f>
        <v>43.010076338768187</v>
      </c>
      <c r="D24" s="64">
        <f t="shared" si="18"/>
        <v>4.6379041203246079</v>
      </c>
      <c r="E24" s="64">
        <f>STDEV(E16:E21)</f>
        <v>11.845129886740182</v>
      </c>
      <c r="F24" s="64"/>
      <c r="G24" s="64">
        <f t="shared" si="18"/>
        <v>28.610604094752468</v>
      </c>
      <c r="H24" s="64">
        <f t="shared" si="18"/>
        <v>80.738260240524539</v>
      </c>
      <c r="I24" s="64">
        <f t="shared" si="18"/>
        <v>1.4847346080335431</v>
      </c>
      <c r="J24" s="64">
        <f t="shared" si="18"/>
        <v>5.9522747536078082</v>
      </c>
      <c r="K24" s="79"/>
      <c r="L24" s="64">
        <f t="shared" ref="L24:O24" si="19">STDEV(L16:L21)</f>
        <v>22.256834156426351</v>
      </c>
      <c r="M24" s="64">
        <f t="shared" si="19"/>
        <v>72.010415913255216</v>
      </c>
      <c r="N24" s="64">
        <f t="shared" si="19"/>
        <v>2.8265694674559736</v>
      </c>
      <c r="O24" s="64">
        <f t="shared" si="19"/>
        <v>9.3211772282039256</v>
      </c>
    </row>
    <row r="25" spans="1:15" x14ac:dyDescent="0.25">
      <c r="A25" s="56" t="s">
        <v>7</v>
      </c>
      <c r="B25" s="82">
        <f>TTEST(B5:B10,B16:B21,2,3)</f>
        <v>1.4872272397119103E-3</v>
      </c>
      <c r="C25" s="82">
        <f t="shared" ref="C25:I25" si="20">TTEST(C5:C10,C16:C21,2,3)</f>
        <v>7.0680907235679448E-9</v>
      </c>
      <c r="D25" s="82">
        <f t="shared" si="20"/>
        <v>2.156672358992303E-3</v>
      </c>
      <c r="E25" s="82">
        <f>TTEST(E5:E10,E16:E21,2,3)</f>
        <v>2.1566723589922974E-3</v>
      </c>
      <c r="F25" s="82"/>
      <c r="G25" s="82">
        <f t="shared" si="20"/>
        <v>1.2197642518039575E-6</v>
      </c>
      <c r="H25" s="82">
        <f t="shared" si="20"/>
        <v>1.7490092201387742E-2</v>
      </c>
      <c r="I25" s="82">
        <f t="shared" si="20"/>
        <v>8.5492734521991543E-8</v>
      </c>
      <c r="J25" s="82">
        <f>TTEST(J5:J10,J16:J21,2,3)</f>
        <v>8.5492734521991596E-8</v>
      </c>
      <c r="K25" s="79"/>
      <c r="L25" s="82">
        <f t="shared" ref="L25:N25" si="21">TTEST(L5:L10,L16:L21,2,3)</f>
        <v>3.4637700392003569E-2</v>
      </c>
      <c r="M25" s="82">
        <f t="shared" si="21"/>
        <v>1.1295654749162267E-6</v>
      </c>
      <c r="N25" s="82">
        <f t="shared" si="21"/>
        <v>2.6953583217447343E-5</v>
      </c>
      <c r="O25" s="82">
        <f>TTEST(O5:O10,O16:O21,2,3)</f>
        <v>2.6953583217447485E-5</v>
      </c>
    </row>
  </sheetData>
  <mergeCells count="6">
    <mergeCell ref="B15:O15"/>
    <mergeCell ref="A1:O1"/>
    <mergeCell ref="B2:O2"/>
    <mergeCell ref="B3:E3"/>
    <mergeCell ref="G3:J3"/>
    <mergeCell ref="L3:O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O22" sqref="O22"/>
    </sheetView>
  </sheetViews>
  <sheetFormatPr defaultColWidth="8.7109375" defaultRowHeight="15" x14ac:dyDescent="0.25"/>
  <cols>
    <col min="1" max="5" width="9.28515625" bestFit="1" customWidth="1"/>
    <col min="7" max="10" width="9.28515625" bestFit="1" customWidth="1"/>
    <col min="12" max="13" width="9.28515625" bestFit="1" customWidth="1"/>
    <col min="14" max="14" width="12" bestFit="1" customWidth="1"/>
    <col min="15" max="15" width="12.140625" bestFit="1" customWidth="1"/>
  </cols>
  <sheetData>
    <row r="1" spans="1:15" x14ac:dyDescent="0.25">
      <c r="A1" s="138"/>
      <c r="B1" s="201" t="s">
        <v>43</v>
      </c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</row>
    <row r="2" spans="1:15" x14ac:dyDescent="0.25">
      <c r="A2" s="84"/>
      <c r="B2" s="202" t="s">
        <v>0</v>
      </c>
      <c r="C2" s="202"/>
      <c r="D2" s="202"/>
      <c r="E2" s="202"/>
      <c r="F2" s="202"/>
      <c r="G2" s="202"/>
      <c r="H2" s="202"/>
      <c r="I2" s="202"/>
      <c r="J2" s="202"/>
      <c r="K2" s="202"/>
      <c r="L2" s="202"/>
      <c r="M2" s="202"/>
      <c r="N2" s="202"/>
      <c r="O2" s="202"/>
    </row>
    <row r="3" spans="1:15" x14ac:dyDescent="0.25">
      <c r="A3" s="63"/>
      <c r="B3" s="202" t="s">
        <v>32</v>
      </c>
      <c r="C3" s="202"/>
      <c r="D3" s="202"/>
      <c r="E3" s="202"/>
      <c r="F3" s="63"/>
      <c r="G3" s="202" t="s">
        <v>8</v>
      </c>
      <c r="H3" s="202"/>
      <c r="I3" s="202"/>
      <c r="J3" s="202"/>
      <c r="K3" s="63"/>
      <c r="L3" s="202" t="s">
        <v>9</v>
      </c>
      <c r="M3" s="202"/>
      <c r="N3" s="202"/>
      <c r="O3" s="202"/>
    </row>
    <row r="4" spans="1:15" x14ac:dyDescent="0.25">
      <c r="A4" s="121"/>
      <c r="B4" s="63" t="s">
        <v>41</v>
      </c>
      <c r="C4" s="63" t="s">
        <v>13</v>
      </c>
      <c r="D4" s="63" t="s">
        <v>42</v>
      </c>
      <c r="E4" s="63" t="s">
        <v>3</v>
      </c>
      <c r="F4" s="63"/>
      <c r="G4" s="63" t="s">
        <v>41</v>
      </c>
      <c r="H4" s="63" t="s">
        <v>13</v>
      </c>
      <c r="I4" s="63" t="s">
        <v>42</v>
      </c>
      <c r="J4" s="63" t="s">
        <v>3</v>
      </c>
      <c r="K4" s="63"/>
      <c r="L4" s="63" t="s">
        <v>41</v>
      </c>
      <c r="M4" s="63" t="s">
        <v>13</v>
      </c>
      <c r="N4" s="63" t="s">
        <v>42</v>
      </c>
      <c r="O4" s="63" t="s">
        <v>3</v>
      </c>
    </row>
    <row r="5" spans="1:15" x14ac:dyDescent="0.25">
      <c r="A5" s="53">
        <v>1</v>
      </c>
      <c r="B5" s="130">
        <v>615</v>
      </c>
      <c r="C5" s="21">
        <v>1440</v>
      </c>
      <c r="D5" s="21">
        <f>B5/C5*100</f>
        <v>42.708333333333329</v>
      </c>
      <c r="E5" s="130">
        <f>D5/$D$10*100</f>
        <v>92.18565645903135</v>
      </c>
      <c r="F5" s="55"/>
      <c r="G5" s="130">
        <v>384</v>
      </c>
      <c r="H5" s="21">
        <v>1987</v>
      </c>
      <c r="I5" s="21">
        <f>G5/H5*100</f>
        <v>19.325616507297433</v>
      </c>
      <c r="J5" s="130">
        <f>I5/$I$10*100</f>
        <v>110.85044145093492</v>
      </c>
      <c r="K5" s="55"/>
      <c r="L5" s="21">
        <v>655</v>
      </c>
      <c r="M5" s="21">
        <v>2195</v>
      </c>
      <c r="N5" s="21">
        <f>L5/M5*100</f>
        <v>29.840546697038722</v>
      </c>
      <c r="O5" s="130">
        <f>N5/$N$10*100</f>
        <v>96.848772416565254</v>
      </c>
    </row>
    <row r="6" spans="1:15" x14ac:dyDescent="0.25">
      <c r="A6" s="53">
        <v>2</v>
      </c>
      <c r="B6" s="21">
        <v>740</v>
      </c>
      <c r="C6" s="21">
        <v>1305</v>
      </c>
      <c r="D6" s="21">
        <f>B6/C6*100</f>
        <v>56.70498084291188</v>
      </c>
      <c r="E6" s="130">
        <f t="shared" ref="E6:E8" si="0">D6/$D$10*100</f>
        <v>122.39732800391717</v>
      </c>
      <c r="F6" s="55"/>
      <c r="G6" s="21">
        <v>285</v>
      </c>
      <c r="H6" s="21">
        <v>1920</v>
      </c>
      <c r="I6" s="21">
        <f>G6/H6*100</f>
        <v>14.84375</v>
      </c>
      <c r="J6" s="130">
        <f t="shared" ref="J6:J8" si="1">I6/$I$10*100</f>
        <v>85.142755454450409</v>
      </c>
      <c r="K6" s="55"/>
      <c r="L6" s="21">
        <v>631</v>
      </c>
      <c r="M6" s="21">
        <v>2070</v>
      </c>
      <c r="N6" s="21">
        <f>L6/M6*100</f>
        <v>30.483091787439616</v>
      </c>
      <c r="O6" s="130">
        <f t="shared" ref="O6:O8" si="2">N6/$N$10*100</f>
        <v>98.934180028544191</v>
      </c>
    </row>
    <row r="7" spans="1:15" x14ac:dyDescent="0.25">
      <c r="A7" s="53">
        <v>3</v>
      </c>
      <c r="B7" s="130">
        <v>595</v>
      </c>
      <c r="C7" s="130">
        <v>1397</v>
      </c>
      <c r="D7" s="21">
        <f>B7/C7*100</f>
        <v>42.591267000715824</v>
      </c>
      <c r="E7" s="130">
        <f t="shared" si="0"/>
        <v>91.93296955042814</v>
      </c>
      <c r="F7" s="55"/>
      <c r="G7" s="21">
        <v>309</v>
      </c>
      <c r="H7" s="130">
        <v>1755</v>
      </c>
      <c r="I7" s="21">
        <f>G7/H7*100</f>
        <v>17.606837606837608</v>
      </c>
      <c r="J7" s="130">
        <f t="shared" si="1"/>
        <v>100.99164083773948</v>
      </c>
      <c r="K7" s="55"/>
      <c r="L7" s="21">
        <v>711</v>
      </c>
      <c r="M7" s="21">
        <v>2288</v>
      </c>
      <c r="N7" s="21">
        <f>L7/M7*100</f>
        <v>31.075174825174823</v>
      </c>
      <c r="O7" s="130">
        <f t="shared" si="2"/>
        <v>100.85581088723809</v>
      </c>
    </row>
    <row r="8" spans="1:15" x14ac:dyDescent="0.25">
      <c r="A8" s="53">
        <v>4</v>
      </c>
      <c r="B8" s="130">
        <v>615</v>
      </c>
      <c r="C8" s="130">
        <v>1420</v>
      </c>
      <c r="D8" s="21">
        <f>B8/C8*100</f>
        <v>43.309859154929576</v>
      </c>
      <c r="E8" s="130">
        <f t="shared" si="0"/>
        <v>93.484045986623357</v>
      </c>
      <c r="F8" s="55"/>
      <c r="G8" s="130">
        <v>338</v>
      </c>
      <c r="H8" s="130">
        <v>1882</v>
      </c>
      <c r="I8" s="21">
        <f>G8/H8*100</f>
        <v>17.959617428267798</v>
      </c>
      <c r="J8" s="130">
        <f t="shared" si="1"/>
        <v>103.01516225687514</v>
      </c>
      <c r="K8" s="55"/>
      <c r="L8" s="21">
        <v>700</v>
      </c>
      <c r="M8" s="21">
        <v>2198</v>
      </c>
      <c r="N8" s="21">
        <f>L8/M8*100</f>
        <v>31.847133757961782</v>
      </c>
      <c r="O8" s="130">
        <f t="shared" si="2"/>
        <v>103.36123666765242</v>
      </c>
    </row>
    <row r="9" spans="1:15" x14ac:dyDescent="0.25">
      <c r="A9" s="80" t="s">
        <v>4</v>
      </c>
      <c r="B9" s="64">
        <v>4</v>
      </c>
      <c r="C9" s="64">
        <v>4</v>
      </c>
      <c r="D9" s="64">
        <v>4</v>
      </c>
      <c r="E9" s="64">
        <v>4</v>
      </c>
      <c r="F9" s="63"/>
      <c r="G9" s="64">
        <v>4</v>
      </c>
      <c r="H9" s="64">
        <v>4</v>
      </c>
      <c r="I9" s="64">
        <v>4</v>
      </c>
      <c r="J9" s="64">
        <v>4</v>
      </c>
      <c r="K9" s="63"/>
      <c r="L9" s="64">
        <v>4</v>
      </c>
      <c r="M9" s="64">
        <v>4</v>
      </c>
      <c r="N9" s="64">
        <v>4</v>
      </c>
      <c r="O9" s="64">
        <v>4</v>
      </c>
    </row>
    <row r="10" spans="1:15" x14ac:dyDescent="0.25">
      <c r="A10" s="56" t="s">
        <v>5</v>
      </c>
      <c r="B10" s="64">
        <f>AVERAGE(B5:B8)</f>
        <v>641.25</v>
      </c>
      <c r="C10" s="64">
        <f>AVERAGE(C5:C8)</f>
        <v>1390.5</v>
      </c>
      <c r="D10" s="64">
        <f>AVERAGE(D5:D8)</f>
        <v>46.328610082972652</v>
      </c>
      <c r="E10" s="64">
        <f>AVERAGE(E5:E8)</f>
        <v>100</v>
      </c>
      <c r="F10" s="63"/>
      <c r="G10" s="64">
        <f>AVERAGE(G5:G8)</f>
        <v>329</v>
      </c>
      <c r="H10" s="64">
        <f>AVERAGE(H5:H8)</f>
        <v>1886</v>
      </c>
      <c r="I10" s="64">
        <f>AVERAGE(I5:I8)</f>
        <v>17.433955385600711</v>
      </c>
      <c r="J10" s="64">
        <f>AVERAGE(J5:J8)</f>
        <v>99.999999999999986</v>
      </c>
      <c r="K10" s="63"/>
      <c r="L10" s="64">
        <f t="shared" ref="L10:M10" si="3">AVERAGE(L5:L8)</f>
        <v>674.25</v>
      </c>
      <c r="M10" s="64">
        <f t="shared" si="3"/>
        <v>2187.75</v>
      </c>
      <c r="N10" s="64">
        <f>AVERAGE(N5:N8)</f>
        <v>30.811486766903737</v>
      </c>
      <c r="O10" s="64">
        <f>AVERAGE(O5:O8)</f>
        <v>99.999999999999986</v>
      </c>
    </row>
    <row r="11" spans="1:15" x14ac:dyDescent="0.25">
      <c r="A11" s="56" t="s">
        <v>6</v>
      </c>
      <c r="B11" s="64">
        <f>STDEV(B5:B8)</f>
        <v>66.505012342429254</v>
      </c>
      <c r="C11" s="64">
        <f>STDEV(C5:C8)</f>
        <v>59.64617897792504</v>
      </c>
      <c r="D11" s="64">
        <f>STDEV(D5:D8)</f>
        <v>6.9247398115200873</v>
      </c>
      <c r="E11" s="64">
        <f>STDEV(E5:E8)</f>
        <v>14.947005315113557</v>
      </c>
      <c r="F11" s="63"/>
      <c r="G11" s="64">
        <f>STDEV(G5:G8)</f>
        <v>42.591078878093711</v>
      </c>
      <c r="H11" s="64">
        <f>STDEV(H5:H8)</f>
        <v>97.526064892075567</v>
      </c>
      <c r="I11" s="64">
        <f>STDEV(I5:I8)</f>
        <v>1.8791624539010781</v>
      </c>
      <c r="J11" s="64">
        <f>STDEV(J5:J8)</f>
        <v>10.778749929881895</v>
      </c>
      <c r="K11" s="63"/>
      <c r="L11" s="64">
        <f t="shared" ref="L11:M11" si="4">STDEV(L5:L8)</f>
        <v>37.659660115301094</v>
      </c>
      <c r="M11" s="64">
        <f t="shared" si="4"/>
        <v>89.578178146242735</v>
      </c>
      <c r="N11" s="64">
        <f>STDEV(N5:N8)</f>
        <v>0.85491987226271282</v>
      </c>
      <c r="O11" s="64">
        <f>STDEV(O5:O8)</f>
        <v>2.7746790628131182</v>
      </c>
    </row>
    <row r="12" spans="1:15" x14ac:dyDescent="0.25">
      <c r="A12" s="52"/>
      <c r="B12" s="55"/>
      <c r="C12" s="55"/>
      <c r="D12" s="55"/>
      <c r="E12" s="131"/>
      <c r="F12" s="55"/>
      <c r="G12" s="55"/>
      <c r="H12" s="55"/>
      <c r="I12" s="55"/>
      <c r="J12" s="131"/>
      <c r="K12" s="55"/>
      <c r="L12" s="55"/>
      <c r="M12" s="55"/>
      <c r="N12" s="55"/>
      <c r="O12" s="131"/>
    </row>
    <row r="13" spans="1:15" x14ac:dyDescent="0.25">
      <c r="A13" s="121"/>
      <c r="B13" s="202" t="s">
        <v>14</v>
      </c>
      <c r="C13" s="202"/>
      <c r="D13" s="202"/>
      <c r="E13" s="202"/>
      <c r="F13" s="202"/>
      <c r="G13" s="202"/>
      <c r="H13" s="202"/>
      <c r="I13" s="202"/>
      <c r="J13" s="202"/>
      <c r="K13" s="202"/>
      <c r="L13" s="202"/>
      <c r="M13" s="202"/>
      <c r="N13" s="202"/>
      <c r="O13" s="202"/>
    </row>
    <row r="14" spans="1:15" x14ac:dyDescent="0.25">
      <c r="A14" s="53">
        <v>1</v>
      </c>
      <c r="B14" s="21">
        <v>411</v>
      </c>
      <c r="C14" s="21">
        <v>712</v>
      </c>
      <c r="D14" s="21">
        <f>B14/C14*100</f>
        <v>57.724719101123597</v>
      </c>
      <c r="E14" s="130">
        <f>D14/$D$10*100</f>
        <v>124.59842632390865</v>
      </c>
      <c r="F14" s="55"/>
      <c r="G14" s="21">
        <v>450</v>
      </c>
      <c r="H14" s="21">
        <v>1887</v>
      </c>
      <c r="I14" s="21">
        <f>G14/H14*100</f>
        <v>23.847376788553259</v>
      </c>
      <c r="J14" s="130">
        <f>I14/$I$10*100</f>
        <v>136.7869554619235</v>
      </c>
      <c r="K14" s="55"/>
      <c r="L14" s="21">
        <v>727</v>
      </c>
      <c r="M14" s="21">
        <v>1639</v>
      </c>
      <c r="N14" s="21">
        <f>L14/M14*100</f>
        <v>44.356314826113483</v>
      </c>
      <c r="O14" s="130">
        <f>N14/$N$10*100</f>
        <v>143.96031960963003</v>
      </c>
    </row>
    <row r="15" spans="1:15" x14ac:dyDescent="0.25">
      <c r="A15" s="53">
        <v>2</v>
      </c>
      <c r="B15" s="21">
        <v>459</v>
      </c>
      <c r="C15" s="21">
        <v>887</v>
      </c>
      <c r="D15" s="21">
        <f>B15/C15*100</f>
        <v>51.747463359639234</v>
      </c>
      <c r="E15" s="130">
        <f t="shared" ref="E15:E17" si="5">D15/$D$10*100</f>
        <v>111.69655913907548</v>
      </c>
      <c r="F15" s="55"/>
      <c r="G15" s="21">
        <v>321</v>
      </c>
      <c r="H15" s="21">
        <v>1715</v>
      </c>
      <c r="I15" s="21">
        <f>G15/H15*100</f>
        <v>18.717201166180757</v>
      </c>
      <c r="J15" s="130">
        <f t="shared" ref="J15:J17" si="6">I15/$I$10*100</f>
        <v>107.36061181870365</v>
      </c>
      <c r="K15" s="55"/>
      <c r="L15" s="21">
        <v>756</v>
      </c>
      <c r="M15" s="21">
        <v>1668</v>
      </c>
      <c r="N15" s="21">
        <f>L15/M15*100</f>
        <v>45.323741007194243</v>
      </c>
      <c r="O15" s="130">
        <f t="shared" ref="O15:O17" si="7">N15/$N$10*100</f>
        <v>147.10014271651082</v>
      </c>
    </row>
    <row r="16" spans="1:15" x14ac:dyDescent="0.25">
      <c r="A16" s="53">
        <v>3</v>
      </c>
      <c r="B16" s="130">
        <v>538</v>
      </c>
      <c r="C16" s="130">
        <v>925</v>
      </c>
      <c r="D16" s="21">
        <f>B16/C16*100</f>
        <v>58.162162162162168</v>
      </c>
      <c r="E16" s="130">
        <f t="shared" si="5"/>
        <v>125.54264429257884</v>
      </c>
      <c r="F16" s="55"/>
      <c r="G16" s="130">
        <v>459</v>
      </c>
      <c r="H16" s="130">
        <v>1575</v>
      </c>
      <c r="I16" s="21">
        <f>G16/H16*100</f>
        <v>29.142857142857142</v>
      </c>
      <c r="J16" s="130">
        <f t="shared" si="6"/>
        <v>167.16147597192548</v>
      </c>
      <c r="K16" s="55"/>
      <c r="L16" s="21">
        <v>803</v>
      </c>
      <c r="M16" s="21">
        <v>1692</v>
      </c>
      <c r="N16" s="21">
        <f>L16/M16*100</f>
        <v>47.458628841607563</v>
      </c>
      <c r="O16" s="130">
        <f t="shared" si="7"/>
        <v>154.02901262325778</v>
      </c>
    </row>
    <row r="17" spans="1:15" x14ac:dyDescent="0.25">
      <c r="A17" s="53">
        <v>4</v>
      </c>
      <c r="B17" s="130">
        <v>558</v>
      </c>
      <c r="C17" s="130">
        <v>946</v>
      </c>
      <c r="D17" s="21">
        <f>B17/C17*100</f>
        <v>58.985200845665965</v>
      </c>
      <c r="E17" s="130">
        <f t="shared" si="5"/>
        <v>127.31916787493923</v>
      </c>
      <c r="F17" s="55"/>
      <c r="G17" s="130">
        <v>492</v>
      </c>
      <c r="H17" s="130">
        <v>1632</v>
      </c>
      <c r="I17" s="21">
        <f>G17/H17*100</f>
        <v>30.147058823529409</v>
      </c>
      <c r="J17" s="130">
        <f t="shared" si="6"/>
        <v>172.92150952978162</v>
      </c>
      <c r="K17" s="55"/>
      <c r="L17" s="21">
        <v>735</v>
      </c>
      <c r="M17" s="21">
        <v>1700</v>
      </c>
      <c r="N17" s="21">
        <f>L17/M17*100</f>
        <v>43.235294117647058</v>
      </c>
      <c r="O17" s="130">
        <f t="shared" si="7"/>
        <v>140.32199888545591</v>
      </c>
    </row>
    <row r="18" spans="1:15" x14ac:dyDescent="0.25">
      <c r="A18" s="56" t="s">
        <v>4</v>
      </c>
      <c r="B18" s="64">
        <v>4</v>
      </c>
      <c r="C18" s="64">
        <v>4</v>
      </c>
      <c r="D18" s="64">
        <v>4</v>
      </c>
      <c r="E18" s="64">
        <v>4</v>
      </c>
      <c r="F18" s="63"/>
      <c r="G18" s="64">
        <v>4</v>
      </c>
      <c r="H18" s="64">
        <v>4</v>
      </c>
      <c r="I18" s="64">
        <v>4</v>
      </c>
      <c r="J18" s="64">
        <v>4</v>
      </c>
      <c r="K18" s="63"/>
      <c r="L18" s="64">
        <v>4</v>
      </c>
      <c r="M18" s="64">
        <v>4</v>
      </c>
      <c r="N18" s="64">
        <v>4</v>
      </c>
      <c r="O18" s="64">
        <v>4</v>
      </c>
    </row>
    <row r="19" spans="1:15" x14ac:dyDescent="0.25">
      <c r="A19" s="56" t="s">
        <v>5</v>
      </c>
      <c r="B19" s="64">
        <f>AVERAGE(B14:B17)</f>
        <v>491.5</v>
      </c>
      <c r="C19" s="64">
        <f>AVERAGE(C14:C17)</f>
        <v>867.5</v>
      </c>
      <c r="D19" s="64">
        <f>AVERAGE(D14:D17)</f>
        <v>56.654886367147739</v>
      </c>
      <c r="E19" s="64">
        <f>AVERAGE(E14:E17)</f>
        <v>122.28919940762555</v>
      </c>
      <c r="F19" s="63"/>
      <c r="G19" s="64">
        <f>AVERAGE(G14:G17)</f>
        <v>430.5</v>
      </c>
      <c r="H19" s="64">
        <f>AVERAGE(H14:H17)</f>
        <v>1702.25</v>
      </c>
      <c r="I19" s="64">
        <f>AVERAGE(I14:I17)</f>
        <v>25.463623480280141</v>
      </c>
      <c r="J19" s="64">
        <f>AVERAGE(J14:J17)</f>
        <v>146.05763819558356</v>
      </c>
      <c r="K19" s="63"/>
      <c r="L19" s="64">
        <f t="shared" ref="L19:N19" si="8">AVERAGE(L14:L17)</f>
        <v>755.25</v>
      </c>
      <c r="M19" s="64">
        <f t="shared" si="8"/>
        <v>1674.75</v>
      </c>
      <c r="N19" s="64">
        <f t="shared" si="8"/>
        <v>45.093494698140589</v>
      </c>
      <c r="O19" s="64">
        <f>AVERAGE(O14:O17)</f>
        <v>146.35286845871366</v>
      </c>
    </row>
    <row r="20" spans="1:15" x14ac:dyDescent="0.25">
      <c r="A20" s="56" t="s">
        <v>6</v>
      </c>
      <c r="B20" s="64">
        <f>STDEV(B14:B17)</f>
        <v>68.607579756175625</v>
      </c>
      <c r="C20" s="64">
        <f>STDEV(C14:C17)</f>
        <v>106.50352106855435</v>
      </c>
      <c r="D20" s="64">
        <f>STDEV(D14:D17)</f>
        <v>3.3130845921556813</v>
      </c>
      <c r="E20" s="64">
        <f>STDEV(E14:E17)</f>
        <v>7.1512712905094382</v>
      </c>
      <c r="F20" s="63"/>
      <c r="G20" s="64">
        <f>STDEV(G14:G17)</f>
        <v>75.199734042082895</v>
      </c>
      <c r="H20" s="64">
        <f>STDEV(H14:H17)</f>
        <v>135.92001324308353</v>
      </c>
      <c r="I20" s="64">
        <f>STDEV(I14:I17)</f>
        <v>5.2788191345834372</v>
      </c>
      <c r="J20" s="64">
        <f>STDEV(J14:J17)</f>
        <v>30.278952870003124</v>
      </c>
      <c r="K20" s="63"/>
      <c r="L20" s="64">
        <f t="shared" ref="L20:N20" si="9">STDEV(L14:L17)</f>
        <v>34.101563991504356</v>
      </c>
      <c r="M20" s="64">
        <f t="shared" si="9"/>
        <v>27.439327008268016</v>
      </c>
      <c r="N20" s="64">
        <f t="shared" si="9"/>
        <v>1.7928763147983264</v>
      </c>
      <c r="O20" s="64">
        <f>STDEV(O14:O17)</f>
        <v>5.8188568710165223</v>
      </c>
    </row>
    <row r="21" spans="1:15" x14ac:dyDescent="0.25">
      <c r="A21" s="56" t="s">
        <v>7</v>
      </c>
      <c r="B21" s="82">
        <f>TTEST(B5:B8,B14:B17,2,3)</f>
        <v>2.0235580894063177E-2</v>
      </c>
      <c r="C21" s="82">
        <f>TTEST(C5:C8,C14:C17,2,3)</f>
        <v>4.7617578719385466E-4</v>
      </c>
      <c r="D21" s="82">
        <f>TTEST(D5:D8,D14:D17,2,3)</f>
        <v>5.0557265573234061E-2</v>
      </c>
      <c r="E21" s="142">
        <f>TTEST(E5:E8,E14:E17,2,3)</f>
        <v>5.055726557323393E-2</v>
      </c>
      <c r="F21" s="63"/>
      <c r="G21" s="82">
        <f>TTEST(G5:G8,G14:G17,2,3)</f>
        <v>6.8418103643918302E-2</v>
      </c>
      <c r="H21" s="82">
        <f>TTEST(H5:H8,H14:H17,2,3)</f>
        <v>7.5020700232307821E-2</v>
      </c>
      <c r="I21" s="82">
        <f>TTEST(I5:I8,I14:I17,2,3)</f>
        <v>4.9305204935778425E-2</v>
      </c>
      <c r="J21" s="142">
        <f>TTEST(J5:J8,J14:J17,2,3)</f>
        <v>4.9305204935778342E-2</v>
      </c>
      <c r="K21" s="63"/>
      <c r="L21" s="142">
        <f t="shared" ref="L21:N21" si="10">TTEST(L5:L8,L14:L17,2,3)</f>
        <v>1.9122725487746958E-2</v>
      </c>
      <c r="M21" s="142">
        <f t="shared" si="10"/>
        <v>7.240606387891957E-4</v>
      </c>
      <c r="N21" s="142">
        <f t="shared" si="10"/>
        <v>8.4995188090728751E-5</v>
      </c>
      <c r="O21" s="142">
        <f>TTEST(O5:O8,O14:O17,2,3)</f>
        <v>8.4995188090727816E-5</v>
      </c>
    </row>
  </sheetData>
  <mergeCells count="6">
    <mergeCell ref="B1:O1"/>
    <mergeCell ref="B13:O13"/>
    <mergeCell ref="B3:E3"/>
    <mergeCell ref="G3:J3"/>
    <mergeCell ref="L3:O3"/>
    <mergeCell ref="B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.2f,g_HuCD+_1</vt:lpstr>
      <vt:lpstr>Fig.2f,g_HuCD+_2</vt:lpstr>
      <vt:lpstr>Fig.2f,g_HuCD+_3</vt:lpstr>
      <vt:lpstr>Fig.2f,g_HuCD+_4</vt:lpstr>
      <vt:lpstr>Fig.3b_Neuronal marker_DLP</vt:lpstr>
      <vt:lpstr>Fig.4i_Ki67_MP </vt:lpstr>
      <vt:lpstr>Fig.4j_Pax6_MP </vt:lpstr>
      <vt:lpstr>Fig.4l_AP2_MP </vt:lpstr>
      <vt:lpstr>Fig.4k_Sox2_MP </vt:lpstr>
      <vt:lpstr>Fig.5d_Intensity</vt:lpstr>
      <vt:lpstr>Fig.5d</vt:lpstr>
      <vt:lpstr>Fig.5d_pHH3_MP</vt:lpstr>
      <vt:lpstr>Fig.5e_VpHH3_MP</vt:lpstr>
      <vt:lpstr>Fig.5h_CidU_Ki67</vt:lpstr>
      <vt:lpstr>Fig.6g_Intensity of Axin</vt:lpstr>
      <vt:lpstr>Fig.7e_Pax6_Wnt inhibitor</vt:lpstr>
      <vt:lpstr>Fig.7e_Casp3_Wnt inhibitor</vt:lpstr>
      <vt:lpstr>Fig.7e_Prox1_Wnt inhibitor</vt:lpstr>
      <vt:lpstr>Fig.7e_Zbtb20_Wnt inhibitor</vt:lpstr>
      <vt:lpstr>SFig.2g_LSD1</vt:lpstr>
      <vt:lpstr>SFig.3b,d_Satb2_Tbr1_DLP</vt:lpstr>
      <vt:lpstr>SFig.3g_Zbtb20_MP</vt:lpstr>
      <vt:lpstr>SFig.3h_Volume of Zbzb20_MP</vt:lpstr>
      <vt:lpstr>SFig.3i_Prox1_MP</vt:lpstr>
      <vt:lpstr>SFig.4c,d</vt:lpstr>
      <vt:lpstr>SFig.4f,g_H3K4 activator</vt:lpstr>
      <vt:lpstr>SFig.5k_Intensity</vt:lpstr>
      <vt:lpstr>SFig.5l_Intensity_</vt:lpstr>
      <vt:lpstr>SFig.5b_Volume of Pax6_MP</vt:lpstr>
      <vt:lpstr>SFig.5c_Ki67_LDP</vt:lpstr>
      <vt:lpstr>SFig.5e_Sox2_LDP</vt:lpstr>
      <vt:lpstr>SFig.5f_Pax6_LDP</vt:lpstr>
      <vt:lpstr>SFig.5g_Tbr2</vt:lpstr>
      <vt:lpstr>SFig.5o_Intensity</vt:lpstr>
      <vt:lpstr>SFig.6e_CidU_IdU_Ki67_new</vt:lpstr>
      <vt:lpstr>SFig.6n_Markers cells</vt:lpstr>
      <vt:lpstr>SFig.6j_Total Casp3</vt:lpstr>
      <vt:lpstr>SFig.6k_Casp3</vt:lpstr>
      <vt:lpstr>SFig.7e_Intensity</vt:lpstr>
      <vt:lpstr>SFig.7h</vt:lpstr>
      <vt:lpstr>SFig.7k,m,o-Wnt inhibit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2-19T21:15:50Z</dcterms:created>
  <dcterms:modified xsi:type="dcterms:W3CDTF">2018-03-16T23:38:36Z</dcterms:modified>
</cp:coreProperties>
</file>